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166925"/>
  <mc:AlternateContent xmlns:mc="http://schemas.openxmlformats.org/markup-compatibility/2006">
    <mc:Choice Requires="x15">
      <x15ac:absPath xmlns:x15ac="http://schemas.microsoft.com/office/spreadsheetml/2010/11/ac" url="F:\000 to do list\2025.7.8大修\2025.10.5 新的\"/>
    </mc:Choice>
  </mc:AlternateContent>
  <xr:revisionPtr revIDLastSave="0" documentId="13_ncr:1_{231C7C94-2B6C-4E9D-8C57-0E5D0E0B11D8}" xr6:coauthVersionLast="47" xr6:coauthVersionMax="47" xr10:uidLastSave="{00000000-0000-0000-0000-000000000000}"/>
  <bookViews>
    <workbookView xWindow="-108" yWindow="-108" windowWidth="23256" windowHeight="12456" xr2:uid="{38B1473B-01ED-40F3-B415-0E45BB51558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461" uniqueCount="2799">
  <si>
    <r>
      <t xml:space="preserve">Supplementary Data 2. Differentially expressed genes in </t>
    </r>
    <r>
      <rPr>
        <b/>
        <i/>
        <sz val="12"/>
        <color theme="1"/>
        <rFont val="Arial"/>
        <family val="2"/>
      </rPr>
      <t xml:space="preserve">Zmer1;Zmer2 </t>
    </r>
    <r>
      <rPr>
        <b/>
        <sz val="12"/>
        <color theme="1"/>
        <rFont val="Arial"/>
        <family val="2"/>
      </rPr>
      <t>double mutants compared to WT</t>
    </r>
    <phoneticPr fontId="4" type="noConversion"/>
  </si>
  <si>
    <t>Gene ID_V3</t>
    <phoneticPr fontId="4" type="noConversion"/>
  </si>
  <si>
    <t>baseMean</t>
  </si>
  <si>
    <t>log2FoldChange</t>
  </si>
  <si>
    <t>lfcSE</t>
  </si>
  <si>
    <t>stat</t>
  </si>
  <si>
    <t>pvalue</t>
  </si>
  <si>
    <t>padj</t>
  </si>
  <si>
    <t>group</t>
  </si>
  <si>
    <t>Gene Symbol</t>
  </si>
  <si>
    <t>Full Name</t>
  </si>
  <si>
    <t>GRMZM2G118529</t>
  </si>
  <si>
    <t>DOWN</t>
  </si>
  <si>
    <t>hsftf14</t>
  </si>
  <si>
    <t>HSF-transcription factor 14</t>
  </si>
  <si>
    <t>GRMZM2G353195</t>
  </si>
  <si>
    <t>ppr27</t>
  </si>
  <si>
    <t>pentatricopeptide repeat protein27</t>
  </si>
  <si>
    <t>GRMZM2G071688</t>
  </si>
  <si>
    <t>laz6</t>
  </si>
  <si>
    <t>lazarus ortholog6</t>
  </si>
  <si>
    <t>GRMZM2G066369</t>
  </si>
  <si>
    <t>gst38</t>
  </si>
  <si>
    <t>glutathione transferase38</t>
  </si>
  <si>
    <t>GRMZM2G062788</t>
  </si>
  <si>
    <t>bsd2</t>
  </si>
  <si>
    <t>bundle sheath defective2</t>
  </si>
  <si>
    <t>GRMZM2G127429</t>
  </si>
  <si>
    <t>aco10</t>
  </si>
  <si>
    <t>aconitase10</t>
  </si>
  <si>
    <t>GRMZM2G123896</t>
  </si>
  <si>
    <t>drm1</t>
  </si>
  <si>
    <t>dormancy associated1</t>
  </si>
  <si>
    <t>GRMZM2G074254</t>
  </si>
  <si>
    <t>ring70</t>
  </si>
  <si>
    <t>RING-type E3 ligase70</t>
  </si>
  <si>
    <t>GRMZM2G108766</t>
  </si>
  <si>
    <t>tub3</t>
  </si>
  <si>
    <t>beta tubulin3</t>
  </si>
  <si>
    <t>GRMZM2G074317</t>
  </si>
  <si>
    <t>cngc11</t>
  </si>
  <si>
    <t>cyclic nucleotide-gated channel11</t>
  </si>
  <si>
    <t>GRMZM2G026703</t>
  </si>
  <si>
    <t>glb2</t>
  </si>
  <si>
    <t>globulin2</t>
  </si>
  <si>
    <t>GRMZM2G133023</t>
  </si>
  <si>
    <t>hsftf11</t>
  </si>
  <si>
    <t>HSF-transcription factor 11</t>
  </si>
  <si>
    <t>GRMZM2G016150</t>
  </si>
  <si>
    <t>ohp1</t>
  </si>
  <si>
    <t>opaque2 heterodimerizing protein1</t>
  </si>
  <si>
    <t>GRMZM2G046191</t>
  </si>
  <si>
    <t>igl1</t>
  </si>
  <si>
    <t>indole-3-glycerol phosphate lyase1</t>
  </si>
  <si>
    <t>GRMZM2G101682</t>
  </si>
  <si>
    <t>GRMZM2G351160</t>
  </si>
  <si>
    <t>acb8</t>
  </si>
  <si>
    <t>Acyl-CoA-binding protein8</t>
  </si>
  <si>
    <t>GRMZM2G414140</t>
  </si>
  <si>
    <t>dnaJ22</t>
  </si>
  <si>
    <t>DnaJ/Hsp40 22</t>
  </si>
  <si>
    <t>GRMZM2G117988</t>
  </si>
  <si>
    <t>ppr128</t>
  </si>
  <si>
    <t>pentatricopeptide repeat protein128</t>
  </si>
  <si>
    <t>GRMZM2G107945</t>
  </si>
  <si>
    <t>fkf1</t>
  </si>
  <si>
    <t>flavin-binding kelch repeat f-box1</t>
  </si>
  <si>
    <t>GRMZM2G452178</t>
  </si>
  <si>
    <t>gn1</t>
  </si>
  <si>
    <t>gnarley1</t>
  </si>
  <si>
    <t>GRMZM2G083810</t>
  </si>
  <si>
    <t>hsp18f</t>
  </si>
  <si>
    <t>heat shock protein18f</t>
  </si>
  <si>
    <t>AC211478.3_FG004</t>
  </si>
  <si>
    <t>nactf100</t>
  </si>
  <si>
    <t>NAC-transcription factor 100</t>
  </si>
  <si>
    <t>GRMZM2G089525</t>
  </si>
  <si>
    <t>hsftf23</t>
  </si>
  <si>
    <t>HSF-transcription factor 23</t>
  </si>
  <si>
    <t>GRMZM2G023786</t>
  </si>
  <si>
    <t>dnaJ38</t>
  </si>
  <si>
    <t>DnaJ/Hsp40 38</t>
  </si>
  <si>
    <t>GRMZM2G078995</t>
  </si>
  <si>
    <t>ppr209</t>
  </si>
  <si>
    <t>pentatricopeptide repeat protein209</t>
  </si>
  <si>
    <t>GRMZM5G853392</t>
  </si>
  <si>
    <t>grftf14</t>
  </si>
  <si>
    <t>GRF-transcription factor 14</t>
  </si>
  <si>
    <t>GRMZM2G181028</t>
  </si>
  <si>
    <t>phyA2</t>
  </si>
  <si>
    <t>phytochromeA2</t>
  </si>
  <si>
    <t>GRMZM2G425236</t>
  </si>
  <si>
    <t>zhd4</t>
  </si>
  <si>
    <t>ZF-HD-transcription factor 4</t>
  </si>
  <si>
    <t>GRMZM2G064775</t>
  </si>
  <si>
    <t>zim29</t>
  </si>
  <si>
    <t>ZIM-transcription factor 29</t>
  </si>
  <si>
    <t>GRMZM2G385851</t>
  </si>
  <si>
    <t>ppr285</t>
  </si>
  <si>
    <t>pentatricopeptide repeat protein285</t>
  </si>
  <si>
    <t>GRMZM2G090689</t>
  </si>
  <si>
    <t>dnaj139</t>
  </si>
  <si>
    <t>DnaJ family protein139</t>
  </si>
  <si>
    <t>GRMZM2G337749</t>
  </si>
  <si>
    <t>nfe101</t>
  </si>
  <si>
    <t>nucleosome/chromatin assembly factor group E (ACF1 homologs) 101</t>
  </si>
  <si>
    <t>GRMZM2G161175</t>
  </si>
  <si>
    <t>ppr326</t>
  </si>
  <si>
    <t>pentatricopeptide repeat protein326</t>
  </si>
  <si>
    <t>GRMZM2G098167</t>
  </si>
  <si>
    <t>hsp28</t>
  </si>
  <si>
    <t>heat shock protein28</t>
  </si>
  <si>
    <t>GRMZM5G857701</t>
  </si>
  <si>
    <t>nactf104</t>
  </si>
  <si>
    <t>NAC-transcription factor 104</t>
  </si>
  <si>
    <t>GRMZM2G136872</t>
  </si>
  <si>
    <t>nbcs21</t>
  </si>
  <si>
    <t>nucleobase:cation symporter21</t>
  </si>
  <si>
    <t>GRMZM2G157505</t>
  </si>
  <si>
    <t>eal2</t>
  </si>
  <si>
    <t>egg apparatus-like2</t>
  </si>
  <si>
    <t>GRMZM2G014729</t>
  </si>
  <si>
    <t>ra3</t>
  </si>
  <si>
    <t>ramosa3</t>
  </si>
  <si>
    <t>GRMZM2G150841</t>
  </si>
  <si>
    <t>myb23</t>
  </si>
  <si>
    <t>MYB-transcription factor 23</t>
  </si>
  <si>
    <t>AC196795.4_FG009</t>
  </si>
  <si>
    <t>zim9</t>
  </si>
  <si>
    <t>ZIM-transcription factor 9</t>
  </si>
  <si>
    <t>GRMZM2G311024</t>
  </si>
  <si>
    <t>aco11</t>
  </si>
  <si>
    <t>aconitase11</t>
  </si>
  <si>
    <t>GRMZM2G150256</t>
  </si>
  <si>
    <t>mir2</t>
  </si>
  <si>
    <t>maize insect resistance2</t>
  </si>
  <si>
    <t>GRMZM2G143782</t>
  </si>
  <si>
    <t>mab23</t>
  </si>
  <si>
    <t>math-btb23</t>
  </si>
  <si>
    <t>GRMZM2G088086</t>
  </si>
  <si>
    <t>mab25</t>
  </si>
  <si>
    <t>math-btb25</t>
  </si>
  <si>
    <t>GRMZM2G093391</t>
  </si>
  <si>
    <t>krp5</t>
  </si>
  <si>
    <t>kinesin-related protein5</t>
  </si>
  <si>
    <t>GRMZM5G809695</t>
  </si>
  <si>
    <t>er2</t>
  </si>
  <si>
    <t>erecta-like2</t>
  </si>
  <si>
    <t>GRMZM2G127147</t>
  </si>
  <si>
    <t>aga2</t>
  </si>
  <si>
    <t>alkaline galactosidase2</t>
  </si>
  <si>
    <t>AC233879.1_FG002</t>
  </si>
  <si>
    <t>esp1</t>
  </si>
  <si>
    <t>embryo specific protein1</t>
  </si>
  <si>
    <t>GRMZM2G137498</t>
  </si>
  <si>
    <t>pcrf2</t>
  </si>
  <si>
    <t>peptide chain release factor 2</t>
  </si>
  <si>
    <t>GRMZM2G062527</t>
  </si>
  <si>
    <t>gsl1</t>
  </si>
  <si>
    <t>giberellic acid-stimulated like1</t>
  </si>
  <si>
    <t>GRMZM2G089803</t>
  </si>
  <si>
    <t>kao2</t>
  </si>
  <si>
    <t>kaurenoic acid oxidase2</t>
  </si>
  <si>
    <t>GRMZM2G102161</t>
  </si>
  <si>
    <t>zmm8</t>
  </si>
  <si>
    <t>Zea mays MADS8</t>
  </si>
  <si>
    <t>GRMZM5G828987</t>
  </si>
  <si>
    <t>glu26</t>
  </si>
  <si>
    <t>beta-glucosidase26</t>
  </si>
  <si>
    <t>GRMZM2G006721</t>
  </si>
  <si>
    <t>cyc15</t>
  </si>
  <si>
    <t>cyclin15</t>
  </si>
  <si>
    <t>GRMZM2G040278</t>
  </si>
  <si>
    <t>gid3</t>
  </si>
  <si>
    <t>gibberellin-insensitive dwarf protein homolog3</t>
  </si>
  <si>
    <t>GRMZM2G096352</t>
  </si>
  <si>
    <t>hagtf36</t>
  </si>
  <si>
    <t>GNAT-transcription factor 36</t>
  </si>
  <si>
    <t>GRMZM2G456241</t>
  </si>
  <si>
    <t>ring553</t>
  </si>
  <si>
    <t>RING-type E3 ligase553</t>
  </si>
  <si>
    <t>GRMZM2G147266</t>
  </si>
  <si>
    <t>fer2</t>
  </si>
  <si>
    <t>ferritin homolog2</t>
  </si>
  <si>
    <t>GRMZM2G011513</t>
  </si>
  <si>
    <t>dba3</t>
  </si>
  <si>
    <t>DNA binding activity3</t>
  </si>
  <si>
    <t>GRMZM2G425430</t>
  </si>
  <si>
    <t>wrky75</t>
  </si>
  <si>
    <t>WRKY-transcription factor 75</t>
  </si>
  <si>
    <t>GRMZM2G050536</t>
  </si>
  <si>
    <t>wakl4</t>
  </si>
  <si>
    <t>wall associated kinase like4</t>
  </si>
  <si>
    <t>GRMZM2G008226</t>
  </si>
  <si>
    <t>trps4</t>
  </si>
  <si>
    <t>trehalose-6-phosphate synthase4</t>
  </si>
  <si>
    <t>GRMZM2G103773</t>
  </si>
  <si>
    <t>brd1</t>
  </si>
  <si>
    <t>brassinosteroid-deficient dwarf1</t>
  </si>
  <si>
    <t>GRMZM2G473152</t>
  </si>
  <si>
    <t>cadtfr2</t>
  </si>
  <si>
    <t>CCAAT-DR1-transcription factor 2</t>
  </si>
  <si>
    <t>GRMZM2G031882</t>
  </si>
  <si>
    <t>wox9b</t>
  </si>
  <si>
    <t>WUSCHEL related homeobox 9b</t>
  </si>
  <si>
    <t>GRMZM5G869564</t>
  </si>
  <si>
    <t>rps15</t>
  </si>
  <si>
    <t>ribosomal proteinS15</t>
  </si>
  <si>
    <t>GRMZM2G005526</t>
  </si>
  <si>
    <t>sod15</t>
  </si>
  <si>
    <t>superoxide dismutase15</t>
  </si>
  <si>
    <t>GRMZM2G137426</t>
  </si>
  <si>
    <t>bhlh199</t>
  </si>
  <si>
    <t>bHLH-transcription factor 199</t>
  </si>
  <si>
    <t>GRMZM2G163749</t>
  </si>
  <si>
    <t>sbt32</t>
  </si>
  <si>
    <t>subtilisin32</t>
  </si>
  <si>
    <t>GRMZM2G466908</t>
  </si>
  <si>
    <t>saur1</t>
  </si>
  <si>
    <t>small auxin up RNA1</t>
  </si>
  <si>
    <t>GRMZM2G089640</t>
  </si>
  <si>
    <t>arftf22</t>
  </si>
  <si>
    <t>ARF-transcription factor 22</t>
  </si>
  <si>
    <t>GRMZM2G101499</t>
  </si>
  <si>
    <t>sbp3</t>
  </si>
  <si>
    <t>SBP-domain protein3</t>
  </si>
  <si>
    <t>GRMZM2G331283</t>
  </si>
  <si>
    <t>aaap46</t>
  </si>
  <si>
    <t>amino acid/auxin permease46</t>
  </si>
  <si>
    <t>AC215201.3_FG005</t>
  </si>
  <si>
    <t>cps2</t>
  </si>
  <si>
    <t>chloroplast protein synthesis2</t>
  </si>
  <si>
    <t>GRMZM2G041463</t>
  </si>
  <si>
    <t>cipk22</t>
  </si>
  <si>
    <t>calcineurin B-like-interacting protein kinase22</t>
  </si>
  <si>
    <t>GRMZM2G357825</t>
  </si>
  <si>
    <t>rdr2</t>
  </si>
  <si>
    <t>RNA-dependent RNA polymerase2</t>
  </si>
  <si>
    <t>GRMZM2G078472</t>
  </si>
  <si>
    <t>asn4</t>
  </si>
  <si>
    <t>asparagine synthetase4</t>
  </si>
  <si>
    <t>GRMZM2G037327</t>
  </si>
  <si>
    <t>tip3c</t>
  </si>
  <si>
    <t>tonoplast intrinsic protein3c</t>
  </si>
  <si>
    <t>GRMZM5G872264</t>
  </si>
  <si>
    <t>GRMZM2G417905</t>
  </si>
  <si>
    <t>GRMZM2G364145</t>
  </si>
  <si>
    <t>GRMZM2G012566</t>
  </si>
  <si>
    <t/>
  </si>
  <si>
    <t>GRMZM5G876389</t>
  </si>
  <si>
    <t>GRMZM5G866989</t>
  </si>
  <si>
    <t>GRMZM2G031139</t>
  </si>
  <si>
    <t>GRMZM2G058528</t>
  </si>
  <si>
    <t>GRMZM2G148695</t>
  </si>
  <si>
    <t>GRMZM2G143210</t>
  </si>
  <si>
    <t>GRMZM2G168987</t>
  </si>
  <si>
    <t>GRMZM2G336678</t>
  </si>
  <si>
    <t>GRMZM2G342281</t>
  </si>
  <si>
    <t>GRMZM2G448957</t>
  </si>
  <si>
    <t>GRMZM2G126096</t>
  </si>
  <si>
    <t>GRMZM2G005482</t>
  </si>
  <si>
    <t>GRMZM2G357455</t>
  </si>
  <si>
    <t>GRMZM2G180879</t>
  </si>
  <si>
    <t>AC196957.3_FG005</t>
  </si>
  <si>
    <t>GRMZM2G481353</t>
  </si>
  <si>
    <t>GRMZM2G050273</t>
  </si>
  <si>
    <t>GRMZM2G024668</t>
  </si>
  <si>
    <t>GRMZM2G118919</t>
  </si>
  <si>
    <t>GRMZM2G003004</t>
  </si>
  <si>
    <t>GRMZM2G703856</t>
  </si>
  <si>
    <t>GRMZM2G025302</t>
  </si>
  <si>
    <t>GRMZM2G150179</t>
  </si>
  <si>
    <t>GRMZM2G386914</t>
  </si>
  <si>
    <t>GRMZM2G110681</t>
  </si>
  <si>
    <t>GRMZM2G105256</t>
  </si>
  <si>
    <t>GRMZM2G074899</t>
  </si>
  <si>
    <t>GRMZM2G129540</t>
  </si>
  <si>
    <t>GRMZM2G074193</t>
  </si>
  <si>
    <t>GRMZM2G127546</t>
  </si>
  <si>
    <t>GRMZM2G468740</t>
  </si>
  <si>
    <t>GRMZM2G141834</t>
  </si>
  <si>
    <t>GRMZM2G400092</t>
  </si>
  <si>
    <t>GRMZM2G010034</t>
  </si>
  <si>
    <t>GRMZM2G177458</t>
  </si>
  <si>
    <t>GRMZM5G822352</t>
  </si>
  <si>
    <t>GRMZM2G165709</t>
  </si>
  <si>
    <t>GRMZM2G165619</t>
  </si>
  <si>
    <t>AC177890.3_FG005</t>
  </si>
  <si>
    <t>GRMZM2G472827</t>
  </si>
  <si>
    <t>GRMZM2G098377</t>
  </si>
  <si>
    <t>GRMZM2G100208</t>
  </si>
  <si>
    <t>GRMZM2G013248</t>
  </si>
  <si>
    <t>GRMZM2G058414</t>
  </si>
  <si>
    <t>GRMZM2G073508</t>
  </si>
  <si>
    <t>GRMZM2G448927</t>
  </si>
  <si>
    <t>GRMZM2G019361</t>
  </si>
  <si>
    <t>GRMZM2G312091</t>
  </si>
  <si>
    <t>GRMZM5G826577</t>
  </si>
  <si>
    <t>GRMZM2G006759</t>
  </si>
  <si>
    <t>GRMZM2G450939</t>
  </si>
  <si>
    <t>GRMZM2G122717</t>
  </si>
  <si>
    <t>GRMZM5G839530</t>
  </si>
  <si>
    <t>GRMZM2G098739</t>
  </si>
  <si>
    <t>AC205485.3_FG011</t>
  </si>
  <si>
    <t>GRMZM2G067587</t>
  </si>
  <si>
    <t>GRMZM2G129502</t>
  </si>
  <si>
    <t>GRMZM2G444546</t>
  </si>
  <si>
    <t>GRMZM2G075975</t>
  </si>
  <si>
    <t>GRMZM2G433609</t>
  </si>
  <si>
    <t>GRMZM2G131087</t>
  </si>
  <si>
    <t>GRMZM2G106010</t>
  </si>
  <si>
    <t>GRMZM2G125679</t>
  </si>
  <si>
    <t>AC195235.3_FG003</t>
  </si>
  <si>
    <t>GRMZM2G414537</t>
  </si>
  <si>
    <t>GRMZM2G012127</t>
  </si>
  <si>
    <t>GRMZM2G557750</t>
  </si>
  <si>
    <t>GRMZM2G087222</t>
  </si>
  <si>
    <t>GRMZM2G174160</t>
  </si>
  <si>
    <t>GRMZM2G373322</t>
  </si>
  <si>
    <t>GRMZM2G027638</t>
  </si>
  <si>
    <t>GRMZM2G104307</t>
  </si>
  <si>
    <t>GRMZM2G094535</t>
  </si>
  <si>
    <t>GRMZM2G066710</t>
  </si>
  <si>
    <t>GRMZM2G123972</t>
  </si>
  <si>
    <t>GRMZM2G134340</t>
  </si>
  <si>
    <t>GRMZM2G506905</t>
  </si>
  <si>
    <t>GRMZM5G842820</t>
  </si>
  <si>
    <t>AC233880.1_FG009</t>
  </si>
  <si>
    <t>GRMZM2G357129</t>
  </si>
  <si>
    <t>GRMZM2G083797</t>
  </si>
  <si>
    <t>GRMZM2G381470</t>
  </si>
  <si>
    <t>GRMZM2G006753</t>
  </si>
  <si>
    <t>GRMZM2G409086</t>
  </si>
  <si>
    <t>GRMZM2G071270</t>
  </si>
  <si>
    <t>GRMZM2G457267</t>
  </si>
  <si>
    <t>GRMZM5G850577</t>
  </si>
  <si>
    <t>GRMZM2G305439</t>
  </si>
  <si>
    <t>GRMZM2G032244</t>
  </si>
  <si>
    <t>GRMZM2G130333</t>
  </si>
  <si>
    <t>GRMZM2G377539</t>
  </si>
  <si>
    <t>GRMZM2G394876</t>
  </si>
  <si>
    <t>GRMZM2G077389</t>
  </si>
  <si>
    <t>GRMZM5G840435</t>
  </si>
  <si>
    <t>GRMZM5G839349</t>
  </si>
  <si>
    <t>GRMZM2G019958</t>
  </si>
  <si>
    <t>GRMZM2G543920</t>
  </si>
  <si>
    <t>GRMZM2G045955</t>
  </si>
  <si>
    <t>GRMZM5G829476</t>
  </si>
  <si>
    <t>GRMZM5G833140</t>
  </si>
  <si>
    <t>GRMZM2G113771</t>
  </si>
  <si>
    <t>GRMZM2G149335</t>
  </si>
  <si>
    <t>GRMZM2G090435</t>
  </si>
  <si>
    <t>GRMZM2G402039</t>
  </si>
  <si>
    <t>GRMZM2G141978</t>
  </si>
  <si>
    <t>GRMZM2G166099</t>
  </si>
  <si>
    <t>GRMZM2G338693</t>
  </si>
  <si>
    <t>GRMZM2G018558</t>
  </si>
  <si>
    <t>GRMZM2G095090</t>
  </si>
  <si>
    <t>GRMZM2G159364</t>
  </si>
  <si>
    <t>GRMZM2G061554</t>
  </si>
  <si>
    <t>GRMZM2G054805</t>
  </si>
  <si>
    <t>GRMZM2G082538</t>
  </si>
  <si>
    <t>GRMZM2G144380</t>
  </si>
  <si>
    <t>GRMZM2G076263</t>
  </si>
  <si>
    <t>GRMZM2G405575</t>
  </si>
  <si>
    <t>GRMZM2G016393</t>
  </si>
  <si>
    <t>GRMZM2G173674</t>
  </si>
  <si>
    <t>GRMZM5G886785</t>
  </si>
  <si>
    <t>GRMZM2G061783</t>
  </si>
  <si>
    <t>GRMZM2G049675</t>
  </si>
  <si>
    <t>GRMZM2G049798</t>
  </si>
  <si>
    <t>GRMZM2G024697</t>
  </si>
  <si>
    <t>GRMZM2G099989</t>
  </si>
  <si>
    <t>GRMZM2G103152</t>
  </si>
  <si>
    <t>GRMZM2G044273</t>
  </si>
  <si>
    <t>GRMZM2G430463</t>
  </si>
  <si>
    <t>GRMZM2G158039</t>
  </si>
  <si>
    <t>GRMZM5G890133</t>
  </si>
  <si>
    <t>GRMZM2G161161</t>
  </si>
  <si>
    <t>GRMZM2G161180</t>
  </si>
  <si>
    <t>GRMZM2G452189</t>
  </si>
  <si>
    <t>AC216353.2_FG005</t>
  </si>
  <si>
    <t>GRMZM5G886006</t>
  </si>
  <si>
    <t>GRMZM2G100828</t>
  </si>
  <si>
    <t>AC203753.4_FG006</t>
  </si>
  <si>
    <t>GRMZM2G096868</t>
  </si>
  <si>
    <t>AC198380.3_FG001</t>
  </si>
  <si>
    <t>GRMZM2G377303</t>
  </si>
  <si>
    <t>GRMZM2G012891</t>
  </si>
  <si>
    <t>GRMZM2G034079</t>
  </si>
  <si>
    <t>GRMZM2G105245</t>
  </si>
  <si>
    <t>GRMZM2G134711</t>
  </si>
  <si>
    <t>GRMZM5G858730</t>
  </si>
  <si>
    <t>GRMZM2G136578</t>
  </si>
  <si>
    <t>GRMZM2G463622</t>
  </si>
  <si>
    <t>GRMZM2G113400</t>
  </si>
  <si>
    <t>GRMZM2G527017</t>
  </si>
  <si>
    <t>GRMZM2G429057</t>
  </si>
  <si>
    <t>GRMZM2G468348</t>
  </si>
  <si>
    <t>GRMZM2G015959</t>
  </si>
  <si>
    <t>GRMZM2G164090</t>
  </si>
  <si>
    <t>GRMZM2G536483</t>
  </si>
  <si>
    <t>GRMZM2G145158</t>
  </si>
  <si>
    <t>GRMZM2G035805</t>
  </si>
  <si>
    <t>GRMZM2G133097</t>
  </si>
  <si>
    <t>GRMZM2G100568</t>
  </si>
  <si>
    <t>GRMZM2G511318</t>
  </si>
  <si>
    <t>GRMZM5G894564</t>
  </si>
  <si>
    <t>GRMZM2G349895</t>
  </si>
  <si>
    <t>GRMZM2G120432</t>
  </si>
  <si>
    <t>GRMZM5G841920</t>
  </si>
  <si>
    <t>GRMZM5G874568</t>
  </si>
  <si>
    <t>GRMZM2G100719</t>
  </si>
  <si>
    <t>GRMZM5G895435</t>
  </si>
  <si>
    <t>GRMZM2G701009</t>
  </si>
  <si>
    <t>GRMZM2G162497</t>
  </si>
  <si>
    <t>GRMZM2G349834</t>
  </si>
  <si>
    <t>GRMZM2G151015</t>
  </si>
  <si>
    <t>GRMZM5G836341</t>
  </si>
  <si>
    <t>GRMZM2G002656</t>
  </si>
  <si>
    <t>GRMZM2G136185</t>
  </si>
  <si>
    <t>GRMZM2G390334</t>
  </si>
  <si>
    <t>GRMZM2G062495</t>
  </si>
  <si>
    <t>GRMZM2G179848</t>
  </si>
  <si>
    <t>GRMZM2G083732</t>
  </si>
  <si>
    <t>GRMZM2G144173</t>
  </si>
  <si>
    <t>GRMZM5G889138</t>
  </si>
  <si>
    <t>GRMZM2G181470</t>
  </si>
  <si>
    <t>GRMZM2G033555</t>
  </si>
  <si>
    <t>GRMZM2G108570</t>
  </si>
  <si>
    <t>GRMZM2G416535</t>
  </si>
  <si>
    <t>GRMZM2G326223</t>
  </si>
  <si>
    <t>GRMZM2G501086</t>
  </si>
  <si>
    <t>GRMZM2G043338</t>
  </si>
  <si>
    <t>GRMZM2G104954</t>
  </si>
  <si>
    <t>GRMZM5G851617</t>
  </si>
  <si>
    <t>GRMZM2G442265</t>
  </si>
  <si>
    <t>GRMZM2G165355</t>
  </si>
  <si>
    <t>GRMZM2G067426</t>
  </si>
  <si>
    <t>GRMZM2G528283</t>
  </si>
  <si>
    <t>GRMZM2G356579</t>
  </si>
  <si>
    <t>GRMZM2G057590</t>
  </si>
  <si>
    <t>GRMZM2G386923</t>
  </si>
  <si>
    <t>GRMZM2G476655</t>
  </si>
  <si>
    <t>AC231431.1_FG008</t>
  </si>
  <si>
    <t>GRMZM2G113205</t>
  </si>
  <si>
    <t>GRMZM2G154149</t>
  </si>
  <si>
    <t>GRMZM2G106235</t>
  </si>
  <si>
    <t>GRMZM2G555972</t>
  </si>
  <si>
    <t>GRMZM2G138589</t>
  </si>
  <si>
    <t>GRMZM6G818567</t>
  </si>
  <si>
    <t>GRMZM2G540491</t>
  </si>
  <si>
    <t>GRMZM2G091285</t>
  </si>
  <si>
    <t>GRMZM2G091226</t>
  </si>
  <si>
    <t>GRMZM2G061314</t>
  </si>
  <si>
    <t>GRMZM2G319262</t>
  </si>
  <si>
    <t>AC203972.3_FG001</t>
  </si>
  <si>
    <t>GRMZM2G015599</t>
  </si>
  <si>
    <t>GRMZM2G314593</t>
  </si>
  <si>
    <t>GRMZM2G154667</t>
  </si>
  <si>
    <t>GRMZM2G101393</t>
  </si>
  <si>
    <t>GRMZM5G896983</t>
  </si>
  <si>
    <t>GRMZM2G443836</t>
  </si>
  <si>
    <t>GRMZM2G040876</t>
  </si>
  <si>
    <t>GRMZM2G142802</t>
  </si>
  <si>
    <t>GRMZM2G173472</t>
  </si>
  <si>
    <t>GRMZM2G173483</t>
  </si>
  <si>
    <t>GRMZM2G093623</t>
  </si>
  <si>
    <t>GRMZM2G001905</t>
  </si>
  <si>
    <t>GRMZM5G853305</t>
  </si>
  <si>
    <t>GRMZM2G321041</t>
  </si>
  <si>
    <t>UP</t>
  </si>
  <si>
    <t>ring3</t>
  </si>
  <si>
    <t>RING-type E3 ligase3</t>
  </si>
  <si>
    <t>GRMZM2G450125</t>
  </si>
  <si>
    <t>amyb2</t>
  </si>
  <si>
    <t>beta amylase2</t>
  </si>
  <si>
    <t>GRMZM2G054111</t>
  </si>
  <si>
    <t>myb120</t>
  </si>
  <si>
    <t>MYB-transcription factor 120</t>
  </si>
  <si>
    <t>GRMZM2G086163</t>
  </si>
  <si>
    <t>hipp2</t>
  </si>
  <si>
    <t>heavy metal-associated isoprenylated plant protein2</t>
  </si>
  <si>
    <t>GRMZM2G031790</t>
  </si>
  <si>
    <t>kcs30</t>
  </si>
  <si>
    <t>3-ketoacyl-CoA synthase30</t>
  </si>
  <si>
    <t>GRMZM5G838098</t>
  </si>
  <si>
    <t>zim27</t>
  </si>
  <si>
    <t>ZIM-transcription factor 27</t>
  </si>
  <si>
    <t>GRMZM2G445634</t>
  </si>
  <si>
    <t>zim16</t>
  </si>
  <si>
    <t>ZIM-transcription factor 16</t>
  </si>
  <si>
    <t>GRMZM2G129674</t>
  </si>
  <si>
    <t>ereb179</t>
  </si>
  <si>
    <t>AP2-EREBP-transcription factor 179</t>
  </si>
  <si>
    <t>AC206951.3_FG017</t>
  </si>
  <si>
    <t>ereb182</t>
  </si>
  <si>
    <t>AP2-EREBP-transcription factor 182</t>
  </si>
  <si>
    <t>GRMZM2G121706</t>
  </si>
  <si>
    <t>ofp3</t>
  </si>
  <si>
    <t>OVATE-transcription factor 3</t>
  </si>
  <si>
    <t>GRMZM2G134251</t>
  </si>
  <si>
    <t>exo2</t>
  </si>
  <si>
    <t>exochitinase2</t>
  </si>
  <si>
    <t>GRMZM2G344388</t>
  </si>
  <si>
    <t>mkk7</t>
  </si>
  <si>
    <t>mitogen-activated protein kinase kinase7</t>
  </si>
  <si>
    <t>GRMZM2G126808</t>
  </si>
  <si>
    <t>hb45</t>
  </si>
  <si>
    <t>Homeobox-transcription factor 45</t>
  </si>
  <si>
    <t>GRMZM2G116846</t>
  </si>
  <si>
    <t>prx8</t>
  </si>
  <si>
    <t>peroxidase8</t>
  </si>
  <si>
    <t>GRMZM2G152447</t>
  </si>
  <si>
    <t>pap19</t>
  </si>
  <si>
    <t>purple acid phosphatase19</t>
  </si>
  <si>
    <t>GRMZM2G055052</t>
  </si>
  <si>
    <t>pub21</t>
  </si>
  <si>
    <t>plant U-box type E3 ubiquitin ligase21</t>
  </si>
  <si>
    <t>GRMZM2G043291</t>
  </si>
  <si>
    <t>gst49</t>
  </si>
  <si>
    <t>glutathione transferase49</t>
  </si>
  <si>
    <t>GRMZM2G112524</t>
  </si>
  <si>
    <t>prp7</t>
  </si>
  <si>
    <t>pathogenesis-related protein7</t>
  </si>
  <si>
    <t>GRMZM2G070849</t>
  </si>
  <si>
    <t>myb75</t>
  </si>
  <si>
    <t>MYB-transcription factor 75</t>
  </si>
  <si>
    <t>GRMZM2G144997</t>
  </si>
  <si>
    <t>dnaj105</t>
  </si>
  <si>
    <t>DnaJ family protein105</t>
  </si>
  <si>
    <t>GRMZM2G031001</t>
  </si>
  <si>
    <t>nactf11</t>
  </si>
  <si>
    <t>NAC-transcription factor 11</t>
  </si>
  <si>
    <t>GRMZM2G100288</t>
  </si>
  <si>
    <t>flr2</t>
  </si>
  <si>
    <t>feronia-like receptor2</t>
  </si>
  <si>
    <t>GRMZM2G030571</t>
  </si>
  <si>
    <t>algt1</t>
  </si>
  <si>
    <t>alanine--glyoxylate aminotransferase1</t>
  </si>
  <si>
    <t>GRMZM2G382569</t>
  </si>
  <si>
    <t>fht3</t>
  </si>
  <si>
    <t>flavanone 3-hydroxylase3</t>
  </si>
  <si>
    <t>GRMZM2G110067</t>
  </si>
  <si>
    <t>gras27</t>
  </si>
  <si>
    <t>GRAS-transcription factor 27</t>
  </si>
  <si>
    <t>GRMZM2G044902</t>
  </si>
  <si>
    <t>lbd6</t>
  </si>
  <si>
    <t>LBD-transcription factor 6</t>
  </si>
  <si>
    <t>GRMZM2G148925</t>
  </si>
  <si>
    <t>psei7</t>
  </si>
  <si>
    <t>cystatin7</t>
  </si>
  <si>
    <t>GRMZM2G064875</t>
  </si>
  <si>
    <t>adf11</t>
  </si>
  <si>
    <t>actin depolymerizing factor11</t>
  </si>
  <si>
    <t>GRMZM2G066441</t>
  </si>
  <si>
    <t>cyp57</t>
  </si>
  <si>
    <t>cytochrome P450 57</t>
  </si>
  <si>
    <t>GRMZM2G480439</t>
  </si>
  <si>
    <t>gst46</t>
  </si>
  <si>
    <t>glutathione transferase46</t>
  </si>
  <si>
    <t>GRMZM2G044383</t>
  </si>
  <si>
    <t>gst30</t>
  </si>
  <si>
    <t>glutathione transferase30</t>
  </si>
  <si>
    <t>GRMZM2G125304</t>
  </si>
  <si>
    <t>dnaJ6</t>
  </si>
  <si>
    <t>DnaJ/Hsp40 6</t>
  </si>
  <si>
    <t>GRMZM2G175134</t>
  </si>
  <si>
    <t>gst14</t>
  </si>
  <si>
    <t>glutathione transferase14</t>
  </si>
  <si>
    <t>GRMZM2G113098</t>
  </si>
  <si>
    <t>gata16</t>
  </si>
  <si>
    <t>C2C2-GATA-transcription factor 16</t>
  </si>
  <si>
    <t>GRMZM2G161459</t>
  </si>
  <si>
    <t>npf2</t>
  </si>
  <si>
    <t>nitrate transporter/peptide transporter family2</t>
  </si>
  <si>
    <t>GRMZM2G128641</t>
  </si>
  <si>
    <t>osca5</t>
  </si>
  <si>
    <t>hyperosmolality-gated calcium-permeable channels5</t>
  </si>
  <si>
    <t>GRMZM2G144155</t>
  </si>
  <si>
    <t>erd3</t>
  </si>
  <si>
    <t>early responsive to dehydration3</t>
  </si>
  <si>
    <t>GRMZM5G811593</t>
  </si>
  <si>
    <t>nrt7</t>
  </si>
  <si>
    <t>nitrate transport7</t>
  </si>
  <si>
    <t>GRMZM2G385236</t>
  </si>
  <si>
    <t>limtf3</t>
  </si>
  <si>
    <t>LIM-transcription factor 3</t>
  </si>
  <si>
    <t>GRMZM2G099319</t>
  </si>
  <si>
    <t>hb84</t>
  </si>
  <si>
    <t>Homeobox-transcription factor 84</t>
  </si>
  <si>
    <t>GRMZM2G152555</t>
  </si>
  <si>
    <t>opt4</t>
  </si>
  <si>
    <t>oligopeptide transporter4</t>
  </si>
  <si>
    <t>GRMZM2G059129</t>
  </si>
  <si>
    <t>gpx13</t>
  </si>
  <si>
    <t>glycerophosphodiester phosphodiesterase13</t>
  </si>
  <si>
    <t>GRMZM2G441903</t>
  </si>
  <si>
    <t>znf14</t>
  </si>
  <si>
    <t>zinc finger protein14</t>
  </si>
  <si>
    <t>GRMZM2G141320</t>
  </si>
  <si>
    <t>mgd2</t>
  </si>
  <si>
    <t>monogalactosyldiacylglycerol synthase2</t>
  </si>
  <si>
    <t>GRMZM2G121312</t>
  </si>
  <si>
    <t>pgip2</t>
  </si>
  <si>
    <t>polygalacturonase-inhibiting protein2</t>
  </si>
  <si>
    <t>GRMZM2G079956</t>
  </si>
  <si>
    <t>bag2</t>
  </si>
  <si>
    <t>B-cell lymphoma-2 (Bcl-2) associated athanogene2</t>
  </si>
  <si>
    <t>GRMZM2G369472</t>
  </si>
  <si>
    <t>ereb172</t>
  </si>
  <si>
    <t>AP2-EREBP-transcription factor 172</t>
  </si>
  <si>
    <t>GRMZM2G112377</t>
  </si>
  <si>
    <t>pht7</t>
  </si>
  <si>
    <t>phosphate transporter protein7</t>
  </si>
  <si>
    <t>GRMZM2G129513</t>
  </si>
  <si>
    <t>mdh6</t>
  </si>
  <si>
    <t>malate dehydrogenase6</t>
  </si>
  <si>
    <t>GRMZM2G089528</t>
  </si>
  <si>
    <t>ftfh2</t>
  </si>
  <si>
    <t>flavonoid 3′,5′-hydroxylase2</t>
  </si>
  <si>
    <t>GRMZM2G048522</t>
  </si>
  <si>
    <t>ccl4</t>
  </si>
  <si>
    <t>coumarate-CoA ligase4</t>
  </si>
  <si>
    <t>GRMZM5G844703</t>
  </si>
  <si>
    <t>flz4</t>
  </si>
  <si>
    <t>FCS-like zinc finger4</t>
  </si>
  <si>
    <t>GRMZM2G061487</t>
  </si>
  <si>
    <t>dbf1</t>
  </si>
  <si>
    <t>DRE-binding protein 1</t>
  </si>
  <si>
    <t>GRMZM2G181236</t>
  </si>
  <si>
    <t>cyp51</t>
  </si>
  <si>
    <t>cytochrome P450 51</t>
  </si>
  <si>
    <t>GRMZM2G129266</t>
  </si>
  <si>
    <t>hct13</t>
  </si>
  <si>
    <t>hydroxycinnamoyltransferase13</t>
  </si>
  <si>
    <t>GRMZM2G413853</t>
  </si>
  <si>
    <t>dcl102</t>
  </si>
  <si>
    <t>dicer-like 102</t>
  </si>
  <si>
    <t>GRMZM2G131715</t>
  </si>
  <si>
    <t>ring65</t>
  </si>
  <si>
    <t>RING-type E3 ligase65</t>
  </si>
  <si>
    <t>GRMZM2G131723</t>
  </si>
  <si>
    <t>GRMZM2G008290</t>
  </si>
  <si>
    <t>hipp9</t>
  </si>
  <si>
    <t>heavy metal-associated isoprenylated plant protein9</t>
  </si>
  <si>
    <t>GRMZM2G070673</t>
  </si>
  <si>
    <t>iqd3</t>
  </si>
  <si>
    <t>IQ-domain 3</t>
  </si>
  <si>
    <t>GRMZM2G097349</t>
  </si>
  <si>
    <t>hb49</t>
  </si>
  <si>
    <t>Homeobox-transcription factor 49</t>
  </si>
  <si>
    <t>GRMZM2G145412</t>
  </si>
  <si>
    <t>zim18</t>
  </si>
  <si>
    <t>ZIM-transcription factor 18</t>
  </si>
  <si>
    <t>GRMZM2G145458</t>
  </si>
  <si>
    <t>zim3</t>
  </si>
  <si>
    <t>ZIM-transcription factor 3</t>
  </si>
  <si>
    <t>GRMZM2G169372</t>
  </si>
  <si>
    <t>dhn13</t>
  </si>
  <si>
    <t>dehydrin13</t>
  </si>
  <si>
    <t>GRMZM2G181276</t>
  </si>
  <si>
    <t>mab12</t>
  </si>
  <si>
    <t>math-btb12</t>
  </si>
  <si>
    <t>GRMZM2G351232</t>
  </si>
  <si>
    <t>pap25</t>
  </si>
  <si>
    <t>purple acid phosphatase25</t>
  </si>
  <si>
    <t>GRMZM2G097137</t>
  </si>
  <si>
    <t>plt35</t>
  </si>
  <si>
    <t>phospholipid transfer protein35</t>
  </si>
  <si>
    <t>GRMZM2G109130</t>
  </si>
  <si>
    <t>lox3</t>
  </si>
  <si>
    <t>lipoxygenase3</t>
  </si>
  <si>
    <t>GRMZM2G346263</t>
  </si>
  <si>
    <t>o10</t>
  </si>
  <si>
    <t>opaque endosperm10</t>
  </si>
  <si>
    <t>GRMZM2G442658</t>
  </si>
  <si>
    <t>adh1</t>
  </si>
  <si>
    <t>alcohol dehydrogenase1</t>
  </si>
  <si>
    <t>GRMZM2G308687</t>
  </si>
  <si>
    <t>gst5</t>
  </si>
  <si>
    <t>glutathione transferase5</t>
  </si>
  <si>
    <t>GRMZM2G141535</t>
  </si>
  <si>
    <t>ao1</t>
  </si>
  <si>
    <t>aldehyde oxidase1</t>
  </si>
  <si>
    <t>GRMZM2G141473</t>
  </si>
  <si>
    <t>ao4</t>
  </si>
  <si>
    <t>aldehyde oxidase4</t>
  </si>
  <si>
    <t>GRMZM2G347043</t>
  </si>
  <si>
    <t>nactf49</t>
  </si>
  <si>
    <t>NAC-transcription factor 49</t>
  </si>
  <si>
    <t>GRMZM2G018254</t>
  </si>
  <si>
    <t>gras48</t>
  </si>
  <si>
    <t>GRAS-transcription factor 48</t>
  </si>
  <si>
    <t>GRMZM2G073805</t>
  </si>
  <si>
    <t>gras72</t>
  </si>
  <si>
    <t>GRAS-transcription factor 72</t>
  </si>
  <si>
    <t>GRMZM6G513881</t>
  </si>
  <si>
    <t>mapkkk1</t>
  </si>
  <si>
    <t>mitogen-activated protein kinase kinase kinase1</t>
  </si>
  <si>
    <t>GRMZM2G031615</t>
  </si>
  <si>
    <t>iaa14</t>
  </si>
  <si>
    <t>Aux/IAA-transcription factor 14</t>
  </si>
  <si>
    <t>GRMZM2G073079</t>
  </si>
  <si>
    <t>eng1</t>
  </si>
  <si>
    <t>endo-1,3-1,4-beta-D-glucanase1</t>
  </si>
  <si>
    <t>GRMZM2G043075</t>
  </si>
  <si>
    <t>mate27</t>
  </si>
  <si>
    <t>multidrug and toxic compound extrusion27</t>
  </si>
  <si>
    <t>GRMZM2G127690</t>
  </si>
  <si>
    <t>pub43</t>
  </si>
  <si>
    <t>plant U-box type E3 ubiquitin ligase43</t>
  </si>
  <si>
    <t>GRMZM2G041344</t>
  </si>
  <si>
    <t>ring239</t>
  </si>
  <si>
    <t>RING-type E3 ligase239</t>
  </si>
  <si>
    <t>GRMZM2G044537</t>
  </si>
  <si>
    <t>ring247</t>
  </si>
  <si>
    <t>RING-type E3 ligase247</t>
  </si>
  <si>
    <t>GRMZM2G134023</t>
  </si>
  <si>
    <t>ring248</t>
  </si>
  <si>
    <t>RING-type E3 ligase248</t>
  </si>
  <si>
    <t>GRMZM2G080959</t>
  </si>
  <si>
    <t>flz21</t>
  </si>
  <si>
    <t>FCS-like zinc finger21</t>
  </si>
  <si>
    <t>GRMZM2G091044</t>
  </si>
  <si>
    <t>platz7</t>
  </si>
  <si>
    <t>PLATZ-transcription factor 7</t>
  </si>
  <si>
    <t>GRMZM2G021339</t>
  </si>
  <si>
    <t>hb115</t>
  </si>
  <si>
    <t>Homeobox-transcription factor 115</t>
  </si>
  <si>
    <t>GRMZM2G082007</t>
  </si>
  <si>
    <t>nanmt1</t>
  </si>
  <si>
    <t>nicotinate N-methyltransferase1</t>
  </si>
  <si>
    <t>GRMZM2G146234</t>
  </si>
  <si>
    <t>fht11</t>
  </si>
  <si>
    <t>flavanone 3-hydroxylase11</t>
  </si>
  <si>
    <t>GRMZM2G379005</t>
  </si>
  <si>
    <t>gata4</t>
  </si>
  <si>
    <t>C2C2-GATA-transcription factor 4</t>
  </si>
  <si>
    <t>GRMZM2G441541</t>
  </si>
  <si>
    <t>rboh4</t>
  </si>
  <si>
    <t>respiratory burst oxidase4</t>
  </si>
  <si>
    <t>GRMZM2G098696</t>
  </si>
  <si>
    <t>hsftf7</t>
  </si>
  <si>
    <t>HSF-transcription factor 7</t>
  </si>
  <si>
    <t>GRMZM2G406552</t>
  </si>
  <si>
    <t>plt14</t>
  </si>
  <si>
    <t>phospholipid transfer protein14</t>
  </si>
  <si>
    <t>GRMZM2G301908</t>
  </si>
  <si>
    <t>fla8</t>
  </si>
  <si>
    <t>fasciclin-like arabinogalactan8</t>
  </si>
  <si>
    <t>GRMZM2G458728</t>
  </si>
  <si>
    <t>hb6</t>
  </si>
  <si>
    <t>Homeobox-transcription factor 6</t>
  </si>
  <si>
    <t>GRMZM2G091656</t>
  </si>
  <si>
    <t>gras9</t>
  </si>
  <si>
    <t>GRAS-transcription factor 9</t>
  </si>
  <si>
    <t>GRMZM2G015419</t>
  </si>
  <si>
    <t>lox10</t>
  </si>
  <si>
    <t>lipoxygenase10</t>
  </si>
  <si>
    <t>GRMZM2G052720</t>
  </si>
  <si>
    <t>ereb98</t>
  </si>
  <si>
    <t>AP2-EREBP-transcription factor 98</t>
  </si>
  <si>
    <t>GRMZM2G079348</t>
  </si>
  <si>
    <t>cat3</t>
  </si>
  <si>
    <t>catalase3</t>
  </si>
  <si>
    <t>GRMZM2G047448</t>
  </si>
  <si>
    <t>hb67 (ZmWUS1)</t>
    <phoneticPr fontId="4" type="noConversion"/>
  </si>
  <si>
    <t>Homeobox-transcription factor 67</t>
  </si>
  <si>
    <t>GRMZM2G040095</t>
  </si>
  <si>
    <t>lox6</t>
  </si>
  <si>
    <t>lipoxygenase6</t>
  </si>
  <si>
    <t>GRMZM2G160585</t>
  </si>
  <si>
    <t>pglcat7</t>
  </si>
  <si>
    <t>glycosyltransferase</t>
  </si>
  <si>
    <t>GRMZM2G068967</t>
  </si>
  <si>
    <t>ereb97</t>
  </si>
  <si>
    <t>AP2-EREBP-transcription factor 97</t>
  </si>
  <si>
    <t>GRMZM2G392125</t>
  </si>
  <si>
    <t>xth27</t>
  </si>
  <si>
    <t>xyloglucan endotransglucosylase/hydrolase27</t>
  </si>
  <si>
    <t>GRMZM2G024312</t>
  </si>
  <si>
    <t>ring94</t>
  </si>
  <si>
    <t>RING-type E3 ligase94</t>
  </si>
  <si>
    <t>GRMZM2G314412</t>
  </si>
  <si>
    <t>pub62</t>
  </si>
  <si>
    <t>plant U-box type E3 ubiquitin ligase62</t>
  </si>
  <si>
    <t>GRMZM2G102059</t>
  </si>
  <si>
    <t>abi12</t>
  </si>
  <si>
    <t>ABI3-VP1-transcription factor 12</t>
  </si>
  <si>
    <t>GRMZM2G050216</t>
  </si>
  <si>
    <t>ring96</t>
  </si>
  <si>
    <t>RING-type E3 ligase96</t>
  </si>
  <si>
    <t>GRMZM2G164405</t>
  </si>
  <si>
    <t>acs2</t>
  </si>
  <si>
    <t>1-aminocyclopropane-1-carboxylate synthase2</t>
  </si>
  <si>
    <t>GRMZM2G368838</t>
  </si>
  <si>
    <t>ereb68</t>
  </si>
  <si>
    <t>AP2-EREBP-transcription factor 68</t>
  </si>
  <si>
    <t>GRMZM2G080992</t>
  </si>
  <si>
    <t>mate16</t>
  </si>
  <si>
    <t>multidrug and toxic compound extrusion16</t>
  </si>
  <si>
    <t>GRMZM2G172936</t>
  </si>
  <si>
    <t>ereb6</t>
  </si>
  <si>
    <t>AP2-EREBP-transcription factor 6</t>
  </si>
  <si>
    <t>GRMZM2G055180</t>
  </si>
  <si>
    <t>ereb198</t>
  </si>
  <si>
    <t>AP2-EREBP-transcription factor 198</t>
  </si>
  <si>
    <t>GRMZM2G078409</t>
  </si>
  <si>
    <t>ploc2</t>
  </si>
  <si>
    <t>plastocyanin2</t>
  </si>
  <si>
    <t>GRMZM2G048295</t>
  </si>
  <si>
    <t>myb72</t>
  </si>
  <si>
    <t>MYB-transcription factor 72</t>
  </si>
  <si>
    <t>GRMZM2G102183</t>
  </si>
  <si>
    <t>mas1</t>
  </si>
  <si>
    <t>malate synthase1</t>
  </si>
  <si>
    <t>GRMZM2G022413</t>
  </si>
  <si>
    <t>msr1</t>
  </si>
  <si>
    <t>methionine sulfoxide reductase1</t>
  </si>
  <si>
    <t>GRMZM2G165836</t>
  </si>
  <si>
    <t>fcp1</t>
  </si>
  <si>
    <t>fon2-like cle protein1</t>
  </si>
  <si>
    <t>GRMZM2G393762</t>
  </si>
  <si>
    <t>pme25</t>
  </si>
  <si>
    <t>pectin methylesterase25</t>
  </si>
  <si>
    <t>GRMZM2G160966</t>
  </si>
  <si>
    <t>ring111</t>
  </si>
  <si>
    <t>RING-type E3 ligase111</t>
  </si>
  <si>
    <t>GRMZM2G126062</t>
  </si>
  <si>
    <t>dmas4</t>
  </si>
  <si>
    <t>deoxymugineic acid synthase4</t>
  </si>
  <si>
    <t>GRMZM2G104843</t>
  </si>
  <si>
    <t>ts1</t>
  </si>
  <si>
    <t>tassel seed1</t>
  </si>
  <si>
    <t>GRMZM2G087192</t>
  </si>
  <si>
    <t>opr5</t>
  </si>
  <si>
    <t>12-oxo-phytodienoic acid reductase5</t>
  </si>
  <si>
    <t>GRMZM2G437912</t>
  </si>
  <si>
    <t>adt6</t>
  </si>
  <si>
    <t>arogenate dehydratase6</t>
  </si>
  <si>
    <t>GRMZM5G829946</t>
  </si>
  <si>
    <t>gpx2</t>
  </si>
  <si>
    <t>glycerophosphodiester phosphodiesterase2</t>
  </si>
  <si>
    <t>AC202435.3_FG003</t>
  </si>
  <si>
    <t>pap4</t>
  </si>
  <si>
    <t>purple acid phosphatase4</t>
  </si>
  <si>
    <t>GRMZM2G010765</t>
  </si>
  <si>
    <t>mate17</t>
  </si>
  <si>
    <t>multidrug and toxic compound extrusion17</t>
  </si>
  <si>
    <t>GRMZM2G085086</t>
  </si>
  <si>
    <t>hipp21</t>
  </si>
  <si>
    <t>heavy metal-associated isoprenylated plant protein21</t>
  </si>
  <si>
    <t>GRMZM2G164074</t>
  </si>
  <si>
    <t>cyp27</t>
  </si>
  <si>
    <t>cytochrome P-450 27</t>
  </si>
  <si>
    <t>GRMZM2G118800</t>
  </si>
  <si>
    <t>aldh13</t>
  </si>
  <si>
    <t>aldehyde dehydrogenase13</t>
  </si>
  <si>
    <t>GRMZM2G333478</t>
  </si>
  <si>
    <t>yuc9</t>
  </si>
  <si>
    <t>yucca9</t>
  </si>
  <si>
    <t>GRMZM2G140160</t>
  </si>
  <si>
    <t>ring141</t>
  </si>
  <si>
    <t>RING-type E3 ligase141</t>
  </si>
  <si>
    <t>GRMZM2G148333</t>
  </si>
  <si>
    <t>ereb202</t>
  </si>
  <si>
    <t>AP2-EREBP-transcription factor 202</t>
  </si>
  <si>
    <t>GRMZM2G366130</t>
  </si>
  <si>
    <t>hb59</t>
  </si>
  <si>
    <t>Homeobox-transcription factor 59</t>
  </si>
  <si>
    <t>GRMZM2G015753</t>
  </si>
  <si>
    <t>ring142</t>
  </si>
  <si>
    <t>RING-type E3 ligase142</t>
  </si>
  <si>
    <t>GRMZM2G041127</t>
  </si>
  <si>
    <t>hb54</t>
  </si>
  <si>
    <t>Homeobox-transcription factor 54</t>
  </si>
  <si>
    <t>GRMZM2G009406</t>
  </si>
  <si>
    <t>dof2</t>
  </si>
  <si>
    <t>DNA binding with one finger2</t>
  </si>
  <si>
    <t>GRMZM2G134334</t>
  </si>
  <si>
    <t>znf13</t>
  </si>
  <si>
    <t>zinc finger protein13</t>
  </si>
  <si>
    <t>GRMZM2G179049</t>
  </si>
  <si>
    <t>nactf35</t>
  </si>
  <si>
    <t>NAC-transcription factor 35</t>
  </si>
  <si>
    <t>GRMZM2G124011</t>
  </si>
  <si>
    <t>ereb65</t>
  </si>
  <si>
    <t>AP2-EREBP-transcription factor 65</t>
  </si>
  <si>
    <t>GRMZM2G172826</t>
  </si>
  <si>
    <t>cyp88</t>
  </si>
  <si>
    <t>cytochrome P-450 88</t>
  </si>
  <si>
    <t>GRMZM5G868679</t>
  </si>
  <si>
    <t>pap31</t>
  </si>
  <si>
    <t>purple acid phosphatase31</t>
  </si>
  <si>
    <t>GRMZM2G101769</t>
  </si>
  <si>
    <t>zim12</t>
  </si>
  <si>
    <t>ZIM-transcription factor 12</t>
  </si>
  <si>
    <t>GRMZM2G075461</t>
  </si>
  <si>
    <t>cyp70</t>
  </si>
  <si>
    <t>cytochrome P450 70</t>
  </si>
  <si>
    <t>GRMZM2G327692</t>
  </si>
  <si>
    <t>erdh1</t>
  </si>
  <si>
    <t>early response to dehydration 15-homolog1</t>
  </si>
  <si>
    <t>GRMZM2G151227</t>
  </si>
  <si>
    <t>whp1</t>
  </si>
  <si>
    <t>white pollen1</t>
  </si>
  <si>
    <t>GRMZM2G070304</t>
  </si>
  <si>
    <t>ms33</t>
  </si>
  <si>
    <t>male sterile33</t>
  </si>
  <si>
    <t>GRMZM2G098637</t>
  </si>
  <si>
    <t>ring166</t>
  </si>
  <si>
    <t>RING-type E3 ligase166</t>
  </si>
  <si>
    <t>GRMZM2G132069</t>
  </si>
  <si>
    <t>pfk6</t>
  </si>
  <si>
    <t>phosphofructose kinase6</t>
  </si>
  <si>
    <t>GRMZM2G023952</t>
  </si>
  <si>
    <t>cyp24</t>
  </si>
  <si>
    <t>cytochrome P-450 24</t>
  </si>
  <si>
    <t>GRMZM2G121066</t>
  </si>
  <si>
    <t>pmi1</t>
  </si>
  <si>
    <t>phosphomannose isomerase1</t>
  </si>
  <si>
    <t>GRMZM2G472248</t>
  </si>
  <si>
    <t>lea15</t>
  </si>
  <si>
    <t>late embryogenesis abundant protein15</t>
  </si>
  <si>
    <t>GRMZM2G064541</t>
  </si>
  <si>
    <t>nactf66</t>
  </si>
  <si>
    <t>NAC-transcription factor 66</t>
  </si>
  <si>
    <t>GRMZM2G169382</t>
  </si>
  <si>
    <t>ereb193</t>
  </si>
  <si>
    <t>AP2-EREBP-transcription factor 193</t>
  </si>
  <si>
    <t>AC214360.3_FG001</t>
  </si>
  <si>
    <t>ks4</t>
  </si>
  <si>
    <t>kaurene synthase4</t>
  </si>
  <si>
    <t>GRMZM2G139786</t>
  </si>
  <si>
    <t>gl6</t>
  </si>
  <si>
    <t>glossy6</t>
  </si>
  <si>
    <t>GRMZM2G019090</t>
  </si>
  <si>
    <t>gst18</t>
  </si>
  <si>
    <t>glutathione transferase18</t>
  </si>
  <si>
    <t>GRMZM2G101221</t>
  </si>
  <si>
    <t>prx34</t>
  </si>
  <si>
    <t>peroxidase34</t>
  </si>
  <si>
    <t>GRMZM5G898668</t>
  </si>
  <si>
    <t>xt5</t>
  </si>
  <si>
    <t>beta-1,4-xylosyltransferase5</t>
  </si>
  <si>
    <t>GRMZM2G177244</t>
  </si>
  <si>
    <t>abi31</t>
  </si>
  <si>
    <t>ABI3-VP1-transcription factor 31</t>
  </si>
  <si>
    <t>GRMZM2G014653</t>
  </si>
  <si>
    <t>nactf109</t>
  </si>
  <si>
    <t>NAC-transcription factor 109</t>
  </si>
  <si>
    <t>GRMZM2G049373</t>
  </si>
  <si>
    <t>dnaJ37</t>
  </si>
  <si>
    <t>DnaJ/Hsp40 37</t>
  </si>
  <si>
    <t>GRMZM2G160838</t>
  </si>
  <si>
    <t>myb32</t>
  </si>
  <si>
    <t>MYB-transcription factor 32</t>
  </si>
  <si>
    <t>GRMZM2G149756</t>
  </si>
  <si>
    <t>ereb174</t>
  </si>
  <si>
    <t>AP2-EREBP-transcription factor 174</t>
  </si>
  <si>
    <t>GRMZM2G027914</t>
  </si>
  <si>
    <t>mybr37</t>
  </si>
  <si>
    <t>MYB-related-transcription factor 37</t>
  </si>
  <si>
    <t>GRMZM2G178533</t>
  </si>
  <si>
    <t>aldr11</t>
  </si>
  <si>
    <t>aldose reductase11</t>
  </si>
  <si>
    <t>GRMZM2G123977</t>
  </si>
  <si>
    <t>acd6</t>
  </si>
  <si>
    <t>accelerated cell death ortholog6</t>
  </si>
  <si>
    <t>GRMZM2G126397</t>
  </si>
  <si>
    <t>plt3</t>
  </si>
  <si>
    <t>phospholipid transfer protein homolog3</t>
  </si>
  <si>
    <t>GRMZM2G358830</t>
  </si>
  <si>
    <t>perk2</t>
  </si>
  <si>
    <t>proline-rich extensin-like receptor kinase2</t>
  </si>
  <si>
    <t>GRMZM2G159724</t>
  </si>
  <si>
    <t>me6</t>
  </si>
  <si>
    <t>NADP-dependent malic enzyme6</t>
  </si>
  <si>
    <t>GRMZM2G091540</t>
  </si>
  <si>
    <t>jih3</t>
  </si>
  <si>
    <t>jasmonoyl-l-isoleucine hydrolase3</t>
  </si>
  <si>
    <t>GRMZM2G169654</t>
  </si>
  <si>
    <t>ereb126</t>
  </si>
  <si>
    <t>AP2-EREBP-transcription factor 126</t>
  </si>
  <si>
    <t>GRMZM2G447632</t>
  </si>
  <si>
    <t>gst20</t>
  </si>
  <si>
    <t>glutathione transferase20</t>
  </si>
  <si>
    <t>GRMZM2G022931</t>
  </si>
  <si>
    <t>fla6</t>
  </si>
  <si>
    <t>fasciclin-like arabinogalactan6</t>
  </si>
  <si>
    <t>GRMZM2G160971</t>
  </si>
  <si>
    <t>ereb208</t>
  </si>
  <si>
    <t>AP2-EREBP-transcription factor 208</t>
  </si>
  <si>
    <t>GRMZM2G126260</t>
  </si>
  <si>
    <t>pin10</t>
  </si>
  <si>
    <t>PIN-formed protein10</t>
  </si>
  <si>
    <t>GRMZM2G370745</t>
  </si>
  <si>
    <t>cyp10</t>
  </si>
  <si>
    <t>cytochrome P450 10</t>
  </si>
  <si>
    <t>GRMZM2G129860</t>
  </si>
  <si>
    <t>cyp11</t>
  </si>
  <si>
    <t>cytochrome P450 11</t>
  </si>
  <si>
    <t>AC198725.4_FG004</t>
  </si>
  <si>
    <t>ofp19</t>
  </si>
  <si>
    <t>OVATE-transcription factor 19</t>
  </si>
  <si>
    <t>GRMZM2G333811</t>
  </si>
  <si>
    <t>lrx15</t>
  </si>
  <si>
    <t>leucine-rich repeat/extensin-like chimera protein15</t>
  </si>
  <si>
    <t>GRMZM2G064708</t>
  </si>
  <si>
    <t>ppr210</t>
  </si>
  <si>
    <t>pentatricopeptide repeat protein210</t>
  </si>
  <si>
    <t>GRMZM2G060811</t>
  </si>
  <si>
    <t>ralf17</t>
  </si>
  <si>
    <t>rapid alkalinization factor17</t>
  </si>
  <si>
    <t>GRMZM2G336533</t>
  </si>
  <si>
    <t>nactf60</t>
  </si>
  <si>
    <t>NAC-transcription factor 60</t>
  </si>
  <si>
    <t>GRMZM2G054224</t>
  </si>
  <si>
    <t>proh6</t>
  </si>
  <si>
    <t>prolyl 4-hydroxylase 6</t>
  </si>
  <si>
    <t>GRMZM2G027825</t>
  </si>
  <si>
    <t>fla12</t>
  </si>
  <si>
    <t>fasciclin-like arabinogalactan12</t>
  </si>
  <si>
    <t>GRMZM2G033098</t>
  </si>
  <si>
    <t>aos5</t>
  </si>
  <si>
    <t>allene oxide synthesis5</t>
  </si>
  <si>
    <t>GRMZM2G077356</t>
  </si>
  <si>
    <t>iaa21</t>
  </si>
  <si>
    <t>Aux/IAA-transcription factor 21</t>
  </si>
  <si>
    <t>GRMZM2G060940</t>
  </si>
  <si>
    <t>ga20ox4</t>
  </si>
  <si>
    <t>gibberellin 20-oxidase4</t>
  </si>
  <si>
    <t>GRMZM2G073114</t>
  </si>
  <si>
    <t>kwl1</t>
  </si>
  <si>
    <t>kiwellin1</t>
  </si>
  <si>
    <t>GRMZM2G105987</t>
  </si>
  <si>
    <t>hin14</t>
  </si>
  <si>
    <t>hairpin-induced14</t>
  </si>
  <si>
    <t>GRMZM2G018336</t>
  </si>
  <si>
    <t>abi13</t>
  </si>
  <si>
    <t>ABI3-VP1-transcription factor 13</t>
  </si>
  <si>
    <t>GRMZM2G173596</t>
  </si>
  <si>
    <t>zim10</t>
  </si>
  <si>
    <t>ZIM-transcription factor 10</t>
  </si>
  <si>
    <t>GRMZM2G150893</t>
  </si>
  <si>
    <t>prx57</t>
  </si>
  <si>
    <t>peroxidase57</t>
  </si>
  <si>
    <t>GRMZM2G085967</t>
  </si>
  <si>
    <t>prx39</t>
  </si>
  <si>
    <t>peroxidase39</t>
  </si>
  <si>
    <t>AC225718.2_FG006</t>
  </si>
  <si>
    <t>efcb1</t>
  </si>
  <si>
    <t>EF-hand Ca2+-binding protein1</t>
  </si>
  <si>
    <t>GRMZM2G140443</t>
  </si>
  <si>
    <t>ftip13</t>
  </si>
  <si>
    <t>floral transition-interacting protein13</t>
  </si>
  <si>
    <t>GRMZM2G116140</t>
  </si>
  <si>
    <t>pmei29</t>
  </si>
  <si>
    <t>pectin methylesterase inhibitor29</t>
  </si>
  <si>
    <t>GRMZM2G120539</t>
  </si>
  <si>
    <t>ccl17</t>
  </si>
  <si>
    <t>coumarate-CoA ligase17</t>
  </si>
  <si>
    <t>GRMZM2G168747</t>
  </si>
  <si>
    <t>nrat2</t>
  </si>
  <si>
    <t>nramp aluminum transporter2</t>
  </si>
  <si>
    <t>GRMZM2G462118</t>
  </si>
  <si>
    <t>cyc43</t>
  </si>
  <si>
    <t>cyclin43</t>
  </si>
  <si>
    <t>GRMZM2G042278</t>
  </si>
  <si>
    <t>nlp15</t>
  </si>
  <si>
    <t>NLP-transcription factor 15</t>
  </si>
  <si>
    <t>GRMZM2G322672</t>
  </si>
  <si>
    <t>ereb37</t>
  </si>
  <si>
    <t>AP2-EREBP-transcription factor 37</t>
  </si>
  <si>
    <t>GRMZM2G145444</t>
  </si>
  <si>
    <t>myb50</t>
  </si>
  <si>
    <t>MYB-transcription factor 50</t>
  </si>
  <si>
    <t>GRMZM5G803365</t>
  </si>
  <si>
    <t>hsp29</t>
  </si>
  <si>
    <t>heat shock protein29</t>
  </si>
  <si>
    <t>GRMZM2G008593</t>
  </si>
  <si>
    <t>pme13</t>
  </si>
  <si>
    <t>pectin methylesterase13</t>
  </si>
  <si>
    <t>GRMZM2G405581</t>
  </si>
  <si>
    <t>prx61</t>
  </si>
  <si>
    <t>peroxidase61</t>
  </si>
  <si>
    <t>GRMZM2G412604</t>
  </si>
  <si>
    <t>naat4</t>
  </si>
  <si>
    <t>nicotianamine aminotransferase4</t>
  </si>
  <si>
    <t>GRMZM2G139300</t>
  </si>
  <si>
    <t>incw1</t>
  </si>
  <si>
    <t>cell wall invertase1</t>
  </si>
  <si>
    <t>GRMZM2G017991</t>
  </si>
  <si>
    <t>lea30</t>
  </si>
  <si>
    <t>late embryogenesis abundant protein30</t>
  </si>
  <si>
    <t>GRMZM2G303964</t>
  </si>
  <si>
    <t>pub59</t>
  </si>
  <si>
    <t>plant U-box type E3 ubiquitin ligase59</t>
  </si>
  <si>
    <t>GRMZM2G001223</t>
  </si>
  <si>
    <t>myb126</t>
  </si>
  <si>
    <t>MYB-transcription factor 126</t>
  </si>
  <si>
    <t>GRMZM2G492156</t>
  </si>
  <si>
    <t>mads19</t>
  </si>
  <si>
    <t>MADS-transcription factor 19</t>
  </si>
  <si>
    <t>GRMZM2G176253</t>
  </si>
  <si>
    <t>npf9</t>
  </si>
  <si>
    <t>nitrate transporter/peptide transporter family9</t>
  </si>
  <si>
    <t>GRMZM2G160710</t>
  </si>
  <si>
    <t>hipp46</t>
  </si>
  <si>
    <t>heavy metal-associated isoprenylated plant protein46</t>
  </si>
  <si>
    <t>GRMZM2G129189</t>
  </si>
  <si>
    <t>epr4</t>
  </si>
  <si>
    <t>endochitinase precursor4</t>
  </si>
  <si>
    <t>GRMZM2G029048</t>
  </si>
  <si>
    <t>pal9</t>
  </si>
  <si>
    <t>phenylalanine ammonia lyase9</t>
  </si>
  <si>
    <t>GRMZM2G334660</t>
  </si>
  <si>
    <t>pal8</t>
  </si>
  <si>
    <t>phenylalanine ammonia lyase8</t>
  </si>
  <si>
    <t>GRMZM2G170692</t>
  </si>
  <si>
    <t>pal7</t>
  </si>
  <si>
    <t>phenylalanine ammonia lyase7</t>
  </si>
  <si>
    <t>GRMZM2G139765</t>
  </si>
  <si>
    <t>ereb76</t>
  </si>
  <si>
    <t>AP2-EREBP-transcription factor 76</t>
  </si>
  <si>
    <t>GRMZM2G170049</t>
  </si>
  <si>
    <t>myb26</t>
  </si>
  <si>
    <t>MYB-transcription factor 26</t>
  </si>
  <si>
    <t>GRMZM2G135385</t>
  </si>
  <si>
    <t>cybv10</t>
  </si>
  <si>
    <t>cytochrome b5-10</t>
  </si>
  <si>
    <t>GRMZM2G466044</t>
  </si>
  <si>
    <t>ereb195</t>
  </si>
  <si>
    <t>AP2-EREBP-transcription factor 195</t>
  </si>
  <si>
    <t>GRMZM2G041761</t>
  </si>
  <si>
    <t>ofp23</t>
  </si>
  <si>
    <t>OVATE-transcription factor 23</t>
  </si>
  <si>
    <t>GRMZM2G071277</t>
  </si>
  <si>
    <t>ring350</t>
  </si>
  <si>
    <t>RING-type E3 ligase350</t>
  </si>
  <si>
    <t>GRMZM2G057789</t>
  </si>
  <si>
    <t>ring352</t>
  </si>
  <si>
    <t>RING-type E3 ligase352</t>
  </si>
  <si>
    <t>GRMZM5G874697</t>
  </si>
  <si>
    <t>flz26</t>
  </si>
  <si>
    <t>FCS-like zinc finger26</t>
  </si>
  <si>
    <t>GRMZM2G335685</t>
  </si>
  <si>
    <t>flz28</t>
  </si>
  <si>
    <t>FCS-like zinc finger28</t>
  </si>
  <si>
    <t>AC233960.1_FG003</t>
  </si>
  <si>
    <t>glk11</t>
  </si>
  <si>
    <t>G2-like-transcription factor 11</t>
  </si>
  <si>
    <t>GRMZM2G150363</t>
  </si>
  <si>
    <t>nced8</t>
  </si>
  <si>
    <t>nine-cis-epoxycarotenoid dioxygenase8</t>
  </si>
  <si>
    <t>GRMZM2G074267</t>
  </si>
  <si>
    <t>pin2</t>
  </si>
  <si>
    <t>PIN-formed protein2</t>
  </si>
  <si>
    <t>GRMZM2G036286</t>
  </si>
  <si>
    <t>flz29</t>
  </si>
  <si>
    <t>FCS-like zinc finger29</t>
  </si>
  <si>
    <t>GRMZM2G055204</t>
  </si>
  <si>
    <t>ereb18</t>
  </si>
  <si>
    <t>AP2-EREBP-transcription factor 18</t>
  </si>
  <si>
    <t>GRMZM2G103085</t>
  </si>
  <si>
    <t>ereb139</t>
  </si>
  <si>
    <t>AP2-EREBP-transcription factor 139</t>
  </si>
  <si>
    <t>GRMZM2G018757</t>
  </si>
  <si>
    <t>ppr231</t>
  </si>
  <si>
    <t>pentatricopeptide repeat potein231</t>
  </si>
  <si>
    <t>GRMZM5G893117</t>
  </si>
  <si>
    <t>grrf9</t>
  </si>
  <si>
    <t>growth-regulating factor9</t>
  </si>
  <si>
    <t>GRMZM2G110333</t>
  </si>
  <si>
    <t>ereb90</t>
  </si>
  <si>
    <t>AP2-EREBP-transcription factor 90</t>
  </si>
  <si>
    <t>GRMZM2G163200</t>
  </si>
  <si>
    <t>gata24</t>
  </si>
  <si>
    <t>C2C2-GATA-transcription factor 24</t>
  </si>
  <si>
    <t>GRMZM2G420733</t>
  </si>
  <si>
    <t>dir11</t>
  </si>
  <si>
    <t>dirigent protein 11</t>
  </si>
  <si>
    <t>GRMZM2G129357</t>
  </si>
  <si>
    <t>gst6</t>
  </si>
  <si>
    <t>glutathione transferase6</t>
  </si>
  <si>
    <t>GRMZM2G417954</t>
  </si>
  <si>
    <t>nced5</t>
  </si>
  <si>
    <t>nine-cis-epoxycarotenoid dioxygenase5</t>
  </si>
  <si>
    <t>GRMZM2G115357</t>
  </si>
  <si>
    <t>iaa32</t>
  </si>
  <si>
    <t>Aux/IAA-transcription factor 32</t>
  </si>
  <si>
    <t>GRMZM2G021416</t>
  </si>
  <si>
    <t>mkkk26</t>
  </si>
  <si>
    <t>MAP kinase kinase kinase26</t>
  </si>
  <si>
    <t>GRMZM2G493395</t>
  </si>
  <si>
    <t>dxs2</t>
  </si>
  <si>
    <t>deoxy xylulose synthase 2</t>
  </si>
  <si>
    <t>GRMZM2G079632</t>
  </si>
  <si>
    <t>nactf4</t>
  </si>
  <si>
    <t>NAC-transcription factor 4</t>
  </si>
  <si>
    <t>GRMZM2G343236</t>
  </si>
  <si>
    <t>pmei6</t>
  </si>
  <si>
    <t>pectin methylesterase inhibitor6</t>
  </si>
  <si>
    <t>GRMZM2G109252</t>
  </si>
  <si>
    <t>hb146</t>
  </si>
  <si>
    <t>Homeobox-transcription factor 146</t>
  </si>
  <si>
    <t>GRMZM2G123119</t>
  </si>
  <si>
    <t>ereb177</t>
  </si>
  <si>
    <t>AP2-EREBP-transcription factor 177</t>
  </si>
  <si>
    <t>GRMZM2G091643</t>
  </si>
  <si>
    <t>ccl24</t>
  </si>
  <si>
    <t>coumarate-CoA ligase24</t>
  </si>
  <si>
    <t>GRMZM2G117230</t>
  </si>
  <si>
    <t>alt5</t>
  </si>
  <si>
    <t>alanine aminotransferase5</t>
  </si>
  <si>
    <t>GRMZM2G169201</t>
  </si>
  <si>
    <t>rboh15</t>
  </si>
  <si>
    <t>respiratory burst oxidase15</t>
  </si>
  <si>
    <t>GRMZM2G116614</t>
  </si>
  <si>
    <t>zim28</t>
  </si>
  <si>
    <t>ZIM-transcription factor 28</t>
  </si>
  <si>
    <t>GRMZM2G700200</t>
  </si>
  <si>
    <t>dro1</t>
  </si>
  <si>
    <t>deeper rooting1</t>
  </si>
  <si>
    <t>GRMZM2G082653</t>
  </si>
  <si>
    <t>ring439</t>
  </si>
  <si>
    <t>RING-type E3 ligase439</t>
  </si>
  <si>
    <t>GRMZM2G083894</t>
  </si>
  <si>
    <t>znf12</t>
  </si>
  <si>
    <t>zinc finger protein12</t>
  </si>
  <si>
    <t>GRMZM2G116658</t>
  </si>
  <si>
    <t>ocl3</t>
  </si>
  <si>
    <t>outer cell layer3</t>
  </si>
  <si>
    <t>GRMZM2G041462</t>
  </si>
  <si>
    <t>hb128</t>
  </si>
  <si>
    <t>Homeobox-transcription factor 128</t>
  </si>
  <si>
    <t>GRMZM5G809292</t>
  </si>
  <si>
    <t>pyg7</t>
  </si>
  <si>
    <t>pale yellowgreen7</t>
  </si>
  <si>
    <t>GRMZM2G053298</t>
  </si>
  <si>
    <t>nlp13</t>
  </si>
  <si>
    <t>NLP-transcription factor 13</t>
  </si>
  <si>
    <t>GRMZM2G416484</t>
  </si>
  <si>
    <t>mctp13</t>
  </si>
  <si>
    <t>multiple C2 domain and transmembrane region protein13</t>
  </si>
  <si>
    <t>AC189750.4_FG004</t>
  </si>
  <si>
    <t>aprl1</t>
  </si>
  <si>
    <t>adenosine 5'-phosphosulfate reductase-like1</t>
  </si>
  <si>
    <t>GRMZM2G114140</t>
  </si>
  <si>
    <t>pdcb41</t>
  </si>
  <si>
    <t>plasmodesmata callose binding protein41</t>
  </si>
  <si>
    <t>GRMZM2G333980</t>
  </si>
  <si>
    <t>pgip1</t>
  </si>
  <si>
    <t>polygalacturonase-inhibiting protein1</t>
  </si>
  <si>
    <t>GRMZM2G098517</t>
  </si>
  <si>
    <t>gras38</t>
  </si>
  <si>
    <t>GRAS-transcription factor 38</t>
  </si>
  <si>
    <t>GRMZM2G418899</t>
  </si>
  <si>
    <t>gras63</t>
  </si>
  <si>
    <t>GRAS-transcription factor 63</t>
  </si>
  <si>
    <t>GRMZM2G131262</t>
  </si>
  <si>
    <t>pdcb45</t>
  </si>
  <si>
    <t>plasmodesmata callose binding protein45</t>
  </si>
  <si>
    <t>GRMZM2G049077</t>
  </si>
  <si>
    <t>hipp53</t>
  </si>
  <si>
    <t>heavy metal-associated isoprenylated plant protein53</t>
  </si>
  <si>
    <t>GRMZM2G150683</t>
  </si>
  <si>
    <t>pdcb46</t>
  </si>
  <si>
    <t>plasmodesmata callose binding protein46</t>
  </si>
  <si>
    <t>GRMZM2G037189</t>
  </si>
  <si>
    <t>erdh2</t>
  </si>
  <si>
    <t>early response to dehydration 15-homolog2</t>
  </si>
  <si>
    <t>GRMZM2G166738</t>
  </si>
  <si>
    <t>hak9</t>
  </si>
  <si>
    <t>potassium high-affinity transporter9</t>
  </si>
  <si>
    <t>GRMZM2G151811</t>
  </si>
  <si>
    <t>eil6</t>
  </si>
  <si>
    <t>EIL-transcription factor 6</t>
  </si>
  <si>
    <t>GRMZM2G167492</t>
  </si>
  <si>
    <t>nactf97</t>
  </si>
  <si>
    <t>NAC-transcription factor 97</t>
  </si>
  <si>
    <t>AC234160.1_FG003</t>
  </si>
  <si>
    <t>glu15</t>
  </si>
  <si>
    <t>beta-glucosidase15</t>
  </si>
  <si>
    <t>GRMZM2G049695</t>
  </si>
  <si>
    <t>mybr24</t>
  </si>
  <si>
    <t>MYB-related-transcription factor 24</t>
  </si>
  <si>
    <t>GRMZM6G514393</t>
  </si>
  <si>
    <t>px64</t>
  </si>
  <si>
    <t>peroxidase64</t>
  </si>
  <si>
    <t>GRMZM2G001514</t>
  </si>
  <si>
    <t>fla22.1</t>
  </si>
  <si>
    <t>fasciclin-like arabinogalactan22.1</t>
  </si>
  <si>
    <t>GRMZM2G311898</t>
  </si>
  <si>
    <t>grx17</t>
  </si>
  <si>
    <t>glutaredoxin17</t>
  </si>
  <si>
    <t>GRMZM2G001991</t>
  </si>
  <si>
    <t>dfr3</t>
  </si>
  <si>
    <t>dihydroflavonol reductase3</t>
  </si>
  <si>
    <t>AC226248.1_FG002</t>
  </si>
  <si>
    <t>zmm18</t>
  </si>
  <si>
    <t>Zea mays MADS18</t>
  </si>
  <si>
    <t>GRMZM2G174347</t>
  </si>
  <si>
    <t>ereb92</t>
  </si>
  <si>
    <t>AP2-EREBP-transcription factor 92</t>
  </si>
  <si>
    <t>GRMZM2G013448</t>
  </si>
  <si>
    <t>acco5</t>
  </si>
  <si>
    <t>1-aminocyclopropane-1-carboxylate oxidase5</t>
  </si>
  <si>
    <t>GRMZM2G304840</t>
  </si>
  <si>
    <t>mybr108</t>
  </si>
  <si>
    <t>MYB-related-transcription factor 108</t>
  </si>
  <si>
    <t>GRMZM2G305066</t>
  </si>
  <si>
    <t>mkkk18</t>
  </si>
  <si>
    <t>MAP kinase kinase kinase18</t>
  </si>
  <si>
    <t>GRMZM2G173965</t>
  </si>
  <si>
    <t>mkkk21</t>
  </si>
  <si>
    <t>MAP kinase kinase kinase21</t>
  </si>
  <si>
    <t>GRMZM2G129154</t>
  </si>
  <si>
    <t>gras2</t>
  </si>
  <si>
    <t>GRAS-transcription factor 2</t>
  </si>
  <si>
    <t>GRMZM2G061403</t>
  </si>
  <si>
    <t>geb3</t>
  </si>
  <si>
    <t>glucan endo-1,3-beta-glucosidase homolog3</t>
  </si>
  <si>
    <t>GRMZM2G447271</t>
  </si>
  <si>
    <t>lac21</t>
  </si>
  <si>
    <t>laccase21</t>
  </si>
  <si>
    <t>GRMZM2G068973</t>
  </si>
  <si>
    <t xml:space="preserve">nactf23 </t>
  </si>
  <si>
    <t>NAC-transcription factor 23</t>
  </si>
  <si>
    <t>GRMZM2G428179</t>
  </si>
  <si>
    <t>ring502</t>
  </si>
  <si>
    <t>RING-type E3 ligase502</t>
  </si>
  <si>
    <t>GRMZM2G180659</t>
  </si>
  <si>
    <t>lht2</t>
  </si>
  <si>
    <t>Lysine histidine transporter 2</t>
  </si>
  <si>
    <t>GRMZM2G127328</t>
  </si>
  <si>
    <t>lht1</t>
  </si>
  <si>
    <t>Lysine histidine transporter 1</t>
  </si>
  <si>
    <t>GRMZM2G074358</t>
  </si>
  <si>
    <t>nactf42</t>
  </si>
  <si>
    <t>NAC-transcription factor 42</t>
  </si>
  <si>
    <t>GRMZM2G146140</t>
  </si>
  <si>
    <t>hak13</t>
  </si>
  <si>
    <t>potassium high-affinity transporter13</t>
  </si>
  <si>
    <t>GRMZM2G161610</t>
  </si>
  <si>
    <t>mab26</t>
  </si>
  <si>
    <t>math-btb26</t>
  </si>
  <si>
    <t>GRMZM2G134306</t>
  </si>
  <si>
    <t>idd27</t>
  </si>
  <si>
    <t>indeterminate domain27</t>
  </si>
  <si>
    <t>GRMZM5G811022</t>
  </si>
  <si>
    <t>ppr342</t>
  </si>
  <si>
    <t>pentatricopeptide repeat protein342</t>
  </si>
  <si>
    <t>GRMZM2G079200</t>
  </si>
  <si>
    <t>iaa26</t>
  </si>
  <si>
    <t>Aux/IAA-transcription factor 26</t>
  </si>
  <si>
    <t>GRMZM2G122172</t>
  </si>
  <si>
    <t>aldh18</t>
  </si>
  <si>
    <t>aldehyde dehydrogenase18</t>
  </si>
  <si>
    <t>GRMZM2G137421</t>
  </si>
  <si>
    <t>npf6</t>
  </si>
  <si>
    <t>nitrate transporter/peptide transporter family6</t>
  </si>
  <si>
    <t>GRMZM2G335618</t>
  </si>
  <si>
    <t>gst19</t>
  </si>
  <si>
    <t>glutathione transferase19</t>
  </si>
  <si>
    <t>GRMZM2G064382</t>
  </si>
  <si>
    <t>zip5</t>
  </si>
  <si>
    <t>zinc-regulated, iron-regulated transporter-like protein5</t>
  </si>
  <si>
    <t>GRMZM2G168304</t>
  </si>
  <si>
    <t>kcs33</t>
  </si>
  <si>
    <t>3-ketoacyl-CoA synthase33</t>
  </si>
  <si>
    <t>GRMZM2G450233</t>
  </si>
  <si>
    <t>px5</t>
  </si>
  <si>
    <t>peroxidase 5</t>
  </si>
  <si>
    <t>GRMZM2G051619</t>
  </si>
  <si>
    <t>ga2ox6</t>
  </si>
  <si>
    <t>gibberellin 2-oxidase6</t>
  </si>
  <si>
    <t>GRMZM2G118951</t>
  </si>
  <si>
    <t>hin6</t>
  </si>
  <si>
    <t>hairpin-induced6</t>
  </si>
  <si>
    <t>GRMZM2G085964</t>
  </si>
  <si>
    <t>ereb69</t>
  </si>
  <si>
    <t>AP2-EREBP-transcription factor 69</t>
  </si>
  <si>
    <t>GRMZM2G479523</t>
  </si>
  <si>
    <t>glp29</t>
  </si>
  <si>
    <t>germin-like protein29</t>
  </si>
  <si>
    <t>GRMZM2G306345</t>
  </si>
  <si>
    <t>pdk1</t>
  </si>
  <si>
    <t>pyruvate, orthophosphate dikinase1</t>
  </si>
  <si>
    <t>GRMZM2G026523</t>
  </si>
  <si>
    <t>ptr2</t>
  </si>
  <si>
    <t>peptide transporter 2</t>
  </si>
  <si>
    <t>GRMZM2G077789</t>
  </si>
  <si>
    <t>myb85</t>
  </si>
  <si>
    <t>MYB-transcription factor 85</t>
  </si>
  <si>
    <t>GRMZM2G059314</t>
  </si>
  <si>
    <t>aldr2</t>
  </si>
  <si>
    <t>aldose reductase2</t>
  </si>
  <si>
    <t>GRMZM2G361064</t>
  </si>
  <si>
    <t>expa5</t>
  </si>
  <si>
    <t>alpha expansin5</t>
  </si>
  <si>
    <t>GRMZM2G020150</t>
  </si>
  <si>
    <t>ereb196</t>
  </si>
  <si>
    <t>AP2-EREBP-transcription factor 196</t>
  </si>
  <si>
    <t>GRMZM2G170400</t>
  </si>
  <si>
    <t>peamt2</t>
  </si>
  <si>
    <t>phosphoethanolamine N-methyltransferase 2</t>
  </si>
  <si>
    <t>GRMZM2G069016</t>
  </si>
  <si>
    <t>pup7</t>
  </si>
  <si>
    <t>purine permease7</t>
  </si>
  <si>
    <t>GRMZM5G855994</t>
  </si>
  <si>
    <t>pub83</t>
  </si>
  <si>
    <t>plant U-box type E3 ubiquitin ligase83</t>
  </si>
  <si>
    <t>GRMZM2G081239</t>
  </si>
  <si>
    <t>nip2c</t>
  </si>
  <si>
    <t>NOD26-like membrane intrinsic protein2</t>
  </si>
  <si>
    <t>GRMZM2G000236</t>
  </si>
  <si>
    <t>opr2</t>
  </si>
  <si>
    <t>12-oxo-phytodienoic acid reductase2</t>
  </si>
  <si>
    <t>GRMZM2G106303</t>
  </si>
  <si>
    <t>opr1</t>
  </si>
  <si>
    <t>12-oxo-phytodienoic acid reductase1</t>
  </si>
  <si>
    <t>GRMZM2G046618</t>
  </si>
  <si>
    <t>pme2</t>
  </si>
  <si>
    <t>pectin methylesterase2</t>
  </si>
  <si>
    <t>GRMZM2G478553</t>
  </si>
  <si>
    <t>znf2</t>
  </si>
  <si>
    <t>Zinc finger nuclease2</t>
  </si>
  <si>
    <t>GRMZM2G099363</t>
  </si>
  <si>
    <t>omt2</t>
  </si>
  <si>
    <t>Caffeoyl CoA O-methyltransferase2</t>
  </si>
  <si>
    <t>GRMZM2G134260</t>
  </si>
  <si>
    <t>hb77</t>
  </si>
  <si>
    <t>Homeobox-transcription factor 77</t>
  </si>
  <si>
    <t>GRMZM2G029863</t>
  </si>
  <si>
    <t>bag17</t>
  </si>
  <si>
    <t>B-cell lymphoma-2 (Bcl-2) associated athanogene17</t>
  </si>
  <si>
    <t>GRMZM2G335052</t>
  </si>
  <si>
    <t>flr9</t>
  </si>
  <si>
    <t>feronia-like receptor9</t>
  </si>
  <si>
    <t>GRMZM2G071602</t>
  </si>
  <si>
    <t>ring509</t>
  </si>
  <si>
    <t>RING-type E3 ligase509</t>
  </si>
  <si>
    <t>GRMZM2G314094</t>
  </si>
  <si>
    <t>pfk4</t>
  </si>
  <si>
    <t>phosphofructose kinase4</t>
  </si>
  <si>
    <t>GRMZM6G474234</t>
  </si>
  <si>
    <t>xat2</t>
  </si>
  <si>
    <t>xylan &amp;#945;-1,3-arabinofuranosyl-transferase2</t>
  </si>
  <si>
    <t>GRMZM2G113203</t>
  </si>
  <si>
    <t>mrpa1</t>
  </si>
  <si>
    <t>multidrug resistance protein associated1</t>
  </si>
  <si>
    <t>GRMZM2G480106</t>
  </si>
  <si>
    <t>ring519</t>
  </si>
  <si>
    <t>RING-type E3 ligase519</t>
  </si>
  <si>
    <t>GRMZM2G118047</t>
  </si>
  <si>
    <t>hsftf28</t>
  </si>
  <si>
    <t>HSF-transcription factor 28</t>
  </si>
  <si>
    <t>GRMZM2G157936</t>
  </si>
  <si>
    <t>ho3</t>
  </si>
  <si>
    <t>heme oxygenase3</t>
  </si>
  <si>
    <t>GRMZM2G091061</t>
  </si>
  <si>
    <t>prh42</t>
  </si>
  <si>
    <t>protein phosphatase homolog42</t>
  </si>
  <si>
    <t>GRMZM2G007754</t>
  </si>
  <si>
    <t>pap6</t>
  </si>
  <si>
    <t>purple acid phosphatase6</t>
  </si>
  <si>
    <t>GRMZM2G101058</t>
  </si>
  <si>
    <t>gata28</t>
  </si>
  <si>
    <t>C2C2-GATA-transcription factor 28</t>
  </si>
  <si>
    <t>GRMZM2G425482</t>
  </si>
  <si>
    <t>flz34</t>
  </si>
  <si>
    <t>FCS-like zinc finger34</t>
  </si>
  <si>
    <t>GRMZM2G121360</t>
  </si>
  <si>
    <t>hipp58</t>
  </si>
  <si>
    <t>heavy metal-associated isoprenylated plant protein58</t>
  </si>
  <si>
    <t>GRMZM2G152417</t>
  </si>
  <si>
    <t>ccl31</t>
  </si>
  <si>
    <t>coumarate-CoA ligase31</t>
  </si>
  <si>
    <t>GRMZM2G053987</t>
  </si>
  <si>
    <t>mpk1</t>
  </si>
  <si>
    <t>MAP kinase1</t>
  </si>
  <si>
    <t>GRMZM5G870932</t>
  </si>
  <si>
    <t>pck2</t>
  </si>
  <si>
    <t>phosphoenolpyruvate carboxykinase homolog2</t>
  </si>
  <si>
    <t>GRMZM2G104626</t>
  </si>
  <si>
    <t>kcs9</t>
  </si>
  <si>
    <t>3-ketoacyl-CoA synthase9</t>
  </si>
  <si>
    <t>GRMZM2G098875</t>
  </si>
  <si>
    <t>gad4</t>
  </si>
  <si>
    <t>glutamate decarboxylase4</t>
  </si>
  <si>
    <t>GRMZM2G067402</t>
  </si>
  <si>
    <t>hb1</t>
  </si>
  <si>
    <t>hemoglobin1</t>
  </si>
  <si>
    <t>GRMZM2G067225</t>
  </si>
  <si>
    <t>aos1</t>
  </si>
  <si>
    <t>allene oxide synthase1</t>
  </si>
  <si>
    <t>GRMZM2G479245</t>
  </si>
  <si>
    <t>maf1</t>
  </si>
  <si>
    <t>MFP1 attachment factor1</t>
  </si>
  <si>
    <t>GRMZM2G130943</t>
  </si>
  <si>
    <t>prh54</t>
  </si>
  <si>
    <t>protein phosphatase homolog54</t>
  </si>
  <si>
    <t>GRMZM5G863344</t>
  </si>
  <si>
    <t>ring551</t>
  </si>
  <si>
    <t>RING-type E3 ligase551</t>
  </si>
  <si>
    <t>GRMZM2G181551</t>
  </si>
  <si>
    <t>erdh5</t>
  </si>
  <si>
    <t>early response to dehydration 15-homolog5</t>
  </si>
  <si>
    <t>GRMZM2G036351</t>
  </si>
  <si>
    <t>zim4</t>
  </si>
  <si>
    <t>ZIM-transcription factor 4</t>
  </si>
  <si>
    <t>GRMZM2G178741</t>
  </si>
  <si>
    <t>hb22</t>
  </si>
  <si>
    <t>Homeobox-transcription factor 22</t>
  </si>
  <si>
    <t>GRMZM2G382534</t>
  </si>
  <si>
    <t>hyd5</t>
  </si>
  <si>
    <t>hydroxylase5</t>
  </si>
  <si>
    <t>GRMZM2G115841</t>
  </si>
  <si>
    <t>adt3</t>
  </si>
  <si>
    <t>arogenate dehydratase3</t>
  </si>
  <si>
    <t>AC198366.3_FG004</t>
  </si>
  <si>
    <t>gras29</t>
  </si>
  <si>
    <t>GRAS-transcription factor 29</t>
  </si>
  <si>
    <t>GRMZM2G099067</t>
  </si>
  <si>
    <t>lea49</t>
  </si>
  <si>
    <t>late embryogenesis abundant protein49</t>
  </si>
  <si>
    <t>GRMZM2G101958</t>
  </si>
  <si>
    <t>plt1</t>
  </si>
  <si>
    <t>phospholipid transfer protein homolog1</t>
  </si>
  <si>
    <t>GRMZM2G003762</t>
  </si>
  <si>
    <t>alp1</t>
  </si>
  <si>
    <t>aluminum-induced protein homolog1</t>
  </si>
  <si>
    <t>GRMZM2G050730</t>
  </si>
  <si>
    <t>pop3</t>
  </si>
  <si>
    <t>populus tremula stable protein homolog3</t>
  </si>
  <si>
    <t>GRMZM2G434170</t>
  </si>
  <si>
    <t>pap29</t>
  </si>
  <si>
    <t>purple acid phosphatase29</t>
  </si>
  <si>
    <t>GRMZM2G016370</t>
  </si>
  <si>
    <t>glk5</t>
  </si>
  <si>
    <t>G2-like-transcription factor 5</t>
  </si>
  <si>
    <t>GRMZM2G075283</t>
  </si>
  <si>
    <t>prp9</t>
  </si>
  <si>
    <t>pathogenesis-related protein9</t>
  </si>
  <si>
    <t>GRMZM2G300965</t>
  </si>
  <si>
    <t>rboh7</t>
  </si>
  <si>
    <t>respiratory burst oxidase7</t>
  </si>
  <si>
    <t>GRMZM2G479834</t>
  </si>
  <si>
    <t>iaa42</t>
  </si>
  <si>
    <t>Aux/IAA-transcription factor 42</t>
  </si>
  <si>
    <t>GRMZM5G851266</t>
  </si>
  <si>
    <t>ppo1</t>
  </si>
  <si>
    <t>polyphenol oxidase1</t>
  </si>
  <si>
    <t>GRMZM2G020054</t>
  </si>
  <si>
    <t>ereb54</t>
  </si>
  <si>
    <t>AP2-EREBP-transcription factor 54</t>
  </si>
  <si>
    <t>GRMZM2G364748</t>
  </si>
  <si>
    <t>xth3</t>
  </si>
  <si>
    <t>xyloglucan endo-transglycosylase/hydrolase3</t>
  </si>
  <si>
    <t>GRMZM2G086496</t>
  </si>
  <si>
    <t>npf1</t>
  </si>
  <si>
    <t>nitrate transporter/peptide transporter family1</t>
  </si>
  <si>
    <t>GRMZM2G015605</t>
  </si>
  <si>
    <t>nac1</t>
  </si>
  <si>
    <t>NaCl stress protein1</t>
  </si>
  <si>
    <t>GRMZM2G330635</t>
  </si>
  <si>
    <t>gst22</t>
  </si>
  <si>
    <t>glutathione transferase22</t>
  </si>
  <si>
    <t>GRMZM2G159811</t>
  </si>
  <si>
    <t>prh11</t>
  </si>
  <si>
    <t>protein phosphatase homolog11</t>
  </si>
  <si>
    <t>GRMZM2G425798</t>
  </si>
  <si>
    <t>ereb149</t>
  </si>
  <si>
    <t>AP2-EREBP-transcription factor 149</t>
  </si>
  <si>
    <t>GRMZM2G125923</t>
  </si>
  <si>
    <t>adt5</t>
  </si>
  <si>
    <t>arogenate dehydratase5</t>
  </si>
  <si>
    <t>GRMZM2G175140</t>
  </si>
  <si>
    <t>amt1</t>
  </si>
  <si>
    <t>ammonium transporter1</t>
  </si>
  <si>
    <t>AC206901.3_FG005</t>
  </si>
  <si>
    <t>myb132</t>
  </si>
  <si>
    <t>MYB-transcription factor 132</t>
  </si>
  <si>
    <t>GRMZM2G026391</t>
  </si>
  <si>
    <t>ysl3</t>
  </si>
  <si>
    <t>yellow stripe-like transporter3</t>
  </si>
  <si>
    <t>GRMZM2G152135</t>
  </si>
  <si>
    <t>hyd3</t>
  </si>
  <si>
    <t>hydroxylase3</t>
  </si>
  <si>
    <t>GRMZM5G894619</t>
  </si>
  <si>
    <t>acs7</t>
  </si>
  <si>
    <t>1-aminocyclopropane-1-carboxylate synthase7</t>
  </si>
  <si>
    <t>GRMZM2G080516</t>
  </si>
  <si>
    <t>ereb2</t>
  </si>
  <si>
    <t>AP2-EREBP-transcription factor 2</t>
  </si>
  <si>
    <t>GRMZM2G438202</t>
  </si>
  <si>
    <t>ereb205</t>
  </si>
  <si>
    <t>AP2-EREBP-transcription factor 205</t>
  </si>
  <si>
    <t>GRMZM2G431504</t>
  </si>
  <si>
    <t>andr3</t>
  </si>
  <si>
    <t>anthocyanidin reductase3</t>
  </si>
  <si>
    <t>GRMZM2G405662</t>
  </si>
  <si>
    <t>hipp66</t>
  </si>
  <si>
    <t>heavy metal-associated isoprenylated plant protein66</t>
  </si>
  <si>
    <t>GRMZM2G092427</t>
  </si>
  <si>
    <t>lhcb6</t>
  </si>
  <si>
    <t>light harvesting chlorophyll a/b binding protein6</t>
  </si>
  <si>
    <t>GRMZM2G106836</t>
  </si>
  <si>
    <t>ofp42</t>
  </si>
  <si>
    <t>OVATE-transcription factor 42</t>
  </si>
  <si>
    <t>GRMZM2G106792</t>
  </si>
  <si>
    <t>hin1</t>
  </si>
  <si>
    <t>hairpin-induced1</t>
  </si>
  <si>
    <t>GRMZM2G406119</t>
  </si>
  <si>
    <t>nhl1</t>
  </si>
  <si>
    <t>NDR1/HIN1-like 1</t>
  </si>
  <si>
    <t>GRMZM2G428184</t>
  </si>
  <si>
    <t>bzip114</t>
  </si>
  <si>
    <t>bZIP-transcription factor 114</t>
  </si>
  <si>
    <t>GRMZM2G173372</t>
  </si>
  <si>
    <t>bhlh35</t>
  </si>
  <si>
    <t>bHLH-transcription factor 35</t>
  </si>
  <si>
    <t>GRMZM2G159632</t>
  </si>
  <si>
    <t>sfp1</t>
  </si>
  <si>
    <t>sulfate permease1</t>
  </si>
  <si>
    <t>GRMZM2G042171</t>
  </si>
  <si>
    <t>sfp3</t>
  </si>
  <si>
    <t>sulfate transporter3</t>
  </si>
  <si>
    <t>GRMZM2G122543</t>
  </si>
  <si>
    <t>sro1</t>
  </si>
  <si>
    <t>similar to RCD one1</t>
  </si>
  <si>
    <t>GRMZM2G465595</t>
  </si>
  <si>
    <t>cchh25</t>
  </si>
  <si>
    <t>Cys2His2 Zinc Finger25</t>
  </si>
  <si>
    <t>GRMZM2G075262</t>
  </si>
  <si>
    <t>sol1</t>
  </si>
  <si>
    <t>sympathy for the ligule1</t>
  </si>
  <si>
    <t>GRMZM2G311036</t>
  </si>
  <si>
    <t>bx10</t>
  </si>
  <si>
    <t>benzoxazinone synthesis10</t>
  </si>
  <si>
    <t>GRMZM2G336824</t>
  </si>
  <si>
    <t>bx11</t>
  </si>
  <si>
    <t>benzoxazinone synthesis11</t>
  </si>
  <si>
    <t>GRMZM5G828488</t>
  </si>
  <si>
    <t>spx7</t>
  </si>
  <si>
    <t>SPX domain-containing membrane protein7</t>
  </si>
  <si>
    <t>GRMZM2G068701</t>
  </si>
  <si>
    <t>aas1</t>
  </si>
  <si>
    <t>auxin amido synthetase1</t>
  </si>
  <si>
    <t>GRMZM2G353553</t>
  </si>
  <si>
    <t>bzip78</t>
  </si>
  <si>
    <t>bZIP-transcription factor 78</t>
  </si>
  <si>
    <t>GRMZM2G038893</t>
  </si>
  <si>
    <t>wakl1</t>
  </si>
  <si>
    <t>wall associated kinase like1</t>
  </si>
  <si>
    <t>GRMZM2G115981</t>
  </si>
  <si>
    <t>wakl2</t>
  </si>
  <si>
    <t>wall associated kinase like2</t>
  </si>
  <si>
    <t>GRMZM6G907181</t>
  </si>
  <si>
    <t>GRMZM2G362303</t>
  </si>
  <si>
    <t>wakl6</t>
  </si>
  <si>
    <t>wall associated kinase like6</t>
  </si>
  <si>
    <t>GRMZM2G478417</t>
  </si>
  <si>
    <t>bzip49</t>
  </si>
  <si>
    <t>bZIP-transcription factor 49</t>
  </si>
  <si>
    <t>GRMZM2G042407</t>
  </si>
  <si>
    <t>srs1</t>
  </si>
  <si>
    <t>SHI/STY (SRS)-transcription factor 1</t>
  </si>
  <si>
    <t>GRMZM2G400156</t>
  </si>
  <si>
    <t>saur5</t>
  </si>
  <si>
    <t>small auxin up RNA5</t>
  </si>
  <si>
    <t>GRMZM2G131205</t>
  </si>
  <si>
    <t>cncr1</t>
  </si>
  <si>
    <t>cinnamoyl CoA reductase1</t>
  </si>
  <si>
    <t>GRMZM2G324999</t>
  </si>
  <si>
    <t>wrky25</t>
  </si>
  <si>
    <t>WRKY-transcription factor 25</t>
  </si>
  <si>
    <t>GRMZM2G075229</t>
  </si>
  <si>
    <t>stp12</t>
  </si>
  <si>
    <t>sugar transport protein12</t>
  </si>
  <si>
    <t>GRMZM2G414727</t>
  </si>
  <si>
    <t>saur7</t>
  </si>
  <si>
    <t>small auxin up RNA7</t>
  </si>
  <si>
    <t>GRMZM2G116885</t>
  </si>
  <si>
    <t>cki1</t>
  </si>
  <si>
    <t>cyclin-dependent kinase inhibitor1</t>
  </si>
  <si>
    <t>GRMZM2G162505</t>
  </si>
  <si>
    <t>chn6</t>
  </si>
  <si>
    <t>chitinase6</t>
  </si>
  <si>
    <t>GRMZM2G121293</t>
  </si>
  <si>
    <t>sbt61</t>
  </si>
  <si>
    <t>subtilisin61</t>
  </si>
  <si>
    <t>GRMZM2G014392</t>
  </si>
  <si>
    <t>vp14</t>
  </si>
  <si>
    <t>viviparous14</t>
  </si>
  <si>
    <t>GRMZM2G118172</t>
  </si>
  <si>
    <t>vq10</t>
  </si>
  <si>
    <t>VQ motif-transcription factor10</t>
  </si>
  <si>
    <t>GRMZM2G033787</t>
  </si>
  <si>
    <t>vtc4</t>
  </si>
  <si>
    <t>vitamin C biosynthesis homolog 4</t>
  </si>
  <si>
    <t>GRMZM2G147849</t>
  </si>
  <si>
    <t>cel30</t>
  </si>
  <si>
    <t>cellulase30</t>
  </si>
  <si>
    <t>GRMZM2G301089</t>
  </si>
  <si>
    <t>bhlh103</t>
  </si>
  <si>
    <t>bHLH-transcription factor 103</t>
  </si>
  <si>
    <t>GRMZM2G149923</t>
  </si>
  <si>
    <t>umi12</t>
  </si>
  <si>
    <t>ustilago maydis induced12</t>
  </si>
  <si>
    <t>GRMZM2G143204</t>
  </si>
  <si>
    <t>wrky30</t>
  </si>
  <si>
    <t>WRKY-transcription factor 30</t>
  </si>
  <si>
    <t>GRMZM2G119755</t>
  </si>
  <si>
    <t>cnr7</t>
  </si>
  <si>
    <t>Cell Number Regulator7</t>
  </si>
  <si>
    <t>GRMZM6G617209</t>
  </si>
  <si>
    <t>bx6</t>
  </si>
  <si>
    <t>benzoxazinone synthesis6</t>
  </si>
  <si>
    <t>GRMZM2G085381</t>
  </si>
  <si>
    <t>bx1</t>
  </si>
  <si>
    <t>benzoxazinless1</t>
  </si>
  <si>
    <t>GRMZM2G080168</t>
  </si>
  <si>
    <t>bhlh141</t>
  </si>
  <si>
    <t>bHLH-transcription factor 141</t>
  </si>
  <si>
    <t>GRMZM2G122277</t>
  </si>
  <si>
    <t>thx44</t>
  </si>
  <si>
    <t>Trihelix-transcription factor 44</t>
  </si>
  <si>
    <t>GRMZM2G105954</t>
  </si>
  <si>
    <t>abh3</t>
  </si>
  <si>
    <t>abscisic acid 8'-hydroxylase3</t>
  </si>
  <si>
    <t>GRMZM2G007736</t>
  </si>
  <si>
    <t>trps8</t>
  </si>
  <si>
    <t>trehalose-6-phosphate synthase8</t>
  </si>
  <si>
    <t>GRMZM2G359986</t>
  </si>
  <si>
    <t>wakl27</t>
  </si>
  <si>
    <t>wall associated kinase like27</t>
  </si>
  <si>
    <t>GRMZM2G147756</t>
  </si>
  <si>
    <t>burp8</t>
  </si>
  <si>
    <t>BURP domain-containing protein-RD22-like8</t>
  </si>
  <si>
    <t>GRMZM2G052067</t>
  </si>
  <si>
    <t>cipk27</t>
  </si>
  <si>
    <t>calcineurin B-like-interacting protein kinase27</t>
  </si>
  <si>
    <t>GRMZM2G063203</t>
  </si>
  <si>
    <t>thx16</t>
  </si>
  <si>
    <t>Trihelix-transcription factor 16</t>
  </si>
  <si>
    <t>GRMZM2G377217</t>
  </si>
  <si>
    <t>wrky98</t>
  </si>
  <si>
    <t>WRKY-transcription factor 98</t>
  </si>
  <si>
    <t>GRMZM2G052102</t>
  </si>
  <si>
    <t>bzip120</t>
  </si>
  <si>
    <t>bZIP-transcription factor 120</t>
  </si>
  <si>
    <t>GRMZM2G171423</t>
  </si>
  <si>
    <t>spx5</t>
  </si>
  <si>
    <t>SPX domain-containing membrane protein5</t>
  </si>
  <si>
    <t>GRMZM2G168229</t>
  </si>
  <si>
    <t>sbp2</t>
  </si>
  <si>
    <t>SBP-domain protein2</t>
  </si>
  <si>
    <t>GRMZM2G065451</t>
  </si>
  <si>
    <t>sbp20</t>
  </si>
  <si>
    <t>SBP-transcription factor 20</t>
  </si>
  <si>
    <t>GRMZM2G314396</t>
  </si>
  <si>
    <t>cdpk5</t>
  </si>
  <si>
    <t>calcium dependent protein kinase5</t>
  </si>
  <si>
    <t>GRMZM2G016649</t>
  </si>
  <si>
    <t>thx12</t>
  </si>
  <si>
    <t>Trihelix-transcription factor 12</t>
  </si>
  <si>
    <t>GRMZM2G021786</t>
  </si>
  <si>
    <t>sk1</t>
  </si>
  <si>
    <t>silkless ears1</t>
  </si>
  <si>
    <t>GRMZM2G369742</t>
  </si>
  <si>
    <t>vq14</t>
  </si>
  <si>
    <t>VQ motif-transcription factor14</t>
  </si>
  <si>
    <t>GRMZM2G045243</t>
  </si>
  <si>
    <t>saur22</t>
  </si>
  <si>
    <t>small auxin up RNA22</t>
  </si>
  <si>
    <t>GRMZM2G153575</t>
  </si>
  <si>
    <t>thx46</t>
  </si>
  <si>
    <t>Trihelix-transcription factor 46</t>
  </si>
  <si>
    <t>GRMZM2G087254</t>
  </si>
  <si>
    <t>aprl2</t>
  </si>
  <si>
    <t>adenosine 5'-phosphosulfate reductase-like2</t>
  </si>
  <si>
    <t>GRMZM5G813532</t>
  </si>
  <si>
    <t>bbx7</t>
  </si>
  <si>
    <t>b-box7</t>
  </si>
  <si>
    <t>GRMZM5G871347</t>
  </si>
  <si>
    <t>wrky93</t>
  </si>
  <si>
    <t>WRKY-transcription factor 93</t>
  </si>
  <si>
    <t>GRMZM2G169951</t>
  </si>
  <si>
    <t>slac4</t>
  </si>
  <si>
    <t>slow anion channel-associated4</t>
  </si>
  <si>
    <t>AC205574.3_FG006</t>
  </si>
  <si>
    <t>tcptf33</t>
  </si>
  <si>
    <t>TCP-transcription factor 33</t>
  </si>
  <si>
    <t>GRMZM2G378442</t>
  </si>
  <si>
    <t>vq19</t>
  </si>
  <si>
    <t>VQ motif-transcription factor19</t>
  </si>
  <si>
    <t>GRMZM2G170120</t>
  </si>
  <si>
    <t>cipk1</t>
  </si>
  <si>
    <t>calcineurin B-like-interacting protein kinase1</t>
  </si>
  <si>
    <t>GRMZM5G818655</t>
  </si>
  <si>
    <t>thx41</t>
  </si>
  <si>
    <t>Trihelix-transcription factor 41</t>
  </si>
  <si>
    <t>AC199526.5_FG002</t>
  </si>
  <si>
    <t>sams4</t>
  </si>
  <si>
    <t>S-adenosylmethionine synthetase4</t>
  </si>
  <si>
    <t>GRMZM2G059562</t>
  </si>
  <si>
    <t>wrky81</t>
  </si>
  <si>
    <t>WRKY-transcription factor 81</t>
  </si>
  <si>
    <t>GRMZM2G158328</t>
  </si>
  <si>
    <t>wrky40</t>
  </si>
  <si>
    <t>WRKY-transcription factor 40</t>
  </si>
  <si>
    <t>GRMZM5G840538</t>
  </si>
  <si>
    <t>ropgef5</t>
  </si>
  <si>
    <t>rho of plants guanine-nucleotide exchange factor5</t>
  </si>
  <si>
    <t>GRMZM2G159937</t>
  </si>
  <si>
    <t>bhlh57</t>
  </si>
  <si>
    <t>bHLH-transcription factor 57</t>
  </si>
  <si>
    <t>GRMZM2G077375</t>
  </si>
  <si>
    <t>wsd1</t>
  </si>
  <si>
    <t>wax ester synthase/diacylglycerol acyltransferase1</t>
  </si>
  <si>
    <t>GRMZM2G151763</t>
  </si>
  <si>
    <t>wrky95</t>
  </si>
  <si>
    <t>WRKY-transcription factor 95</t>
  </si>
  <si>
    <t>GRMZM2G453805</t>
  </si>
  <si>
    <t>chn1</t>
  </si>
  <si>
    <t>chitinase chem1</t>
  </si>
  <si>
    <t>AC198725.4_FG009</t>
  </si>
  <si>
    <t>wrky64</t>
  </si>
  <si>
    <t>WRKY-transcription factor 64</t>
  </si>
  <si>
    <t>GRMZM2G066428</t>
  </si>
  <si>
    <t>aaap26</t>
  </si>
  <si>
    <t>amino acid/auxin permease26</t>
  </si>
  <si>
    <t>GRMZM2G023081</t>
  </si>
  <si>
    <t>cnr9</t>
  </si>
  <si>
    <t>Cell Number Regulator9</t>
  </si>
  <si>
    <t>GRMZM2G119186</t>
  </si>
  <si>
    <t>chi3</t>
  </si>
  <si>
    <t>chalcone flavanone isomerase3</t>
  </si>
  <si>
    <t>GRMZM2G320506</t>
  </si>
  <si>
    <t>cdpk10</t>
  </si>
  <si>
    <t>calcium-dependent protein kinase 10</t>
  </si>
  <si>
    <t>GRMZM2G444748</t>
  </si>
  <si>
    <t>bzip160</t>
  </si>
  <si>
    <t>bZIP-transcription factor 160</t>
  </si>
  <si>
    <t>AC207043.3_FG002</t>
  </si>
  <si>
    <t>vq29</t>
  </si>
  <si>
    <t>VQ motif-transcription factor29</t>
  </si>
  <si>
    <t>GRMZM2G120320</t>
  </si>
  <si>
    <t>wrky48</t>
  </si>
  <si>
    <t>WRKY-transcription factor 48</t>
  </si>
  <si>
    <t>GRMZM2G137954</t>
  </si>
  <si>
    <t>sweet4c</t>
  </si>
  <si>
    <t>sugars will eventually be exported transporter4c</t>
  </si>
  <si>
    <t>GRMZM2G312274</t>
  </si>
  <si>
    <t>saur54</t>
  </si>
  <si>
    <t>small auxin up RNA54</t>
  </si>
  <si>
    <t>GRMZM2G178603</t>
  </si>
  <si>
    <t>tcptf16</t>
  </si>
  <si>
    <t>TCP-transcription factor 16</t>
  </si>
  <si>
    <t>GRMZM2G169580</t>
  </si>
  <si>
    <t>thx20</t>
  </si>
  <si>
    <t>Trihelix-transcription factor 20</t>
  </si>
  <si>
    <t>GRMZM2G135291</t>
  </si>
  <si>
    <t>sh4</t>
  </si>
  <si>
    <t>shrunken4</t>
  </si>
  <si>
    <t>GRMZM2G179147</t>
  </si>
  <si>
    <t>abh1</t>
  </si>
  <si>
    <t>abscisic acid 8'-hydroxylase1</t>
  </si>
  <si>
    <t>GRMZM2G151257</t>
  </si>
  <si>
    <t>cel25</t>
  </si>
  <si>
    <t>cellulase25</t>
  </si>
  <si>
    <t>GRMZM2G479760</t>
  </si>
  <si>
    <t>bzip4</t>
  </si>
  <si>
    <t>bZIP-transcription factor 4</t>
  </si>
  <si>
    <t>GRMZM2G080247</t>
  </si>
  <si>
    <t>wakl31</t>
  </si>
  <si>
    <t>wall associated kinase like31</t>
  </si>
  <si>
    <t>GRMZM2G406170</t>
  </si>
  <si>
    <t>burp9</t>
  </si>
  <si>
    <t>BURP domain-containing protein-RD22-like9</t>
  </si>
  <si>
    <t>GRMZM2G172204</t>
  </si>
  <si>
    <t>bgaf1</t>
  </si>
  <si>
    <t>beta glucosidase aggregating factor1</t>
  </si>
  <si>
    <t>GRMZM2G092137</t>
  </si>
  <si>
    <t>bzip9</t>
  </si>
  <si>
    <t>bZIP-transcription factor 9</t>
  </si>
  <si>
    <t>GRMZM2G139815</t>
  </si>
  <si>
    <t>wrky37</t>
  </si>
  <si>
    <t>WRKY-transcription factor 37</t>
  </si>
  <si>
    <t>GRMZM2G126413</t>
  </si>
  <si>
    <t>vq40</t>
  </si>
  <si>
    <t>VQ motif-transcription factor40</t>
  </si>
  <si>
    <t>GRMZM2G451965</t>
  </si>
  <si>
    <t>cel29</t>
  </si>
  <si>
    <t>cellulase29</t>
  </si>
  <si>
    <t>GRMZM2G129018</t>
  </si>
  <si>
    <t>cipk20</t>
  </si>
  <si>
    <t>calcineurin B-like-interacting protein kinase20</t>
  </si>
  <si>
    <t>GRMZM2G085467</t>
  </si>
  <si>
    <t>bhlh146</t>
  </si>
  <si>
    <t>bHLH-transcription factor 146</t>
  </si>
  <si>
    <t>GRMZM2G006578</t>
  </si>
  <si>
    <t>bzip7</t>
  </si>
  <si>
    <t>bZIP-transcription factor 7</t>
  </si>
  <si>
    <t>GRMZM2G375307</t>
  </si>
  <si>
    <t>thx48</t>
  </si>
  <si>
    <t>Trihelix-transcription factor 48</t>
  </si>
  <si>
    <t>GRMZM2G012636</t>
  </si>
  <si>
    <t>saur65</t>
  </si>
  <si>
    <t>small auxin up RNA65</t>
  </si>
  <si>
    <t>GRMZM2G105419</t>
  </si>
  <si>
    <t>saur68</t>
  </si>
  <si>
    <t>small auxin up RNA68</t>
  </si>
  <si>
    <t>GRMZM2G095261</t>
  </si>
  <si>
    <t>bhlh198</t>
  </si>
  <si>
    <t>bHLH-transcription factor 198</t>
  </si>
  <si>
    <t>GRMZM2G081949</t>
  </si>
  <si>
    <t>remo4</t>
  </si>
  <si>
    <t>remorin4</t>
  </si>
  <si>
    <t>GRMZM2G151649</t>
  </si>
  <si>
    <t>arm17</t>
  </si>
  <si>
    <t>armadillo domain protein17</t>
  </si>
  <si>
    <t>GRMZM2G177050</t>
  </si>
  <si>
    <t>cipk29</t>
  </si>
  <si>
    <t>calcineurin B-like-interacting protein kinase29</t>
  </si>
  <si>
    <t>GRMZM2G502350</t>
  </si>
  <si>
    <t>wakl43</t>
  </si>
  <si>
    <t>wall associated kinase like43</t>
  </si>
  <si>
    <t>GRMZM2G083350</t>
  </si>
  <si>
    <t>wrky26</t>
  </si>
  <si>
    <t>WRKY-transcription factor 26</t>
  </si>
  <si>
    <t>GRMZM2G031827</t>
  </si>
  <si>
    <t>c3h36</t>
  </si>
  <si>
    <t>C3H-transcription factor 336</t>
  </si>
  <si>
    <t>GRMZM2G063880</t>
  </si>
  <si>
    <t>wrky106</t>
  </si>
  <si>
    <t>WRKY-transcription factor 106</t>
  </si>
  <si>
    <t>GRMZM2G449681</t>
  </si>
  <si>
    <t>wrky92</t>
  </si>
  <si>
    <t>WRKY-transcription factor 92</t>
  </si>
  <si>
    <t>GRMZM2G179274</t>
  </si>
  <si>
    <t>thx49</t>
  </si>
  <si>
    <t>Trihelix-transcription factor 49</t>
  </si>
  <si>
    <t>GRMZM2G117007</t>
  </si>
  <si>
    <t>c3h7</t>
  </si>
  <si>
    <t>C3H-transcription factor 37</t>
  </si>
  <si>
    <t>GRMZM2G149683</t>
  </si>
  <si>
    <t>wrky47</t>
  </si>
  <si>
    <t>WRKY-transcription factor 47</t>
  </si>
  <si>
    <t>GRMZM2G094165</t>
  </si>
  <si>
    <t>cah6</t>
  </si>
  <si>
    <t>carbonic anhydrase6</t>
  </si>
  <si>
    <t>GRMZM2G144028</t>
  </si>
  <si>
    <t>rlk8</t>
  </si>
  <si>
    <t>receptor-like protein kinase8</t>
  </si>
  <si>
    <t>GRMZM2G367701</t>
  </si>
  <si>
    <t>ccp28</t>
  </si>
  <si>
    <t>cysteine protease28</t>
  </si>
  <si>
    <t>AC193786.3_FG005</t>
  </si>
  <si>
    <t>bhlh54</t>
  </si>
  <si>
    <t>bHLH-transcription factor 54</t>
  </si>
  <si>
    <t>GRMZM2G036703</t>
  </si>
  <si>
    <t>wrky115</t>
  </si>
  <si>
    <t>WRKY-transcription factor 115</t>
  </si>
  <si>
    <t>GRMZM2G036448</t>
  </si>
  <si>
    <t>aaap57</t>
  </si>
  <si>
    <t>amino acid/auxin permease57</t>
  </si>
  <si>
    <t>GRMZM2G019777</t>
  </si>
  <si>
    <t>arm16</t>
  </si>
  <si>
    <t>armadillo domain protein16</t>
  </si>
  <si>
    <t>GRMZM2G446170</t>
  </si>
  <si>
    <t>burp1</t>
  </si>
  <si>
    <t>BURP domain-containing protein-RD22-like1</t>
  </si>
  <si>
    <t>GRMZM2G134066</t>
  </si>
  <si>
    <t>cct36</t>
  </si>
  <si>
    <t>CO CO-LIKE TIMING OF CAB1 protein domain36</t>
  </si>
  <si>
    <t>GRMZM2G127338</t>
  </si>
  <si>
    <t>aaap43</t>
  </si>
  <si>
    <t>amino acid/auxin permease43</t>
  </si>
  <si>
    <t>GRMZM2G462760</t>
  </si>
  <si>
    <t>saur59</t>
  </si>
  <si>
    <t>small auxin up RNA59</t>
  </si>
  <si>
    <t>GRMZM2G420715</t>
  </si>
  <si>
    <t>vq33</t>
  </si>
  <si>
    <t>VQ motif-transcription factor33</t>
  </si>
  <si>
    <t>GRMZM2G008166</t>
  </si>
  <si>
    <t>bzip125</t>
  </si>
  <si>
    <t>bZIP-transcription factor 125</t>
  </si>
  <si>
    <t>GRMZM2G142751</t>
  </si>
  <si>
    <t>tcptf10</t>
  </si>
  <si>
    <t>TCP-transcription factor 10</t>
  </si>
  <si>
    <t>GRMZM2G383404</t>
  </si>
  <si>
    <t>cgt2</t>
  </si>
  <si>
    <t>C-glucosyl transferase2</t>
  </si>
  <si>
    <t>GRMZM2G369629</t>
  </si>
  <si>
    <t>bhlh123</t>
  </si>
  <si>
    <t>bHLH-transcription factor 123</t>
  </si>
  <si>
    <t>GRMZM2G371793</t>
  </si>
  <si>
    <t>vsp2</t>
  </si>
  <si>
    <t>vegetative storage protein2</t>
  </si>
  <si>
    <t>GRMZM2G061469</t>
  </si>
  <si>
    <t>slac2</t>
  </si>
  <si>
    <t>slow anion channel-associated2</t>
  </si>
  <si>
    <t>GRMZM2G012724</t>
  </si>
  <si>
    <t>wrky83</t>
  </si>
  <si>
    <t>WRKY-transcription factor 83</t>
  </si>
  <si>
    <t>GRMZM2G121565</t>
  </si>
  <si>
    <t>bak4</t>
  </si>
  <si>
    <t>brassinosteroid insensitive1-associated receptor kinase 4</t>
  </si>
  <si>
    <t>GRMZM2G169966</t>
  </si>
  <si>
    <t>wrky57</t>
  </si>
  <si>
    <t>WRKY-transcription factor 57</t>
  </si>
  <si>
    <t>GRMZM2G125034</t>
  </si>
  <si>
    <t>arm14</t>
  </si>
  <si>
    <t>armadillo domain protein14</t>
  </si>
  <si>
    <t>GRMZM2G132212</t>
  </si>
  <si>
    <t>rlk10</t>
  </si>
  <si>
    <t>receptor-like protein kinase10</t>
  </si>
  <si>
    <t>GRMZM2G174558</t>
  </si>
  <si>
    <t>vq36</t>
  </si>
  <si>
    <t>VQ motif-transcription factor36</t>
  </si>
  <si>
    <t>GRMZM5G863420</t>
  </si>
  <si>
    <t>wrky82</t>
  </si>
  <si>
    <t>WRKY-transcription factor 82</t>
  </si>
  <si>
    <t>GRMZM2G453571</t>
  </si>
  <si>
    <t>wrky117</t>
  </si>
  <si>
    <t>WRKY-transcription factor 117</t>
  </si>
  <si>
    <t>GRMZM2G154678</t>
  </si>
  <si>
    <t>cel3</t>
  </si>
  <si>
    <t>cellulase3</t>
  </si>
  <si>
    <t>GRMZM2G122476</t>
  </si>
  <si>
    <t>stg1</t>
  </si>
  <si>
    <t>salt-tolerant gene1</t>
  </si>
  <si>
    <t>GRMZM2G360523</t>
  </si>
  <si>
    <t>arr4</t>
  </si>
  <si>
    <t>ARR-B-transcription factor 4</t>
  </si>
  <si>
    <t>GRMZM2G342907</t>
  </si>
  <si>
    <t>sfp8</t>
  </si>
  <si>
    <t>sulfate transporter8</t>
  </si>
  <si>
    <t>GRMZM2G413337</t>
  </si>
  <si>
    <t>smr5</t>
  </si>
  <si>
    <t>siamese-related5</t>
  </si>
  <si>
    <t>GRMZM2G173742</t>
  </si>
  <si>
    <t>cnr14</t>
  </si>
  <si>
    <t>Cell Number Regulator14</t>
  </si>
  <si>
    <t>GRMZM2G127087</t>
  </si>
  <si>
    <t>tps11</t>
  </si>
  <si>
    <t>terpene synthase11</t>
  </si>
  <si>
    <t>GRMZM2G042895</t>
  </si>
  <si>
    <t>bhlh116</t>
  </si>
  <si>
    <t>bHLH-transcription factor 116</t>
  </si>
  <si>
    <t>GRMZM2G110145</t>
  </si>
  <si>
    <t>thx43</t>
  </si>
  <si>
    <t>Trihelix-transcription factor 43</t>
  </si>
  <si>
    <t>GRMZM2G052100</t>
  </si>
  <si>
    <t>aasr5</t>
  </si>
  <si>
    <t>abscisic acid stress ripening5</t>
  </si>
  <si>
    <t>GRMZM2G442000</t>
  </si>
  <si>
    <t>saur79</t>
  </si>
  <si>
    <t>small auxin up RNA79</t>
  </si>
  <si>
    <t>GRMZM2G173682</t>
  </si>
  <si>
    <t>atg4b</t>
  </si>
  <si>
    <t>autophagy4b</t>
  </si>
  <si>
    <t>GRMZM2G379898</t>
  </si>
  <si>
    <t>GRMZM2G393062</t>
  </si>
  <si>
    <t>GRMZM2G055698</t>
  </si>
  <si>
    <t>GRMZM2G055704</t>
  </si>
  <si>
    <t>GRMZM2G014366</t>
  </si>
  <si>
    <t>GRMZM2G399311</t>
  </si>
  <si>
    <t>GRMZM2G043799</t>
  </si>
  <si>
    <t>GRMZM2G075459</t>
  </si>
  <si>
    <t>GRMZM2G319057</t>
  </si>
  <si>
    <t>GRMZM2G075712</t>
  </si>
  <si>
    <t>GRMZM2G154007</t>
  </si>
  <si>
    <t>GRMZM2G397055</t>
  </si>
  <si>
    <t>GRMZM2G464393</t>
  </si>
  <si>
    <t>GRMZM2G006977</t>
  </si>
  <si>
    <t>GRMZM2G140674</t>
  </si>
  <si>
    <t>GRMZM2G365544</t>
  </si>
  <si>
    <t>GRMZM2G171736</t>
  </si>
  <si>
    <t>GRMZM2G341309</t>
  </si>
  <si>
    <t>GRMZM2G174615</t>
  </si>
  <si>
    <t>GRMZM2G060148</t>
  </si>
  <si>
    <t>GRMZM2G160506</t>
  </si>
  <si>
    <t>GRMZM2G305267</t>
  </si>
  <si>
    <t>GRMZM2G307992</t>
  </si>
  <si>
    <t>GRMZM2G006981</t>
  </si>
  <si>
    <t>GRMZM2G032047</t>
  </si>
  <si>
    <t>GRMZM2G010909</t>
  </si>
  <si>
    <t>GRMZM5G819965</t>
  </si>
  <si>
    <t>GRMZM5G881180</t>
  </si>
  <si>
    <t>GRMZM2G107481</t>
  </si>
  <si>
    <t>GRMZM2G312661</t>
  </si>
  <si>
    <t>GRMZM2G317033</t>
  </si>
  <si>
    <t>GRMZM2G062425</t>
  </si>
  <si>
    <t>GRMZM2G011240</t>
  </si>
  <si>
    <t>GRMZM2G459563</t>
  </si>
  <si>
    <t>GRMZM2G101745</t>
  </si>
  <si>
    <t>GRMZM5G894031</t>
  </si>
  <si>
    <t>GRMZM2G123872</t>
  </si>
  <si>
    <t>GRMZM2G142390</t>
  </si>
  <si>
    <t>GRMZM2G313104</t>
  </si>
  <si>
    <t>GRMZM2G096682</t>
  </si>
  <si>
    <t>GRMZM2G036484</t>
  </si>
  <si>
    <t>GRMZM2G107893</t>
  </si>
  <si>
    <t>GRMZM2G042881</t>
  </si>
  <si>
    <t>GRMZM2G068826</t>
  </si>
  <si>
    <t>GRMZM2G174708</t>
  </si>
  <si>
    <t>GRMZM2G084587</t>
  </si>
  <si>
    <t>GRMZM5G882288</t>
  </si>
  <si>
    <t>GRMZM2G395950</t>
  </si>
  <si>
    <t>GRMZM2G087243</t>
  </si>
  <si>
    <t>GRMZM2G087878</t>
  </si>
  <si>
    <t>GRMZM2G537118</t>
  </si>
  <si>
    <t>GRMZM5G827566</t>
  </si>
  <si>
    <t>GRMZM5G845018</t>
  </si>
  <si>
    <t>GRMZM2G396482</t>
  </si>
  <si>
    <t>GRMZM2G119766</t>
  </si>
  <si>
    <t>GRMZM2G026147</t>
  </si>
  <si>
    <t>GRMZM2G025458</t>
  </si>
  <si>
    <t>GRMZM2G392524</t>
  </si>
  <si>
    <t>GRMZM2G086869</t>
  </si>
  <si>
    <t>GRMZM2G012306</t>
  </si>
  <si>
    <t>GRMZM2G433184</t>
  </si>
  <si>
    <t>GRMZM5G811095</t>
  </si>
  <si>
    <t>GRMZM2G173404</t>
  </si>
  <si>
    <t>GRMZM2G088613</t>
  </si>
  <si>
    <t>GRMZM2G090379</t>
  </si>
  <si>
    <t>GRMZM2G090411</t>
  </si>
  <si>
    <t>AC203989.4_FG001</t>
  </si>
  <si>
    <t>GRMZM2G168108</t>
  </si>
  <si>
    <t>GRMZM2G443308</t>
  </si>
  <si>
    <t>GRMZM2G093809</t>
  </si>
  <si>
    <t>GRMZM2G392791</t>
  </si>
  <si>
    <t>GRMZM2G174554</t>
  </si>
  <si>
    <t>GRMZM2G129597</t>
  </si>
  <si>
    <t>GRMZM2G136366</t>
  </si>
  <si>
    <t>GRMZM2G136347</t>
  </si>
  <si>
    <t>GRMZM2G005840</t>
  </si>
  <si>
    <t>GRMZM2G337581</t>
  </si>
  <si>
    <t>GRMZM2G113726</t>
  </si>
  <si>
    <t>GRMZM2G430371</t>
  </si>
  <si>
    <t>AC187262.4_FG007</t>
  </si>
  <si>
    <t>AC213779.3_FG009</t>
  </si>
  <si>
    <t>GRMZM2G533147</t>
  </si>
  <si>
    <t>AC197432.4_FG001</t>
  </si>
  <si>
    <t>GRMZM2G126463</t>
  </si>
  <si>
    <t>GRMZM2G391281</t>
  </si>
  <si>
    <t>GRMZM2G391288</t>
  </si>
  <si>
    <t>GRMZM2G061791</t>
  </si>
  <si>
    <t>AC234203.1_FG009</t>
  </si>
  <si>
    <t>AC234203.1_FG010</t>
  </si>
  <si>
    <t>GRMZM2G467263</t>
  </si>
  <si>
    <t>GRMZM2G172723</t>
  </si>
  <si>
    <t>GRMZM2G386209</t>
  </si>
  <si>
    <t>GRMZM2G161233</t>
  </si>
  <si>
    <t>GRMZM2G155340</t>
  </si>
  <si>
    <t>GRMZM2G386460</t>
  </si>
  <si>
    <t>GRMZM2G442763</t>
  </si>
  <si>
    <t>GRMZM2G141607</t>
  </si>
  <si>
    <t>GRMZM5G829831</t>
  </si>
  <si>
    <t>GRMZM2G004191</t>
  </si>
  <si>
    <t>AC234528.1_FG001</t>
  </si>
  <si>
    <t>GRMZM5G825090</t>
  </si>
  <si>
    <t>GRMZM2G144982</t>
  </si>
  <si>
    <t>GRMZM2G104516</t>
  </si>
  <si>
    <t>GRMZM2G175779</t>
  </si>
  <si>
    <t>GRMZM2G059397</t>
  </si>
  <si>
    <t>AC217910.3_FG004</t>
  </si>
  <si>
    <t>GRMZM2G003426</t>
  </si>
  <si>
    <t>GRMZM2G067626</t>
  </si>
  <si>
    <t>GRMZM2G439544</t>
  </si>
  <si>
    <t>GRMZM2G125649</t>
  </si>
  <si>
    <t>GRMZM2G412630</t>
  </si>
  <si>
    <t>GRMZM2G153208</t>
  </si>
  <si>
    <t>GRMZM2G317021</t>
  </si>
  <si>
    <t>GRMZM2G091320</t>
  </si>
  <si>
    <t>GRMZM2G131683</t>
  </si>
  <si>
    <t>GRMZM2G042704</t>
  </si>
  <si>
    <t>GRMZM2G081515</t>
  </si>
  <si>
    <t>GRMZM2G001764</t>
  </si>
  <si>
    <t>GRMZM2G001812</t>
  </si>
  <si>
    <t>GRMZM5G827440</t>
  </si>
  <si>
    <t>GRMZM2G112656</t>
  </si>
  <si>
    <t>GRMZM2G029518</t>
  </si>
  <si>
    <t>GRMZM2G064605</t>
  </si>
  <si>
    <t>GRMZM2G173732</t>
  </si>
  <si>
    <t>GRMZM2G070825</t>
  </si>
  <si>
    <t>AC217264.3_FG002</t>
  </si>
  <si>
    <t>GRMZM2G058244</t>
  </si>
  <si>
    <t>GRMZM2G044236</t>
  </si>
  <si>
    <t>GRMZM2G134450</t>
  </si>
  <si>
    <t>GRMZM2G038677</t>
  </si>
  <si>
    <t>GRMZM2G075974</t>
  </si>
  <si>
    <t>GRMZM2G423972</t>
  </si>
  <si>
    <t>GRMZM2G123204</t>
  </si>
  <si>
    <t>GRMZM2G036640</t>
  </si>
  <si>
    <t>GRMZM2G072578</t>
  </si>
  <si>
    <t>GRMZM2G004106</t>
  </si>
  <si>
    <t>GRMZM2G004160</t>
  </si>
  <si>
    <t>GRMZM2G132958</t>
  </si>
  <si>
    <t>GRMZM2G082633</t>
  </si>
  <si>
    <t>GRMZM2G115839</t>
  </si>
  <si>
    <t>GRMZM2G017186</t>
  </si>
  <si>
    <t>GRMZM2G400714</t>
  </si>
  <si>
    <t>GRMZM2G069772</t>
  </si>
  <si>
    <t>GRMZM2G108819</t>
  </si>
  <si>
    <t>GRMZM2G407683</t>
  </si>
  <si>
    <t>GRMZM2G568478</t>
  </si>
  <si>
    <t>GRMZM2G414540</t>
  </si>
  <si>
    <t>GRMZM2G478779</t>
  </si>
  <si>
    <t>GRMZM2G321413</t>
  </si>
  <si>
    <t>GRMZM2G049790</t>
  </si>
  <si>
    <t>GRMZM2G137321</t>
  </si>
  <si>
    <t>GRMZM2G176774</t>
  </si>
  <si>
    <t>GRMZM2G061626</t>
  </si>
  <si>
    <t>GRMZM2G361210</t>
  </si>
  <si>
    <t>AC191575.2_FG001</t>
  </si>
  <si>
    <t>GRMZM2G040369</t>
  </si>
  <si>
    <t>AC217374.3_FG001</t>
  </si>
  <si>
    <t>GRMZM2G058868</t>
  </si>
  <si>
    <t>GRMZM2G317743</t>
  </si>
  <si>
    <t>GRMZM2G037472</t>
  </si>
  <si>
    <t>GRMZM2G076435</t>
  </si>
  <si>
    <t>GRMZM5G895899</t>
  </si>
  <si>
    <t>GRMZM2G122706</t>
  </si>
  <si>
    <t>GRMZM2G342226</t>
  </si>
  <si>
    <t>GRMZM5G866334</t>
  </si>
  <si>
    <t>GRMZM2G118628</t>
  </si>
  <si>
    <t>GRMZM2G150691</t>
  </si>
  <si>
    <t>GRMZM2G173085</t>
  </si>
  <si>
    <t>GRMZM2G003970</t>
  </si>
  <si>
    <t>GRMZM2G161521</t>
  </si>
  <si>
    <t>GRMZM2G104942</t>
  </si>
  <si>
    <t>GRMZM2G075496</t>
  </si>
  <si>
    <t>GRMZM2G052357</t>
  </si>
  <si>
    <t>GRMZM2G087259</t>
  </si>
  <si>
    <t>GRMZM5G813661</t>
  </si>
  <si>
    <t>GRMZM2G352132</t>
  </si>
  <si>
    <t>GRMZM2G099088</t>
  </si>
  <si>
    <t>GRMZM2G093999</t>
  </si>
  <si>
    <t>AC205057.3_FG004</t>
  </si>
  <si>
    <t>GRMZM2G089698</t>
  </si>
  <si>
    <t>GRMZM2G114778</t>
  </si>
  <si>
    <t>GRMZM2G412423</t>
  </si>
  <si>
    <t>GRMZM2G498141</t>
  </si>
  <si>
    <t>GRMZM5G807791</t>
  </si>
  <si>
    <t>GRMZM2G147279</t>
  </si>
  <si>
    <t>AC214635.3_FG006</t>
  </si>
  <si>
    <t>GRMZM2G042181</t>
  </si>
  <si>
    <t>GRMZM2G112122</t>
  </si>
  <si>
    <t>GRMZM2G392971</t>
  </si>
  <si>
    <t>GRMZM2G073359</t>
  </si>
  <si>
    <t>GRMZM2G135085</t>
  </si>
  <si>
    <t>GRMZM2G105522</t>
  </si>
  <si>
    <t>GRMZM2G161746</t>
  </si>
  <si>
    <t>GRMZM2G085856</t>
  </si>
  <si>
    <t>GRMZM2G015983</t>
  </si>
  <si>
    <t>GRMZM2G041809</t>
  </si>
  <si>
    <t>GRMZM2G469828</t>
  </si>
  <si>
    <t>GRMZM2G089783</t>
  </si>
  <si>
    <t>GRMZM2G032619</t>
  </si>
  <si>
    <t>GRMZM2G166218</t>
  </si>
  <si>
    <t>GRMZM2G334556</t>
  </si>
  <si>
    <t>GRMZM2G066103</t>
  </si>
  <si>
    <t>GRMZM2G067865</t>
  </si>
  <si>
    <t>GRMZM2G087880</t>
  </si>
  <si>
    <t>GRMZM2G044107</t>
  </si>
  <si>
    <t>GRMZM2G306032</t>
  </si>
  <si>
    <t>GRMZM2G134857</t>
  </si>
  <si>
    <t>GRMZM5G874608</t>
  </si>
  <si>
    <t>GRMZM2G079436</t>
  </si>
  <si>
    <t>GRMZM2G095873</t>
  </si>
  <si>
    <t>GRMZM2G086590</t>
  </si>
  <si>
    <t>GRMZM2G028046</t>
  </si>
  <si>
    <t>GRMZM2G059706</t>
  </si>
  <si>
    <t>GRMZM2G014071</t>
  </si>
  <si>
    <t>GRMZM2G051541</t>
  </si>
  <si>
    <t>GRMZM2G374629</t>
  </si>
  <si>
    <t>GRMZM2G017022</t>
  </si>
  <si>
    <t>GRMZM2G093446</t>
  </si>
  <si>
    <t>GRMZM2G363520</t>
  </si>
  <si>
    <t>GRMZM2G423137</t>
  </si>
  <si>
    <t>GRMZM2G423129</t>
  </si>
  <si>
    <t>GRMZM2G027726</t>
  </si>
  <si>
    <t>GRMZM2G123866</t>
  </si>
  <si>
    <t>GRMZM2G343317</t>
  </si>
  <si>
    <t>GRMZM2G365188</t>
  </si>
  <si>
    <t>ZmSAUR12</t>
  </si>
  <si>
    <t>GRMZM2G443889</t>
  </si>
  <si>
    <t>GRMZM2G372074</t>
  </si>
  <si>
    <t>GRMZM2G106511</t>
  </si>
  <si>
    <t>GRMZM2G106445</t>
  </si>
  <si>
    <t>GRMZM2G059860</t>
  </si>
  <si>
    <t>GRMZM2G107711</t>
  </si>
  <si>
    <t>GRMZM2G040397</t>
  </si>
  <si>
    <t>GRMZM2G007256</t>
  </si>
  <si>
    <t>GRMZM2G401339</t>
  </si>
  <si>
    <t>GRMZM5G851032</t>
  </si>
  <si>
    <t>GRMZM2G361049</t>
  </si>
  <si>
    <t>GRMZM2G025720</t>
  </si>
  <si>
    <t>GRMZM2G035719</t>
  </si>
  <si>
    <t>GRMZM2G162276</t>
  </si>
  <si>
    <t>GRMZM2G325513</t>
  </si>
  <si>
    <t>GRMZM2G354909</t>
  </si>
  <si>
    <t>GRMZM2G136486</t>
  </si>
  <si>
    <t>GRMZM5G817182</t>
  </si>
  <si>
    <t>GRMZM2G051571</t>
  </si>
  <si>
    <t>GRMZM2G048033</t>
  </si>
  <si>
    <t>GRMZM2G015844</t>
  </si>
  <si>
    <t>GRMZM2G399383</t>
  </si>
  <si>
    <t>GRMZM2G021459</t>
  </si>
  <si>
    <t>GRMZM2G053111</t>
  </si>
  <si>
    <t>GRMZM2G079323</t>
  </si>
  <si>
    <t>GRMZM2G074238</t>
  </si>
  <si>
    <t>GRMZM2G091124</t>
  </si>
  <si>
    <t>GRMZM2G096048</t>
  </si>
  <si>
    <t>GRMZM2G168382</t>
  </si>
  <si>
    <t>AC235540.1_FG001</t>
  </si>
  <si>
    <t>GRMZM2G076905</t>
  </si>
  <si>
    <t>GRMZM2G020704</t>
  </si>
  <si>
    <t>GRMZM2G178199</t>
  </si>
  <si>
    <t>GRMZM2G066213</t>
  </si>
  <si>
    <t>GRMZM2G180876</t>
  </si>
  <si>
    <t>AC210204.3_FG002</t>
  </si>
  <si>
    <t>GRMZM2G044472</t>
  </si>
  <si>
    <t>GRMZM2G357112</t>
  </si>
  <si>
    <t>GRMZM6G654251</t>
  </si>
  <si>
    <t>GRMZM2G040840</t>
  </si>
  <si>
    <t>GRMZM5G889643</t>
  </si>
  <si>
    <t>GRMZM2G088819</t>
  </si>
  <si>
    <t>GRMZM2G143029</t>
  </si>
  <si>
    <t>GRMZM2G125482</t>
  </si>
  <si>
    <t>GRMZM2G475185</t>
  </si>
  <si>
    <t>GRMZM2G002104</t>
  </si>
  <si>
    <t>GRMZM2G080466</t>
  </si>
  <si>
    <t>GRMZM2G159926</t>
  </si>
  <si>
    <t>GRMZM2G079109</t>
  </si>
  <si>
    <t>GRMZM2G301738</t>
  </si>
  <si>
    <t>GRMZM2G175874</t>
  </si>
  <si>
    <t>GRMZM2G087662</t>
  </si>
  <si>
    <t>GRMZM2G099239</t>
  </si>
  <si>
    <t>GRMZM2G062156</t>
  </si>
  <si>
    <t>GRMZM2G003937</t>
  </si>
  <si>
    <t>GRMZM2G056467</t>
  </si>
  <si>
    <t>GRMZM2G053833</t>
  </si>
  <si>
    <t>GRMZM2G092877</t>
  </si>
  <si>
    <t>GRMZM2G327686</t>
  </si>
  <si>
    <t>GRMZM2G070563</t>
  </si>
  <si>
    <t>GRMZM2G172485</t>
  </si>
  <si>
    <t>GRMZM2G031329</t>
  </si>
  <si>
    <t>GRMZM2G003409</t>
  </si>
  <si>
    <t>GRMZM2G154716</t>
  </si>
  <si>
    <t>GRMZM2G154735</t>
  </si>
  <si>
    <t>GRMZM2G319947</t>
  </si>
  <si>
    <t>GRMZM2G068011</t>
  </si>
  <si>
    <t>GRMZM5G822237</t>
  </si>
  <si>
    <t>GRMZM2G104032</t>
  </si>
  <si>
    <t>GRMZM2G055313</t>
  </si>
  <si>
    <t>GRMZM2G168704</t>
  </si>
  <si>
    <t>GRMZM2G108898</t>
  </si>
  <si>
    <t>GRMZM2G363554</t>
  </si>
  <si>
    <t>GRMZM2G100349</t>
  </si>
  <si>
    <t>GRMZM2G066413</t>
  </si>
  <si>
    <t>GRMZM2G305834</t>
  </si>
  <si>
    <t>GRMZM2G701362</t>
  </si>
  <si>
    <t>GRMZM2G126749</t>
  </si>
  <si>
    <t>GRMZM2G007615</t>
  </si>
  <si>
    <t>GRMZM2G011523</t>
  </si>
  <si>
    <t>GRMZM2G018806</t>
  </si>
  <si>
    <t>GRMZM2G120304</t>
  </si>
  <si>
    <t>GRMZM5G809578</t>
  </si>
  <si>
    <t>GRMZM2G001451</t>
  </si>
  <si>
    <t>GRMZM2G454056</t>
  </si>
  <si>
    <t>AC199526.5_FG001</t>
  </si>
  <si>
    <t>GRMZM2G126975</t>
  </si>
  <si>
    <t>GRMZM2G037209</t>
  </si>
  <si>
    <t>GRMZM2G391794</t>
  </si>
  <si>
    <t>GRMZM2G456149</t>
  </si>
  <si>
    <t>GRMZM2G020423</t>
  </si>
  <si>
    <t>GRMZM2G046609</t>
  </si>
  <si>
    <t>GRMZM2G122431</t>
  </si>
  <si>
    <t>GRMZM2G057506</t>
  </si>
  <si>
    <t>GRMZM2G037452</t>
  </si>
  <si>
    <t>GRMZM5G854625</t>
  </si>
  <si>
    <t>GRMZM2G425004</t>
  </si>
  <si>
    <t>GRMZM2G084717</t>
  </si>
  <si>
    <t>GRMZM2G089952</t>
  </si>
  <si>
    <t>GRMZM2G413711</t>
  </si>
  <si>
    <t>GRMZM2G177227</t>
  </si>
  <si>
    <t>GRMZM2G411956</t>
  </si>
  <si>
    <t>GRMZM2G392683</t>
  </si>
  <si>
    <t>GRMZM2G329002</t>
  </si>
  <si>
    <t>GRMZM2G329069</t>
  </si>
  <si>
    <t>AC210163.3_FG005</t>
  </si>
  <si>
    <t>GRMZM2G127117</t>
  </si>
  <si>
    <t>GRMZM2G177518</t>
  </si>
  <si>
    <t>GRMZM2G165192</t>
  </si>
  <si>
    <t>GRMZM2G374044</t>
  </si>
  <si>
    <t>GRMZM2G119322</t>
  </si>
  <si>
    <t>GRMZM2G054807</t>
  </si>
  <si>
    <t>GRMZM2G082199</t>
  </si>
  <si>
    <t>GRMZM2G133189</t>
  </si>
  <si>
    <t>GRMZM2G047384</t>
  </si>
  <si>
    <t>GRMZM2G040881</t>
  </si>
  <si>
    <t>GRMZM2G127695</t>
  </si>
  <si>
    <t>GRMZM2G051151</t>
  </si>
  <si>
    <t>GRMZM2G014770</t>
  </si>
  <si>
    <t>GRMZM2G425249</t>
  </si>
  <si>
    <t>GRMZM2G051683</t>
  </si>
  <si>
    <t>GRMZM2G404126</t>
  </si>
  <si>
    <t>GRMZM2G059799</t>
  </si>
  <si>
    <t>GRMZM2G004183</t>
  </si>
  <si>
    <t>GRMZM2G047298</t>
  </si>
  <si>
    <t>GRMZM2G047129</t>
  </si>
  <si>
    <t>GRMZM2G166987</t>
  </si>
  <si>
    <t>GRMZM2G122028</t>
  </si>
  <si>
    <t>GRMZM2G037322</t>
  </si>
  <si>
    <t>GRMZM2G327357</t>
  </si>
  <si>
    <t>GRMZM2G040905</t>
  </si>
  <si>
    <t>GRMZM2G061723</t>
  </si>
  <si>
    <t>GRMZM5G874955</t>
  </si>
  <si>
    <t>GRMZM2G071154</t>
  </si>
  <si>
    <t>GRMZM2G065989</t>
  </si>
  <si>
    <t>GRMZM2G424804</t>
  </si>
  <si>
    <t>AC220970.4_FG002</t>
  </si>
  <si>
    <t>GRMZM5G883250</t>
  </si>
  <si>
    <t>GRMZM2G029101</t>
  </si>
  <si>
    <t>GRMZM2G035103</t>
  </si>
  <si>
    <t>GRMZM2G035248</t>
  </si>
  <si>
    <t>GRMZM5G862540</t>
  </si>
  <si>
    <t>GRMZM2G147809</t>
  </si>
  <si>
    <t>GRMZM2G317614</t>
  </si>
  <si>
    <t>GRMZM2G401026</t>
  </si>
  <si>
    <t>GRMZM2G367094</t>
  </si>
  <si>
    <t>GRMZM2G160611</t>
  </si>
  <si>
    <t>GRMZM2G160606</t>
  </si>
  <si>
    <t>GRMZM2G096591</t>
  </si>
  <si>
    <t>GRMZM2G181000</t>
  </si>
  <si>
    <t>GRMZM2G011098</t>
  </si>
  <si>
    <t>GRMZM2G102754</t>
  </si>
  <si>
    <t>GRMZM2G129083</t>
  </si>
  <si>
    <t>GRMZM2G157389</t>
  </si>
  <si>
    <t>AC194158.3_FG005</t>
  </si>
  <si>
    <t>GRMZM2G375947</t>
  </si>
  <si>
    <t>GRMZM2G080231</t>
  </si>
  <si>
    <t>GRMZM2G337330</t>
  </si>
  <si>
    <t>GRMZM5G819464</t>
  </si>
  <si>
    <t>GRMZM5G873681</t>
  </si>
  <si>
    <t>GRMZM2G041424</t>
  </si>
  <si>
    <t>GRMZM2G087827</t>
  </si>
  <si>
    <t>GRMZM2G474555</t>
  </si>
  <si>
    <t>GRMZM2G427729</t>
  </si>
  <si>
    <t>AC225718.2_FG009</t>
  </si>
  <si>
    <t>GRMZM2G382785</t>
  </si>
  <si>
    <t>GRMZM2G344837</t>
  </si>
  <si>
    <t>GRMZM2G381576</t>
  </si>
  <si>
    <t>GRMZM2G317705</t>
  </si>
  <si>
    <t>GRMZM2G162098</t>
  </si>
  <si>
    <t>GRMZM2G158045</t>
  </si>
  <si>
    <t>GRMZM2G168115</t>
  </si>
  <si>
    <t>GRMZM2G053707</t>
  </si>
  <si>
    <t>GRMZM2G159047</t>
  </si>
  <si>
    <t>GRMZM2G074987</t>
  </si>
  <si>
    <t>GRMZM5G854880</t>
  </si>
  <si>
    <t>GRMZM2G029879</t>
  </si>
  <si>
    <t>GRMZM2G371167</t>
  </si>
  <si>
    <t>GRMZM2G083526</t>
  </si>
  <si>
    <t>GRMZM2G132358</t>
  </si>
  <si>
    <t>GRMZM2G065731</t>
  </si>
  <si>
    <t>GRMZM2G045319</t>
  </si>
  <si>
    <t>GRMZM2G111987</t>
  </si>
  <si>
    <t>AC212351.4_FG001</t>
  </si>
  <si>
    <t>GRMZM2G029400</t>
  </si>
  <si>
    <t>GRMZM2G159759</t>
  </si>
  <si>
    <t>GRMZM2G169734</t>
  </si>
  <si>
    <t>GRMZM5G839762</t>
  </si>
  <si>
    <t>GRMZM2G133430</t>
  </si>
  <si>
    <t>GRMZM2G366910</t>
  </si>
  <si>
    <t>AC216242.3_FG001</t>
  </si>
  <si>
    <t>GRMZM2G008935</t>
  </si>
  <si>
    <t>GRMZM2G028677</t>
  </si>
  <si>
    <t>GRMZM2G012046</t>
  </si>
  <si>
    <t>GRMZM2G043893</t>
  </si>
  <si>
    <t>GRMZM2G177356</t>
  </si>
  <si>
    <t>GRMZM2G044788</t>
  </si>
  <si>
    <t>GRMZM2G039841</t>
  </si>
  <si>
    <t>GRMZM2G127984</t>
  </si>
  <si>
    <t>GRMZM2G325683</t>
  </si>
  <si>
    <t>GRMZM2G109959</t>
  </si>
  <si>
    <t>GRMZM2G122276</t>
  </si>
  <si>
    <t>GRMZM2G050027</t>
  </si>
  <si>
    <t>GRMZM2G097884</t>
  </si>
  <si>
    <t>GRMZM2G097704</t>
  </si>
  <si>
    <t>GRMZM2G112247</t>
  </si>
  <si>
    <t>GRMZM2G002627</t>
  </si>
  <si>
    <t>GRMZM2G468585</t>
  </si>
  <si>
    <t>GRMZM2G112244</t>
  </si>
  <si>
    <t>GRMZM2G401436</t>
  </si>
  <si>
    <t>GRMZM2G180920</t>
  </si>
  <si>
    <t>GRMZM2G399921</t>
  </si>
  <si>
    <t>GRMZM2G029029</t>
  </si>
  <si>
    <t>GRMZM2G342583</t>
  </si>
  <si>
    <t>GRMZM6G946111</t>
  </si>
  <si>
    <t>GRMZM2G090419</t>
  </si>
  <si>
    <t>GRMZM2G181507</t>
  </si>
  <si>
    <t>GRMZM2G059496</t>
  </si>
  <si>
    <t>GRMZM2G142709</t>
  </si>
  <si>
    <t>GRMZM2G380432</t>
  </si>
  <si>
    <t>AC220927.3_FG001</t>
  </si>
  <si>
    <t>GRMZM2G414569</t>
  </si>
  <si>
    <t>GRMZM2G085945</t>
  </si>
  <si>
    <t>GRMZM2G051005</t>
  </si>
  <si>
    <t>GRMZM2G083812</t>
  </si>
  <si>
    <t>GRMZM2G008834</t>
  </si>
  <si>
    <t>GRMZM5G879872</t>
  </si>
  <si>
    <t>GRMZM2G000126</t>
  </si>
  <si>
    <t>GRMZM2G105682</t>
  </si>
  <si>
    <t>GRMZM2G117454</t>
  </si>
  <si>
    <t>GRMZM2G029692</t>
  </si>
  <si>
    <t>GRMZM2G044498</t>
  </si>
  <si>
    <t>GRMZM2G354519</t>
  </si>
  <si>
    <t>GRMZM2G346168</t>
  </si>
  <si>
    <t>GRMZM2G046532</t>
  </si>
  <si>
    <t>GRMZM2G003789</t>
  </si>
  <si>
    <t>GRMZM2G103617</t>
  </si>
  <si>
    <t>GRMZM2G443091</t>
  </si>
  <si>
    <t>GRMZM2G459610</t>
  </si>
  <si>
    <t>GRMZM2G110685</t>
  </si>
  <si>
    <t>GRMZM2G479906</t>
  </si>
  <si>
    <t>GRMZM2G162396</t>
  </si>
  <si>
    <t>GRMZM2G334165</t>
  </si>
  <si>
    <t>GRMZM2G041175</t>
  </si>
  <si>
    <t>GRMZM2G072406</t>
  </si>
  <si>
    <t>GRMZM5G847216</t>
  </si>
  <si>
    <t>GRMZM2G009166</t>
  </si>
  <si>
    <t>GRMZM2G462883</t>
  </si>
  <si>
    <t>GRMZM2G139522</t>
  </si>
  <si>
    <t>GRMZM5G826321</t>
  </si>
  <si>
    <t>GRMZM2G467907</t>
  </si>
  <si>
    <t>GRMZM2G072240</t>
  </si>
  <si>
    <t>GRMZM2G069528</t>
  </si>
  <si>
    <t>GRMZM2G301904</t>
  </si>
  <si>
    <t>AC196726.2_FG001</t>
  </si>
  <si>
    <t>GRMZM2G043445</t>
  </si>
  <si>
    <t>GRMZM2G116514</t>
  </si>
  <si>
    <t>GRMZM2G052509</t>
  </si>
  <si>
    <t>GRMZM2G325238</t>
  </si>
  <si>
    <t>GRMZM2G104622</t>
  </si>
  <si>
    <t>GRMZM5G879570</t>
  </si>
  <si>
    <t>GRMZM2G401664</t>
  </si>
  <si>
    <t>GRMZM2G485559</t>
  </si>
  <si>
    <t>GRMZM5G889240</t>
  </si>
  <si>
    <t>GRMZM2G413044</t>
  </si>
  <si>
    <t>GRMZM2G434353</t>
  </si>
  <si>
    <t>GRMZM2G163095</t>
  </si>
  <si>
    <t>AC211764.3_FG010</t>
  </si>
  <si>
    <t>GRMZM2G513222</t>
  </si>
  <si>
    <t>GRMZM2G449709</t>
  </si>
  <si>
    <t>GRMZM2G009223</t>
  </si>
  <si>
    <t>GRMZM2G357631</t>
  </si>
  <si>
    <t>GRMZM2G468657</t>
  </si>
  <si>
    <t>GRMZM2G374309</t>
  </si>
  <si>
    <t>GRMZM2G075438</t>
  </si>
  <si>
    <t>GRMZM2G019974</t>
  </si>
  <si>
    <t>GRMZM2G305280</t>
  </si>
  <si>
    <t>GRMZM5G889052</t>
  </si>
  <si>
    <t>GRMZM2G066197</t>
  </si>
  <si>
    <t>GRMZM2G010702</t>
  </si>
  <si>
    <t>GRMZM2G356076</t>
  </si>
  <si>
    <t>GRMZM2G127035</t>
  </si>
  <si>
    <t>GRMZM2G086856</t>
  </si>
  <si>
    <t>GRMZM2G117707</t>
  </si>
  <si>
    <t>GRMZM2G318843</t>
  </si>
  <si>
    <t>GRMZM2G301934</t>
  </si>
  <si>
    <t>GRMZM2G429231</t>
  </si>
  <si>
    <t>GRMZM2G381404</t>
  </si>
  <si>
    <t>GRMZM2G424205</t>
  </si>
  <si>
    <t>GRMZM2G056772</t>
  </si>
  <si>
    <t>GRMZM2G029243</t>
  </si>
  <si>
    <t>GRMZM5G834837</t>
  </si>
  <si>
    <t>GRMZM2G000035</t>
  </si>
  <si>
    <t>GRMZM2G097900</t>
  </si>
  <si>
    <t>GRMZM2G096904</t>
  </si>
  <si>
    <t>GRMZM2G467370</t>
  </si>
  <si>
    <t>GRMZM5G875732</t>
  </si>
  <si>
    <t>GRMZM2G010016</t>
  </si>
  <si>
    <t>GRMZM2G009719</t>
  </si>
  <si>
    <t>GRMZM2G131055</t>
  </si>
  <si>
    <t>GRMZM2G323387</t>
  </si>
  <si>
    <t>GRMZM2G063144</t>
  </si>
  <si>
    <t>GRMZM2G045664</t>
  </si>
  <si>
    <t>GRMZM2G469955</t>
  </si>
  <si>
    <t>GRMZM2G474755</t>
  </si>
  <si>
    <t>GRMZM2G078723</t>
  </si>
  <si>
    <t>GRMZM2G112284</t>
  </si>
  <si>
    <t>GRMZM2G114653</t>
  </si>
  <si>
    <t>GRMZM2G116238</t>
  </si>
  <si>
    <t>GRMZM2G382035</t>
  </si>
  <si>
    <t>GRMZM2G162109</t>
  </si>
  <si>
    <t>GRMZM2G162868</t>
  </si>
  <si>
    <t>GRMZM5G861659</t>
  </si>
  <si>
    <t>GRMZM2G355389</t>
  </si>
  <si>
    <t>AC225346.3_FG001</t>
  </si>
  <si>
    <t>GRMZM2G102674</t>
  </si>
  <si>
    <t>GRMZM2G173128</t>
  </si>
  <si>
    <t>GRMZM2G364612</t>
  </si>
  <si>
    <t>GRMZM2G042789</t>
  </si>
  <si>
    <t>AC207342.3_FG008</t>
  </si>
  <si>
    <t>GRMZM2G554145</t>
  </si>
  <si>
    <t>GRMZM2G054900</t>
  </si>
  <si>
    <t>GRMZM2G050548</t>
  </si>
  <si>
    <t>GRMZM5G892675</t>
  </si>
  <si>
    <t>GRMZM2G034197</t>
  </si>
  <si>
    <t>GRMZM2G063431</t>
  </si>
  <si>
    <t>GRMZM2G077187</t>
  </si>
  <si>
    <t>GRMZM2G014089</t>
  </si>
  <si>
    <t>GRMZM2G010987</t>
  </si>
  <si>
    <t>GRMZM5G836174</t>
  </si>
  <si>
    <t>GRMZM2G444819</t>
  </si>
  <si>
    <t>GRMZM2G059299</t>
  </si>
  <si>
    <t>GRMZM2G105221</t>
  </si>
  <si>
    <t>GRMZM2G423917</t>
  </si>
  <si>
    <t>GRMZM2G460566</t>
  </si>
  <si>
    <t>GRMZM2G134162</t>
  </si>
  <si>
    <t>GRMZM2G180324</t>
  </si>
  <si>
    <t>GRMZM2G092817</t>
  </si>
  <si>
    <t>GRMZM2G084979</t>
  </si>
  <si>
    <t>GRMZM2G396248</t>
  </si>
  <si>
    <t>GRMZM2G123394</t>
  </si>
  <si>
    <t>GRMZM2G147544</t>
  </si>
  <si>
    <t>GRMZM2G165177</t>
  </si>
  <si>
    <t>GRMZM2G339736</t>
  </si>
  <si>
    <t>GRMZM2G112836</t>
  </si>
  <si>
    <t>AC233788.2_FG002</t>
  </si>
  <si>
    <t>GRMZM2G135362</t>
  </si>
  <si>
    <t>GRMZM2G043396</t>
  </si>
  <si>
    <t>GRMZM2G019612</t>
  </si>
  <si>
    <t>GRMZM2G132978</t>
  </si>
  <si>
    <t>GRMZM5G824201</t>
  </si>
  <si>
    <t>GRMZM2G036409</t>
  </si>
  <si>
    <t>GRMZM2G116685</t>
  </si>
  <si>
    <t>GRMZM2G048791</t>
  </si>
  <si>
    <t>GRMZM2G104836</t>
  </si>
  <si>
    <t>GRMZM2G104876</t>
  </si>
  <si>
    <t>GRMZM2G479746</t>
  </si>
  <si>
    <t>GRMZM2G334574</t>
  </si>
  <si>
    <t>GRMZM2G444278</t>
  </si>
  <si>
    <t>GRMZM2G700914</t>
  </si>
  <si>
    <t>GRMZM2G456423</t>
  </si>
  <si>
    <t>GRMZM2G471321</t>
  </si>
  <si>
    <t>GRMZM2G362298</t>
  </si>
  <si>
    <t>GRMZM2G119998</t>
  </si>
  <si>
    <t>GRMZM2G102923</t>
  </si>
  <si>
    <t>GRMZM2G378762</t>
  </si>
  <si>
    <t>GRMZM2G155015</t>
  </si>
  <si>
    <t>GRMZM2G428518</t>
  </si>
  <si>
    <t>GRMZM2G050645</t>
  </si>
  <si>
    <t>GRMZM2G701004</t>
  </si>
  <si>
    <t>GRMZM5G844329</t>
  </si>
  <si>
    <t>GRMZM2G417594</t>
  </si>
  <si>
    <t>GRMZM2G459052</t>
  </si>
  <si>
    <t>GRMZM2G061545</t>
  </si>
  <si>
    <t>GRMZM2G064374</t>
  </si>
  <si>
    <t>GRMZM2G325623</t>
  </si>
  <si>
    <t>GRMZM2G303865</t>
  </si>
  <si>
    <t>GRMZM2G076370</t>
  </si>
  <si>
    <t>GRMZM2G087896</t>
  </si>
  <si>
    <t>GRMZM2G091652</t>
  </si>
  <si>
    <t>GRMZM2G042838</t>
  </si>
  <si>
    <t>GRMZM2G423378</t>
  </si>
  <si>
    <t>GRMZM2G045686</t>
  </si>
  <si>
    <t>GRMZM2G032555</t>
  </si>
  <si>
    <t>GRMZM2G383234</t>
  </si>
  <si>
    <t>GRMZM2G162295</t>
  </si>
  <si>
    <t>GRMZM2G178432</t>
  </si>
  <si>
    <t>GRMZM2G029685</t>
  </si>
  <si>
    <t>GRMZM2G701044</t>
  </si>
  <si>
    <t>AC216870.3_FG005</t>
  </si>
  <si>
    <t>GRMZM2G051012</t>
  </si>
  <si>
    <t>GRMZM2G116881</t>
  </si>
  <si>
    <t>GRMZM2G436947</t>
  </si>
  <si>
    <t>GRMZM2G467520</t>
  </si>
  <si>
    <t>GRMZM2G059634</t>
  </si>
  <si>
    <t>GRMZM2G174315</t>
  </si>
  <si>
    <t>GRMZM2G324221</t>
  </si>
  <si>
    <t>AC194824.2_FG005</t>
  </si>
  <si>
    <t>GRMZM2G420883</t>
  </si>
  <si>
    <t>GRMZM2G365931</t>
  </si>
  <si>
    <t>GRMZM2G317426</t>
  </si>
  <si>
    <t>GRMZM2G170646</t>
  </si>
  <si>
    <t>GRMZM2G149875</t>
  </si>
  <si>
    <t>GRMZM2G044864</t>
  </si>
  <si>
    <t>GRMZM2G366411</t>
  </si>
  <si>
    <t>GRMZM2G394638</t>
  </si>
  <si>
    <t>AC215201.3_FG008</t>
  </si>
  <si>
    <t>GRMZM2G340807</t>
  </si>
  <si>
    <t>GRMZM2G323757</t>
  </si>
  <si>
    <t>GRMZM2G363116</t>
  </si>
  <si>
    <t>GRMZM2G322220</t>
  </si>
  <si>
    <t>GRMZM2G032865</t>
  </si>
  <si>
    <t>GRMZM2G460617</t>
  </si>
  <si>
    <t>GRMZM2G129166</t>
  </si>
  <si>
    <t>GRMZM2G157536</t>
  </si>
  <si>
    <t>GRMZM2G138067</t>
  </si>
  <si>
    <t>GRMZM2G074792</t>
  </si>
  <si>
    <t>GRMZM2G004795</t>
  </si>
  <si>
    <t>GRMZM2G031580</t>
  </si>
  <si>
    <t>GRMZM2G014458</t>
  </si>
  <si>
    <t>GRMZM5G847982</t>
  </si>
  <si>
    <t>AC204050.4_FG006</t>
  </si>
  <si>
    <t>GRMZM2G061568</t>
  </si>
  <si>
    <t>GRMZM2G381739</t>
  </si>
  <si>
    <t>GRMZM2G023133</t>
  </si>
  <si>
    <t>GRMZM2G023190</t>
  </si>
  <si>
    <t>GRMZM5G847466</t>
  </si>
  <si>
    <t>GRMZM2G080887</t>
  </si>
  <si>
    <t>GRMZM2G341658</t>
  </si>
  <si>
    <t>GRMZM2G057672</t>
  </si>
  <si>
    <t>GRMZM2G079949</t>
  </si>
  <si>
    <t>GRMZM2G070432</t>
  </si>
  <si>
    <t>GRMZM5G882986</t>
  </si>
  <si>
    <t>GRMZM2G104760</t>
  </si>
  <si>
    <t>GRMZM2G010740</t>
  </si>
  <si>
    <t>GRMZM2G010768</t>
  </si>
  <si>
    <t>GRMZM2G404603</t>
  </si>
  <si>
    <t>GRMZM2G703807</t>
  </si>
  <si>
    <t>GRMZM2G308595</t>
  </si>
  <si>
    <t>GRMZM2G361652</t>
  </si>
  <si>
    <t>GRMZM2G060522</t>
  </si>
  <si>
    <t>GRMZM2G070603</t>
  </si>
  <si>
    <t>GRMZM2G062618</t>
  </si>
  <si>
    <t>GRMZM2G034623</t>
  </si>
  <si>
    <t>GRMZM2G036826</t>
  </si>
  <si>
    <t>GRMZM2G407790</t>
  </si>
  <si>
    <t>GRMZM2G344993</t>
  </si>
  <si>
    <t>GRMZM2G324248</t>
  </si>
  <si>
    <t>GRMZM2G460407</t>
  </si>
  <si>
    <t>GRMZM2G092146</t>
  </si>
  <si>
    <t>GRMZM2G071573</t>
  </si>
  <si>
    <t>AC203748.3_FG002</t>
  </si>
  <si>
    <t>GRMZM2G468439</t>
  </si>
  <si>
    <t>GRMZM2G305244</t>
  </si>
  <si>
    <t>GRMZM2G037485</t>
  </si>
  <si>
    <t>GRMZM2G117999</t>
  </si>
  <si>
    <t>GRMZM2G125813</t>
  </si>
  <si>
    <t>GRMZM2G359322</t>
  </si>
  <si>
    <t>GRMZM2G479552</t>
  </si>
  <si>
    <t>GRMZM2G157743</t>
  </si>
  <si>
    <t>GRMZM2G011071</t>
  </si>
  <si>
    <t>GRMZM2G036861</t>
  </si>
  <si>
    <t>GRMZM5G884151</t>
  </si>
  <si>
    <t>GRMZM2G481888</t>
  </si>
  <si>
    <t>GRMZM2G181566</t>
  </si>
  <si>
    <t>GRMZM2G050159</t>
  </si>
  <si>
    <t>GRMZM2G152815</t>
  </si>
  <si>
    <t>GRMZM2G393529</t>
  </si>
  <si>
    <t>GRMZM2G092718</t>
  </si>
  <si>
    <t>GRMZM2G436703</t>
  </si>
  <si>
    <t>GRMZM2G037193</t>
  </si>
  <si>
    <t>GRMZM2G180254</t>
  </si>
  <si>
    <t>GRMZM2G159179</t>
  </si>
  <si>
    <t>GRMZM2G084276</t>
  </si>
  <si>
    <t>GRMZM2G443495</t>
  </si>
  <si>
    <t>GRMZM2G392513</t>
  </si>
  <si>
    <t>GRMZM2G106622</t>
  </si>
  <si>
    <t>GRMZM2G176472</t>
  </si>
  <si>
    <t>GRMZM2G060183</t>
  </si>
  <si>
    <t>GRMZM2G700208</t>
  </si>
  <si>
    <t>GRMZM2G128648</t>
  </si>
  <si>
    <t>GRMZM2G384763</t>
  </si>
  <si>
    <t>GRMZM2G026884</t>
  </si>
  <si>
    <t>GRMZM2G019246</t>
  </si>
  <si>
    <t>GRMZM2G097050</t>
  </si>
  <si>
    <t>GRMZM2G138355</t>
  </si>
  <si>
    <t>AC217051.3_FG005</t>
  </si>
  <si>
    <t>GRMZM2G014022</t>
  </si>
  <si>
    <t>GRMZM2G175541</t>
  </si>
  <si>
    <t>GRMZM2G096365</t>
  </si>
  <si>
    <t>GRMZM2G006216</t>
  </si>
  <si>
    <t>GRMZM2G124396</t>
  </si>
  <si>
    <t>GRMZM2G099802</t>
  </si>
  <si>
    <t>GRMZM2G468756</t>
  </si>
  <si>
    <t>GRMZM2G468855</t>
  </si>
  <si>
    <t>GRMZM2G413796</t>
  </si>
  <si>
    <t>GRMZM2G142832</t>
  </si>
  <si>
    <t>GRMZM5G843302</t>
  </si>
  <si>
    <t>AC208110.2_FG007</t>
  </si>
  <si>
    <t>GRMZM2G354864</t>
  </si>
  <si>
    <t>GRMZM2G427054</t>
  </si>
  <si>
    <t>GRMZM2G066469</t>
  </si>
  <si>
    <t>GRMZM2G392116</t>
  </si>
  <si>
    <t>GRMZM2G050615</t>
  </si>
  <si>
    <t>GRMZM2G074107</t>
  </si>
  <si>
    <t>GRMZM6G571579</t>
  </si>
  <si>
    <t>GRMZM6G18643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charset val="134"/>
      <scheme val="minor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1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5" fillId="2" borderId="0" xfId="0" applyFont="1" applyFill="1" applyAlignment="1">
      <alignment horizontal="left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192575-C643-4FBA-AF54-CFCBE340B2EA}">
  <dimension ref="A1:J1570"/>
  <sheetViews>
    <sheetView tabSelected="1" topLeftCell="A991" workbookViewId="0">
      <selection activeCell="K1064" sqref="K1064"/>
    </sheetView>
  </sheetViews>
  <sheetFormatPr defaultRowHeight="13.8" x14ac:dyDescent="0.25"/>
  <cols>
    <col min="1" max="1" width="26.6640625" customWidth="1"/>
    <col min="9" max="9" width="15.88671875" customWidth="1"/>
  </cols>
  <sheetData>
    <row r="1" spans="1:10" ht="15.6" x14ac:dyDescent="0.3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</row>
    <row r="2" spans="1:10" x14ac:dyDescent="0.25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</row>
    <row r="3" spans="1:10" x14ac:dyDescent="0.25">
      <c r="A3" s="2" t="s">
        <v>11</v>
      </c>
      <c r="B3" s="2">
        <v>7.3023619621619096</v>
      </c>
      <c r="C3" s="2">
        <v>-6.33394534578429</v>
      </c>
      <c r="D3" s="2">
        <v>1.42532896643305</v>
      </c>
      <c r="E3" s="2">
        <v>-4.4438480483809197</v>
      </c>
      <c r="F3" s="2">
        <v>8.8364023823806703E-6</v>
      </c>
      <c r="G3" s="2">
        <v>2.27889471796565E-4</v>
      </c>
      <c r="H3" s="2" t="s">
        <v>12</v>
      </c>
      <c r="I3" s="2" t="s">
        <v>13</v>
      </c>
      <c r="J3" s="2" t="s">
        <v>14</v>
      </c>
    </row>
    <row r="4" spans="1:10" x14ac:dyDescent="0.25">
      <c r="A4" s="2" t="s">
        <v>15</v>
      </c>
      <c r="B4" s="2">
        <v>61.736166918826001</v>
      </c>
      <c r="C4" s="2">
        <v>-2.6987733344622402</v>
      </c>
      <c r="D4" s="2">
        <v>0.76638354338376002</v>
      </c>
      <c r="E4" s="2">
        <v>-3.5214395686871498</v>
      </c>
      <c r="F4" s="2">
        <v>4.2921048439656698E-4</v>
      </c>
      <c r="G4" s="2">
        <v>6.0877911418905596E-3</v>
      </c>
      <c r="H4" s="2" t="s">
        <v>12</v>
      </c>
      <c r="I4" s="2" t="s">
        <v>16</v>
      </c>
      <c r="J4" s="2" t="s">
        <v>17</v>
      </c>
    </row>
    <row r="5" spans="1:10" x14ac:dyDescent="0.25">
      <c r="A5" s="2" t="s">
        <v>18</v>
      </c>
      <c r="B5" s="2">
        <v>53.909474199599899</v>
      </c>
      <c r="C5" s="2">
        <v>-1.54056426376375</v>
      </c>
      <c r="D5" s="2">
        <v>0.39687680746071902</v>
      </c>
      <c r="E5" s="2">
        <v>-3.8817190493456399</v>
      </c>
      <c r="F5" s="2">
        <v>1.03720665759535E-4</v>
      </c>
      <c r="G5" s="2">
        <v>1.8874040632446E-3</v>
      </c>
      <c r="H5" s="2" t="s">
        <v>12</v>
      </c>
      <c r="I5" s="2" t="s">
        <v>19</v>
      </c>
      <c r="J5" s="2" t="s">
        <v>20</v>
      </c>
    </row>
    <row r="6" spans="1:10" x14ac:dyDescent="0.25">
      <c r="A6" s="2" t="s">
        <v>21</v>
      </c>
      <c r="B6" s="2">
        <v>47.695044114020902</v>
      </c>
      <c r="C6" s="2">
        <v>-3.0384076939217501</v>
      </c>
      <c r="D6" s="2">
        <v>0.66911942609627695</v>
      </c>
      <c r="E6" s="2">
        <v>-4.5409049198409601</v>
      </c>
      <c r="F6" s="2">
        <v>5.6013289717552597E-6</v>
      </c>
      <c r="G6" s="2">
        <v>1.52672274538089E-4</v>
      </c>
      <c r="H6" s="2" t="s">
        <v>12</v>
      </c>
      <c r="I6" s="2" t="s">
        <v>22</v>
      </c>
      <c r="J6" s="2" t="s">
        <v>23</v>
      </c>
    </row>
    <row r="7" spans="1:10" x14ac:dyDescent="0.25">
      <c r="A7" s="2" t="s">
        <v>24</v>
      </c>
      <c r="B7" s="2">
        <v>302.75483283443998</v>
      </c>
      <c r="C7" s="2">
        <v>-1.3983782811915699</v>
      </c>
      <c r="D7" s="2">
        <v>0.26130931000492402</v>
      </c>
      <c r="E7" s="2">
        <v>-5.35142923597029</v>
      </c>
      <c r="F7" s="2">
        <v>8.7262261335309796E-8</v>
      </c>
      <c r="G7" s="2">
        <v>3.77635983765055E-6</v>
      </c>
      <c r="H7" s="2" t="s">
        <v>12</v>
      </c>
      <c r="I7" s="2" t="s">
        <v>25</v>
      </c>
      <c r="J7" s="2" t="s">
        <v>26</v>
      </c>
    </row>
    <row r="8" spans="1:10" x14ac:dyDescent="0.25">
      <c r="A8" s="2" t="s">
        <v>27</v>
      </c>
      <c r="B8" s="2">
        <v>50.2491618486034</v>
      </c>
      <c r="C8" s="2">
        <v>-5.8398888599562397</v>
      </c>
      <c r="D8" s="2">
        <v>0.68800030483521502</v>
      </c>
      <c r="E8" s="2">
        <v>-8.4882067913545107</v>
      </c>
      <c r="F8" s="2">
        <v>2.09849916266027E-17</v>
      </c>
      <c r="G8" s="2">
        <v>2.9130149851944699E-15</v>
      </c>
      <c r="H8" s="2" t="s">
        <v>12</v>
      </c>
      <c r="I8" s="2" t="s">
        <v>28</v>
      </c>
      <c r="J8" s="2" t="s">
        <v>29</v>
      </c>
    </row>
    <row r="9" spans="1:10" x14ac:dyDescent="0.25">
      <c r="A9" s="2" t="s">
        <v>30</v>
      </c>
      <c r="B9" s="2">
        <v>8312.0816885840504</v>
      </c>
      <c r="C9" s="2">
        <v>-1.2108537989764001</v>
      </c>
      <c r="D9" s="2">
        <v>0.43790086522567001</v>
      </c>
      <c r="E9" s="2">
        <v>-2.7651322368417701</v>
      </c>
      <c r="F9" s="2">
        <v>5.6899724421771401E-3</v>
      </c>
      <c r="G9" s="2">
        <v>4.5485367666186501E-2</v>
      </c>
      <c r="H9" s="2" t="s">
        <v>12</v>
      </c>
      <c r="I9" s="2" t="s">
        <v>31</v>
      </c>
      <c r="J9" s="2" t="s">
        <v>32</v>
      </c>
    </row>
    <row r="10" spans="1:10" x14ac:dyDescent="0.25">
      <c r="A10" s="2" t="s">
        <v>33</v>
      </c>
      <c r="B10" s="2">
        <v>69.471511352577195</v>
      </c>
      <c r="C10" s="2">
        <v>-1.10716090746634</v>
      </c>
      <c r="D10" s="2">
        <v>0.33050314358651001</v>
      </c>
      <c r="E10" s="2">
        <v>-3.34992549677985</v>
      </c>
      <c r="F10" s="2">
        <v>8.0833299113967601E-4</v>
      </c>
      <c r="G10" s="2">
        <v>9.9680014436510696E-3</v>
      </c>
      <c r="H10" s="2" t="s">
        <v>12</v>
      </c>
      <c r="I10" s="2" t="s">
        <v>34</v>
      </c>
      <c r="J10" s="2" t="s">
        <v>35</v>
      </c>
    </row>
    <row r="11" spans="1:10" x14ac:dyDescent="0.25">
      <c r="A11" s="2" t="s">
        <v>36</v>
      </c>
      <c r="B11" s="2">
        <v>130.91160519978601</v>
      </c>
      <c r="C11" s="2">
        <v>-1.7344675474582401</v>
      </c>
      <c r="D11" s="2">
        <v>0.268358087323322</v>
      </c>
      <c r="E11" s="2">
        <v>-6.4632579728015704</v>
      </c>
      <c r="F11" s="2">
        <v>1.02472375676328E-10</v>
      </c>
      <c r="G11" s="2">
        <v>6.9601758270207404E-9</v>
      </c>
      <c r="H11" s="2" t="s">
        <v>12</v>
      </c>
      <c r="I11" s="2" t="s">
        <v>37</v>
      </c>
      <c r="J11" s="2" t="s">
        <v>38</v>
      </c>
    </row>
    <row r="12" spans="1:10" x14ac:dyDescent="0.25">
      <c r="A12" s="2" t="s">
        <v>39</v>
      </c>
      <c r="B12" s="2">
        <v>358.03860543112302</v>
      </c>
      <c r="C12" s="2">
        <v>-1.3343577557616799</v>
      </c>
      <c r="D12" s="2">
        <v>0.39931416053530899</v>
      </c>
      <c r="E12" s="2">
        <v>-3.34162393332829</v>
      </c>
      <c r="F12" s="2">
        <v>8.3289824111106297E-4</v>
      </c>
      <c r="G12" s="2">
        <v>1.02163756730779E-2</v>
      </c>
      <c r="H12" s="2" t="s">
        <v>12</v>
      </c>
      <c r="I12" s="2" t="s">
        <v>40</v>
      </c>
      <c r="J12" s="2" t="s">
        <v>41</v>
      </c>
    </row>
    <row r="13" spans="1:10" x14ac:dyDescent="0.25">
      <c r="A13" s="2" t="s">
        <v>42</v>
      </c>
      <c r="B13" s="2">
        <v>70.751523954638401</v>
      </c>
      <c r="C13" s="2">
        <v>-2.8500659100724399</v>
      </c>
      <c r="D13" s="2">
        <v>0.36295558197736599</v>
      </c>
      <c r="E13" s="2">
        <v>-7.8523820863848002</v>
      </c>
      <c r="F13" s="2">
        <v>4.0820861617767103E-15</v>
      </c>
      <c r="G13" s="2">
        <v>4.5085754246788601E-13</v>
      </c>
      <c r="H13" s="2" t="s">
        <v>12</v>
      </c>
      <c r="I13" s="2" t="s">
        <v>43</v>
      </c>
      <c r="J13" s="2" t="s">
        <v>44</v>
      </c>
    </row>
    <row r="14" spans="1:10" x14ac:dyDescent="0.25">
      <c r="A14" s="2" t="s">
        <v>45</v>
      </c>
      <c r="B14" s="2">
        <v>118.21694282206001</v>
      </c>
      <c r="C14" s="2">
        <v>-1.20103741246087</v>
      </c>
      <c r="D14" s="2">
        <v>0.26906555404547999</v>
      </c>
      <c r="E14" s="2">
        <v>-4.4637353031739604</v>
      </c>
      <c r="F14" s="2">
        <v>8.0543055916683096E-6</v>
      </c>
      <c r="G14" s="2">
        <v>2.1028111505154201E-4</v>
      </c>
      <c r="H14" s="2" t="s">
        <v>12</v>
      </c>
      <c r="I14" s="2" t="s">
        <v>46</v>
      </c>
      <c r="J14" s="2" t="s">
        <v>47</v>
      </c>
    </row>
    <row r="15" spans="1:10" x14ac:dyDescent="0.25">
      <c r="A15" s="2" t="s">
        <v>48</v>
      </c>
      <c r="B15" s="2">
        <v>994.521275766597</v>
      </c>
      <c r="C15" s="2">
        <v>-9.0705336126896192</v>
      </c>
      <c r="D15" s="2">
        <v>0.38866299146522298</v>
      </c>
      <c r="E15" s="2">
        <v>-23.337785721492398</v>
      </c>
      <c r="F15" s="2">
        <v>1.8338125896547899E-120</v>
      </c>
      <c r="G15" s="2">
        <v>3.8820284345833798E-117</v>
      </c>
      <c r="H15" s="2" t="s">
        <v>12</v>
      </c>
      <c r="I15" s="2" t="s">
        <v>49</v>
      </c>
      <c r="J15" s="2" t="s">
        <v>50</v>
      </c>
    </row>
    <row r="16" spans="1:10" x14ac:dyDescent="0.25">
      <c r="A16" s="2" t="s">
        <v>51</v>
      </c>
      <c r="B16" s="2">
        <v>1727.17713029233</v>
      </c>
      <c r="C16" s="2">
        <v>-9.2502321130062892</v>
      </c>
      <c r="D16" s="2">
        <v>0.316969528864459</v>
      </c>
      <c r="E16" s="2">
        <v>-29.1833481475181</v>
      </c>
      <c r="F16" s="2">
        <v>3.1548705658858201E-187</v>
      </c>
      <c r="G16" s="2">
        <v>1.3357196164199599E-183</v>
      </c>
      <c r="H16" s="2" t="s">
        <v>12</v>
      </c>
      <c r="I16" s="2" t="s">
        <v>52</v>
      </c>
      <c r="J16" s="2" t="s">
        <v>53</v>
      </c>
    </row>
    <row r="17" spans="1:10" x14ac:dyDescent="0.25">
      <c r="A17" s="2" t="s">
        <v>54</v>
      </c>
      <c r="B17" s="2">
        <v>894.12502580284502</v>
      </c>
      <c r="C17" s="2">
        <v>-4.0121705385983599</v>
      </c>
      <c r="D17" s="2">
        <v>0.18971262522705101</v>
      </c>
      <c r="E17" s="2">
        <v>-21.1486743899966</v>
      </c>
      <c r="F17" s="2">
        <v>2.83805215885885E-99</v>
      </c>
      <c r="G17" s="2">
        <v>4.2408846465583096E-96</v>
      </c>
      <c r="H17" s="2" t="s">
        <v>12</v>
      </c>
      <c r="I17" s="2" t="s">
        <v>54</v>
      </c>
      <c r="J17" s="2" t="s">
        <v>54</v>
      </c>
    </row>
    <row r="18" spans="1:10" x14ac:dyDescent="0.25">
      <c r="A18" s="2" t="s">
        <v>55</v>
      </c>
      <c r="B18" s="2">
        <v>819.34108835307904</v>
      </c>
      <c r="C18" s="2">
        <v>-4.5170388962677501</v>
      </c>
      <c r="D18" s="2">
        <v>0.79260258630079505</v>
      </c>
      <c r="E18" s="2">
        <v>-5.6989959083397697</v>
      </c>
      <c r="F18" s="2">
        <v>1.2051511774E-8</v>
      </c>
      <c r="G18" s="2">
        <v>6.0383541142982503E-7</v>
      </c>
      <c r="H18" s="2" t="s">
        <v>12</v>
      </c>
      <c r="I18" s="2" t="s">
        <v>56</v>
      </c>
      <c r="J18" s="2" t="s">
        <v>57</v>
      </c>
    </row>
    <row r="19" spans="1:10" x14ac:dyDescent="0.25">
      <c r="A19" s="2" t="s">
        <v>58</v>
      </c>
      <c r="B19" s="2">
        <v>20.965534503512401</v>
      </c>
      <c r="C19" s="2">
        <v>-7.8537133364860896</v>
      </c>
      <c r="D19" s="2">
        <v>1.21976271022331</v>
      </c>
      <c r="E19" s="2">
        <v>-6.4387222782439801</v>
      </c>
      <c r="F19" s="2">
        <v>1.20483420858527E-10</v>
      </c>
      <c r="G19" s="2">
        <v>8.1617075735177597E-9</v>
      </c>
      <c r="H19" s="2" t="s">
        <v>12</v>
      </c>
      <c r="I19" s="2" t="s">
        <v>59</v>
      </c>
      <c r="J19" s="2" t="s">
        <v>60</v>
      </c>
    </row>
    <row r="20" spans="1:10" x14ac:dyDescent="0.25">
      <c r="A20" s="2" t="s">
        <v>61</v>
      </c>
      <c r="B20" s="2">
        <v>21.687357324912099</v>
      </c>
      <c r="C20" s="2">
        <v>-6.4452995803592303</v>
      </c>
      <c r="D20" s="2">
        <v>1.23110821754822</v>
      </c>
      <c r="E20" s="2">
        <v>-5.2353639497226103</v>
      </c>
      <c r="F20" s="2">
        <v>1.6466007660410599E-7</v>
      </c>
      <c r="G20" s="2">
        <v>6.71406087636295E-6</v>
      </c>
      <c r="H20" s="2" t="s">
        <v>12</v>
      </c>
      <c r="I20" s="2" t="s">
        <v>62</v>
      </c>
      <c r="J20" s="2" t="s">
        <v>63</v>
      </c>
    </row>
    <row r="21" spans="1:10" x14ac:dyDescent="0.25">
      <c r="A21" s="2" t="s">
        <v>64</v>
      </c>
      <c r="B21" s="2">
        <v>1368.8135957447901</v>
      </c>
      <c r="C21" s="2">
        <v>-1.3438270587496299</v>
      </c>
      <c r="D21" s="2">
        <v>0.23701548085292701</v>
      </c>
      <c r="E21" s="2">
        <v>-5.6697860153004003</v>
      </c>
      <c r="F21" s="2">
        <v>1.42975979767725E-8</v>
      </c>
      <c r="G21" s="2">
        <v>7.0524637165815996E-7</v>
      </c>
      <c r="H21" s="2" t="s">
        <v>12</v>
      </c>
      <c r="I21" s="2" t="s">
        <v>65</v>
      </c>
      <c r="J21" s="2" t="s">
        <v>66</v>
      </c>
    </row>
    <row r="22" spans="1:10" x14ac:dyDescent="0.25">
      <c r="A22" s="2" t="s">
        <v>67</v>
      </c>
      <c r="B22" s="2">
        <v>1239.03346586508</v>
      </c>
      <c r="C22" s="2">
        <v>-1.3499201164808501</v>
      </c>
      <c r="D22" s="2">
        <v>0.16802049257026999</v>
      </c>
      <c r="E22" s="2">
        <v>-8.0342587730260693</v>
      </c>
      <c r="F22" s="2">
        <v>9.4146308654030097E-16</v>
      </c>
      <c r="G22" s="2">
        <v>1.10211920679186E-13</v>
      </c>
      <c r="H22" s="2" t="s">
        <v>12</v>
      </c>
      <c r="I22" s="2" t="s">
        <v>68</v>
      </c>
      <c r="J22" s="2" t="s">
        <v>69</v>
      </c>
    </row>
    <row r="23" spans="1:10" x14ac:dyDescent="0.25">
      <c r="A23" s="2" t="s">
        <v>70</v>
      </c>
      <c r="B23" s="2">
        <v>406.67312303265902</v>
      </c>
      <c r="C23" s="2">
        <v>-2.9925470620759098</v>
      </c>
      <c r="D23" s="2">
        <v>0.94088493617681701</v>
      </c>
      <c r="E23" s="2">
        <v>-3.1805664508093798</v>
      </c>
      <c r="F23" s="2">
        <v>1.4698742416008801E-3</v>
      </c>
      <c r="G23" s="2">
        <v>1.6080626769761901E-2</v>
      </c>
      <c r="H23" s="2" t="s">
        <v>12</v>
      </c>
      <c r="I23" s="2" t="s">
        <v>71</v>
      </c>
      <c r="J23" s="2" t="s">
        <v>72</v>
      </c>
    </row>
    <row r="24" spans="1:10" x14ac:dyDescent="0.25">
      <c r="A24" s="2" t="s">
        <v>73</v>
      </c>
      <c r="B24" s="2">
        <v>46.616324730117398</v>
      </c>
      <c r="C24" s="2">
        <v>-7.55774729195827</v>
      </c>
      <c r="D24" s="2">
        <v>1.1414386274452</v>
      </c>
      <c r="E24" s="2">
        <v>-6.6212471789869403</v>
      </c>
      <c r="F24" s="2">
        <v>3.5618079704418898E-11</v>
      </c>
      <c r="G24" s="2">
        <v>2.5631900247347101E-9</v>
      </c>
      <c r="H24" s="2" t="s">
        <v>12</v>
      </c>
      <c r="I24" s="2" t="s">
        <v>74</v>
      </c>
      <c r="J24" s="2" t="s">
        <v>75</v>
      </c>
    </row>
    <row r="25" spans="1:10" x14ac:dyDescent="0.25">
      <c r="A25" s="2" t="s">
        <v>76</v>
      </c>
      <c r="B25" s="2">
        <v>53.942468136220498</v>
      </c>
      <c r="C25" s="2">
        <v>-3.6650595648276201</v>
      </c>
      <c r="D25" s="2">
        <v>0.66453887771478104</v>
      </c>
      <c r="E25" s="2">
        <v>-5.5151920944505797</v>
      </c>
      <c r="F25" s="2">
        <v>3.4839920637715503E-8</v>
      </c>
      <c r="G25" s="2">
        <v>1.6209496409521699E-6</v>
      </c>
      <c r="H25" s="2" t="s">
        <v>12</v>
      </c>
      <c r="I25" s="2" t="s">
        <v>77</v>
      </c>
      <c r="J25" s="2" t="s">
        <v>78</v>
      </c>
    </row>
    <row r="26" spans="1:10" x14ac:dyDescent="0.25">
      <c r="A26" s="2" t="s">
        <v>79</v>
      </c>
      <c r="B26" s="2">
        <v>44.782585614930198</v>
      </c>
      <c r="C26" s="2">
        <v>-2.7525925787091698</v>
      </c>
      <c r="D26" s="2">
        <v>0.60064769173336996</v>
      </c>
      <c r="E26" s="2">
        <v>-4.58270732842682</v>
      </c>
      <c r="F26" s="2">
        <v>4.5899424770220903E-6</v>
      </c>
      <c r="G26" s="2">
        <v>1.28412234299331E-4</v>
      </c>
      <c r="H26" s="2" t="s">
        <v>12</v>
      </c>
      <c r="I26" s="2" t="s">
        <v>80</v>
      </c>
      <c r="J26" s="2" t="s">
        <v>81</v>
      </c>
    </row>
    <row r="27" spans="1:10" x14ac:dyDescent="0.25">
      <c r="A27" s="2" t="s">
        <v>82</v>
      </c>
      <c r="B27" s="2">
        <v>208.783109502375</v>
      </c>
      <c r="C27" s="2">
        <v>-1.5826184109511601</v>
      </c>
      <c r="D27" s="2">
        <v>0.31081958322717901</v>
      </c>
      <c r="E27" s="2">
        <v>-5.0917590021810897</v>
      </c>
      <c r="F27" s="2">
        <v>3.54756843060142E-7</v>
      </c>
      <c r="G27" s="2">
        <v>1.3531363489874999E-5</v>
      </c>
      <c r="H27" s="2" t="s">
        <v>12</v>
      </c>
      <c r="I27" s="2" t="s">
        <v>83</v>
      </c>
      <c r="J27" s="2" t="s">
        <v>84</v>
      </c>
    </row>
    <row r="28" spans="1:10" x14ac:dyDescent="0.25">
      <c r="A28" s="2" t="s">
        <v>85</v>
      </c>
      <c r="B28" s="2">
        <v>2327.07793326602</v>
      </c>
      <c r="C28" s="2">
        <v>-2.6947158970353899</v>
      </c>
      <c r="D28" s="2">
        <v>0.15323304112962699</v>
      </c>
      <c r="E28" s="2">
        <v>-17.585736582463401</v>
      </c>
      <c r="F28" s="2">
        <v>3.1683740084667202E-69</v>
      </c>
      <c r="G28" s="2">
        <v>3.2194481974832001E-66</v>
      </c>
      <c r="H28" s="2" t="s">
        <v>12</v>
      </c>
      <c r="I28" s="2" t="s">
        <v>86</v>
      </c>
      <c r="J28" s="2" t="s">
        <v>87</v>
      </c>
    </row>
    <row r="29" spans="1:10" x14ac:dyDescent="0.25">
      <c r="A29" s="2" t="s">
        <v>88</v>
      </c>
      <c r="B29" s="2">
        <v>771.03837874030603</v>
      </c>
      <c r="C29" s="2">
        <v>-1.4637618207279699</v>
      </c>
      <c r="D29" s="2">
        <v>0.117332866777863</v>
      </c>
      <c r="E29" s="2">
        <v>-12.4752923961126</v>
      </c>
      <c r="F29" s="2">
        <v>1.0183170831095601E-35</v>
      </c>
      <c r="G29" s="2">
        <v>4.0419232597237698E-33</v>
      </c>
      <c r="H29" s="2" t="s">
        <v>12</v>
      </c>
      <c r="I29" s="2" t="s">
        <v>89</v>
      </c>
      <c r="J29" s="2" t="s">
        <v>90</v>
      </c>
    </row>
    <row r="30" spans="1:10" x14ac:dyDescent="0.25">
      <c r="A30" s="2" t="s">
        <v>91</v>
      </c>
      <c r="B30" s="2">
        <v>312.96232538875199</v>
      </c>
      <c r="C30" s="2">
        <v>-1.6127210805390599</v>
      </c>
      <c r="D30" s="2">
        <v>0.30453336868366498</v>
      </c>
      <c r="E30" s="2">
        <v>-5.2957122154133298</v>
      </c>
      <c r="F30" s="2">
        <v>1.1855342214936499E-7</v>
      </c>
      <c r="G30" s="2">
        <v>4.9861135477819703E-6</v>
      </c>
      <c r="H30" s="2" t="s">
        <v>12</v>
      </c>
      <c r="I30" s="2" t="s">
        <v>92</v>
      </c>
      <c r="J30" s="2" t="s">
        <v>93</v>
      </c>
    </row>
    <row r="31" spans="1:10" x14ac:dyDescent="0.25">
      <c r="A31" s="2" t="s">
        <v>94</v>
      </c>
      <c r="B31" s="2">
        <v>17.372352758834399</v>
      </c>
      <c r="C31" s="2">
        <v>-3.0729483129500799</v>
      </c>
      <c r="D31" s="2">
        <v>0.864146280327033</v>
      </c>
      <c r="E31" s="2">
        <v>-3.5560510794389302</v>
      </c>
      <c r="F31" s="2">
        <v>3.7647091309894401E-4</v>
      </c>
      <c r="G31" s="2">
        <v>5.4554994897047801E-3</v>
      </c>
      <c r="H31" s="2" t="s">
        <v>12</v>
      </c>
      <c r="I31" s="2" t="s">
        <v>95</v>
      </c>
      <c r="J31" s="2" t="s">
        <v>96</v>
      </c>
    </row>
    <row r="32" spans="1:10" x14ac:dyDescent="0.25">
      <c r="A32" s="2" t="s">
        <v>97</v>
      </c>
      <c r="B32" s="2">
        <v>17.107123801340599</v>
      </c>
      <c r="C32" s="2">
        <v>-7.5630929824804403</v>
      </c>
      <c r="D32" s="2">
        <v>1.27333336388612</v>
      </c>
      <c r="E32" s="2">
        <v>-5.9396016761851103</v>
      </c>
      <c r="F32" s="2">
        <v>2.8571542878367301E-9</v>
      </c>
      <c r="G32" s="2">
        <v>1.57783239943297E-7</v>
      </c>
      <c r="H32" s="2" t="s">
        <v>12</v>
      </c>
      <c r="I32" s="2" t="s">
        <v>98</v>
      </c>
      <c r="J32" s="2" t="s">
        <v>99</v>
      </c>
    </row>
    <row r="33" spans="1:10" x14ac:dyDescent="0.25">
      <c r="A33" s="2" t="s">
        <v>100</v>
      </c>
      <c r="B33" s="2">
        <v>90.547825146784504</v>
      </c>
      <c r="C33" s="2">
        <v>-5.3178457489152402</v>
      </c>
      <c r="D33" s="2">
        <v>0.53939701350039004</v>
      </c>
      <c r="E33" s="2">
        <v>-9.8588713244913002</v>
      </c>
      <c r="F33" s="2">
        <v>6.2750782125922303E-23</v>
      </c>
      <c r="G33" s="2">
        <v>1.3624428361921401E-20</v>
      </c>
      <c r="H33" s="2" t="s">
        <v>12</v>
      </c>
      <c r="I33" s="2" t="s">
        <v>101</v>
      </c>
      <c r="J33" s="2" t="s">
        <v>102</v>
      </c>
    </row>
    <row r="34" spans="1:10" x14ac:dyDescent="0.25">
      <c r="A34" s="2" t="s">
        <v>103</v>
      </c>
      <c r="B34" s="2">
        <v>774.26931100628303</v>
      </c>
      <c r="C34" s="2">
        <v>-1.4657103320404801</v>
      </c>
      <c r="D34" s="2">
        <v>9.8632196692542806E-2</v>
      </c>
      <c r="E34" s="2">
        <v>-14.8603638689038</v>
      </c>
      <c r="F34" s="2">
        <v>5.9600591603797596E-50</v>
      </c>
      <c r="G34" s="2">
        <v>3.98429954871387E-47</v>
      </c>
      <c r="H34" s="2" t="s">
        <v>12</v>
      </c>
      <c r="I34" s="2" t="s">
        <v>104</v>
      </c>
      <c r="J34" s="2" t="s">
        <v>105</v>
      </c>
    </row>
    <row r="35" spans="1:10" x14ac:dyDescent="0.25">
      <c r="A35" s="2" t="s">
        <v>106</v>
      </c>
      <c r="B35" s="2">
        <v>834.61695727962001</v>
      </c>
      <c r="C35" s="2">
        <v>-2.0593378140239</v>
      </c>
      <c r="D35" s="2">
        <v>0.23440655854262099</v>
      </c>
      <c r="E35" s="2">
        <v>-8.7853250643986005</v>
      </c>
      <c r="F35" s="2">
        <v>1.55913008402489E-18</v>
      </c>
      <c r="G35" s="2">
        <v>2.4298516272689702E-16</v>
      </c>
      <c r="H35" s="2" t="s">
        <v>12</v>
      </c>
      <c r="I35" s="2" t="s">
        <v>107</v>
      </c>
      <c r="J35" s="2" t="s">
        <v>108</v>
      </c>
    </row>
    <row r="36" spans="1:10" x14ac:dyDescent="0.25">
      <c r="A36" s="2" t="s">
        <v>109</v>
      </c>
      <c r="B36" s="2">
        <v>81.208860751497696</v>
      </c>
      <c r="C36" s="2">
        <v>-1.36048603111338</v>
      </c>
      <c r="D36" s="2">
        <v>0.353741286291331</v>
      </c>
      <c r="E36" s="2">
        <v>-3.8459916437147799</v>
      </c>
      <c r="F36" s="2">
        <v>1.20065854633006E-4</v>
      </c>
      <c r="G36" s="2">
        <v>2.1299112466775499E-3</v>
      </c>
      <c r="H36" s="2" t="s">
        <v>12</v>
      </c>
      <c r="I36" s="2" t="s">
        <v>110</v>
      </c>
      <c r="J36" s="2" t="s">
        <v>111</v>
      </c>
    </row>
    <row r="37" spans="1:10" x14ac:dyDescent="0.25">
      <c r="A37" s="2" t="s">
        <v>112</v>
      </c>
      <c r="B37" s="2">
        <v>31.223939721473801</v>
      </c>
      <c r="C37" s="2">
        <v>-2.3279261073067699</v>
      </c>
      <c r="D37" s="2">
        <v>0.64671981067279105</v>
      </c>
      <c r="E37" s="2">
        <v>-3.5995899134201599</v>
      </c>
      <c r="F37" s="2">
        <v>3.18719416477772E-4</v>
      </c>
      <c r="G37" s="2">
        <v>4.7589678065090802E-3</v>
      </c>
      <c r="H37" s="2" t="s">
        <v>12</v>
      </c>
      <c r="I37" s="2" t="s">
        <v>113</v>
      </c>
      <c r="J37" s="2" t="s">
        <v>114</v>
      </c>
    </row>
    <row r="38" spans="1:10" x14ac:dyDescent="0.25">
      <c r="A38" s="2" t="s">
        <v>115</v>
      </c>
      <c r="B38" s="2">
        <v>12.919756051448999</v>
      </c>
      <c r="C38" s="2">
        <v>-3.5978962902035598</v>
      </c>
      <c r="D38" s="2">
        <v>1.0581412008252</v>
      </c>
      <c r="E38" s="2">
        <v>-3.4002043275488401</v>
      </c>
      <c r="F38" s="2">
        <v>6.7335515358457002E-4</v>
      </c>
      <c r="G38" s="2">
        <v>8.69168748298213E-3</v>
      </c>
      <c r="H38" s="2" t="s">
        <v>12</v>
      </c>
      <c r="I38" s="2" t="s">
        <v>116</v>
      </c>
      <c r="J38" s="2" t="s">
        <v>117</v>
      </c>
    </row>
    <row r="39" spans="1:10" x14ac:dyDescent="0.25">
      <c r="A39" s="2" t="s">
        <v>118</v>
      </c>
      <c r="B39" s="2">
        <v>49.8579230604293</v>
      </c>
      <c r="C39" s="2">
        <v>-1.38935802035226</v>
      </c>
      <c r="D39" s="2">
        <v>0.49543442907527202</v>
      </c>
      <c r="E39" s="2">
        <v>-2.80432270915344</v>
      </c>
      <c r="F39" s="2">
        <v>5.0422409548620097E-3</v>
      </c>
      <c r="G39" s="2">
        <v>4.1385475598177603E-2</v>
      </c>
      <c r="H39" s="2" t="s">
        <v>12</v>
      </c>
      <c r="I39" s="2" t="s">
        <v>119</v>
      </c>
      <c r="J39" s="2" t="s">
        <v>120</v>
      </c>
    </row>
    <row r="40" spans="1:10" x14ac:dyDescent="0.25">
      <c r="A40" s="2" t="s">
        <v>121</v>
      </c>
      <c r="B40" s="2">
        <v>2849.33046393007</v>
      </c>
      <c r="C40" s="2">
        <v>-1.91953859792691</v>
      </c>
      <c r="D40" s="2">
        <v>0.52163719544265297</v>
      </c>
      <c r="E40" s="2">
        <v>-3.67983459518836</v>
      </c>
      <c r="F40" s="2">
        <v>2.3338528382329599E-4</v>
      </c>
      <c r="G40" s="2">
        <v>3.7147157675207899E-3</v>
      </c>
      <c r="H40" s="2" t="s">
        <v>12</v>
      </c>
      <c r="I40" s="2" t="s">
        <v>122</v>
      </c>
      <c r="J40" s="2" t="s">
        <v>123</v>
      </c>
    </row>
    <row r="41" spans="1:10" x14ac:dyDescent="0.25">
      <c r="A41" s="2" t="s">
        <v>124</v>
      </c>
      <c r="B41" s="2">
        <v>9.5474489462745193</v>
      </c>
      <c r="C41" s="2">
        <v>-5.2401819246899199</v>
      </c>
      <c r="D41" s="2">
        <v>1.3852635489693901</v>
      </c>
      <c r="E41" s="2">
        <v>-3.7828050327235698</v>
      </c>
      <c r="F41" s="2">
        <v>1.5507087871241199E-4</v>
      </c>
      <c r="G41" s="2">
        <v>2.64913620170236E-3</v>
      </c>
      <c r="H41" s="2" t="s">
        <v>12</v>
      </c>
      <c r="I41" s="2" t="s">
        <v>125</v>
      </c>
      <c r="J41" s="2" t="s">
        <v>126</v>
      </c>
    </row>
    <row r="42" spans="1:10" x14ac:dyDescent="0.25">
      <c r="A42" s="2" t="s">
        <v>127</v>
      </c>
      <c r="B42" s="2">
        <v>17.049220514812699</v>
      </c>
      <c r="C42" s="2">
        <v>-2.8356192314135802</v>
      </c>
      <c r="D42" s="2">
        <v>0.85389290619105196</v>
      </c>
      <c r="E42" s="2">
        <v>-3.32081366510279</v>
      </c>
      <c r="F42" s="2">
        <v>8.9755439551143096E-4</v>
      </c>
      <c r="G42" s="2">
        <v>1.08316267502028E-2</v>
      </c>
      <c r="H42" s="2" t="s">
        <v>12</v>
      </c>
      <c r="I42" s="2" t="s">
        <v>128</v>
      </c>
      <c r="J42" s="2" t="s">
        <v>129</v>
      </c>
    </row>
    <row r="43" spans="1:10" x14ac:dyDescent="0.25">
      <c r="A43" s="2" t="s">
        <v>130</v>
      </c>
      <c r="B43" s="2">
        <v>37.114673714110197</v>
      </c>
      <c r="C43" s="2">
        <v>-7.9522496810845098</v>
      </c>
      <c r="D43" s="2">
        <v>1.15519581261465</v>
      </c>
      <c r="E43" s="2">
        <v>-6.8838975992178701</v>
      </c>
      <c r="F43" s="2">
        <v>5.8236744703863102E-12</v>
      </c>
      <c r="G43" s="2">
        <v>4.6521636028686602E-10</v>
      </c>
      <c r="H43" s="2" t="s">
        <v>12</v>
      </c>
      <c r="I43" s="2" t="s">
        <v>131</v>
      </c>
      <c r="J43" s="2" t="s">
        <v>132</v>
      </c>
    </row>
    <row r="44" spans="1:10" x14ac:dyDescent="0.25">
      <c r="A44" s="2" t="s">
        <v>133</v>
      </c>
      <c r="B44" s="2">
        <v>365.83162891086999</v>
      </c>
      <c r="C44" s="2">
        <v>-1.6229162032222</v>
      </c>
      <c r="D44" s="2">
        <v>0.220526593185396</v>
      </c>
      <c r="E44" s="2">
        <v>-7.3592766286368896</v>
      </c>
      <c r="F44" s="2">
        <v>1.8490948938915099E-13</v>
      </c>
      <c r="G44" s="2">
        <v>1.7997148501734101E-11</v>
      </c>
      <c r="H44" s="2" t="s">
        <v>12</v>
      </c>
      <c r="I44" s="2" t="s">
        <v>134</v>
      </c>
      <c r="J44" s="2" t="s">
        <v>135</v>
      </c>
    </row>
    <row r="45" spans="1:10" x14ac:dyDescent="0.25">
      <c r="A45" s="2" t="s">
        <v>136</v>
      </c>
      <c r="B45" s="2">
        <v>1354.4788702328101</v>
      </c>
      <c r="C45" s="2">
        <v>-4.3663765402105899</v>
      </c>
      <c r="D45" s="2">
        <v>0.250452914250065</v>
      </c>
      <c r="E45" s="2">
        <v>-17.433921874236901</v>
      </c>
      <c r="F45" s="2">
        <v>4.5607984117272197E-68</v>
      </c>
      <c r="G45" s="2">
        <v>4.4560754635810299E-65</v>
      </c>
      <c r="H45" s="2" t="s">
        <v>12</v>
      </c>
      <c r="I45" s="2" t="s">
        <v>137</v>
      </c>
      <c r="J45" s="2" t="s">
        <v>138</v>
      </c>
    </row>
    <row r="46" spans="1:10" x14ac:dyDescent="0.25">
      <c r="A46" s="2" t="s">
        <v>139</v>
      </c>
      <c r="B46" s="2">
        <v>19.265829009450101</v>
      </c>
      <c r="C46" s="2">
        <v>-7.7328587581856301</v>
      </c>
      <c r="D46" s="2">
        <v>1.2956261894208501</v>
      </c>
      <c r="E46" s="2">
        <v>-5.9684335044525803</v>
      </c>
      <c r="F46" s="2">
        <v>2.3954223147699802E-9</v>
      </c>
      <c r="G46" s="2">
        <v>1.3315298263042001E-7</v>
      </c>
      <c r="H46" s="2" t="s">
        <v>12</v>
      </c>
      <c r="I46" s="2" t="s">
        <v>140</v>
      </c>
      <c r="J46" s="2" t="s">
        <v>141</v>
      </c>
    </row>
    <row r="47" spans="1:10" x14ac:dyDescent="0.25">
      <c r="A47" s="2" t="s">
        <v>142</v>
      </c>
      <c r="B47" s="2">
        <v>163.86631851242899</v>
      </c>
      <c r="C47" s="2">
        <v>-1.3701822800986301</v>
      </c>
      <c r="D47" s="2">
        <v>0.248976197711678</v>
      </c>
      <c r="E47" s="2">
        <v>-5.5032661462897998</v>
      </c>
      <c r="F47" s="2">
        <v>3.7281895140206802E-8</v>
      </c>
      <c r="G47" s="2">
        <v>1.72508557786279E-6</v>
      </c>
      <c r="H47" s="2" t="s">
        <v>12</v>
      </c>
      <c r="I47" s="2" t="s">
        <v>143</v>
      </c>
      <c r="J47" s="2" t="s">
        <v>144</v>
      </c>
    </row>
    <row r="48" spans="1:10" x14ac:dyDescent="0.25">
      <c r="A48" s="2" t="s">
        <v>145</v>
      </c>
      <c r="B48" s="2">
        <v>35408.350033406103</v>
      </c>
      <c r="C48" s="2">
        <v>-2.05299590793661</v>
      </c>
      <c r="D48" s="2">
        <v>5.6203730828083498E-2</v>
      </c>
      <c r="E48" s="2">
        <v>-36.527751408822603</v>
      </c>
      <c r="F48" s="2">
        <v>4.0225818764782602E-292</v>
      </c>
      <c r="G48" s="2">
        <v>3.4061882469392398E-288</v>
      </c>
      <c r="H48" s="2" t="s">
        <v>12</v>
      </c>
      <c r="I48" s="2" t="s">
        <v>146</v>
      </c>
      <c r="J48" s="2" t="s">
        <v>147</v>
      </c>
    </row>
    <row r="49" spans="1:10" x14ac:dyDescent="0.25">
      <c r="A49" s="2" t="s">
        <v>148</v>
      </c>
      <c r="B49" s="2">
        <v>200.35700917592999</v>
      </c>
      <c r="C49" s="2">
        <v>-1.8222570391978301</v>
      </c>
      <c r="D49" s="2">
        <v>0.27121497613976397</v>
      </c>
      <c r="E49" s="2">
        <v>-6.7188658426397998</v>
      </c>
      <c r="F49" s="2">
        <v>1.83144427628175E-11</v>
      </c>
      <c r="G49" s="2">
        <v>1.3846481830471801E-9</v>
      </c>
      <c r="H49" s="2" t="s">
        <v>12</v>
      </c>
      <c r="I49" s="2" t="s">
        <v>149</v>
      </c>
      <c r="J49" s="2" t="s">
        <v>150</v>
      </c>
    </row>
    <row r="50" spans="1:10" x14ac:dyDescent="0.25">
      <c r="A50" s="2" t="s">
        <v>151</v>
      </c>
      <c r="B50" s="2">
        <v>12.018797868814501</v>
      </c>
      <c r="C50" s="2">
        <v>-2.5816723149428999</v>
      </c>
      <c r="D50" s="2">
        <v>0.86199603727277896</v>
      </c>
      <c r="E50" s="2">
        <v>-2.9949932520698299</v>
      </c>
      <c r="F50" s="2">
        <v>2.7445091328535901E-3</v>
      </c>
      <c r="G50" s="2">
        <v>2.60100962506702E-2</v>
      </c>
      <c r="H50" s="2" t="s">
        <v>12</v>
      </c>
      <c r="I50" s="2" t="s">
        <v>152</v>
      </c>
      <c r="J50" s="2" t="s">
        <v>153</v>
      </c>
    </row>
    <row r="51" spans="1:10" x14ac:dyDescent="0.25">
      <c r="A51" s="2" t="s">
        <v>154</v>
      </c>
      <c r="B51" s="2">
        <v>57.393051132668496</v>
      </c>
      <c r="C51" s="2">
        <v>-1.6817856763652601</v>
      </c>
      <c r="D51" s="2">
        <v>0.37781427172133702</v>
      </c>
      <c r="E51" s="2">
        <v>-4.4513556057662296</v>
      </c>
      <c r="F51" s="2">
        <v>8.5329901237186898E-6</v>
      </c>
      <c r="G51" s="2">
        <v>2.2141322585579799E-4</v>
      </c>
      <c r="H51" s="2" t="s">
        <v>12</v>
      </c>
      <c r="I51" s="2" t="s">
        <v>155</v>
      </c>
      <c r="J51" s="2" t="s">
        <v>156</v>
      </c>
    </row>
    <row r="52" spans="1:10" x14ac:dyDescent="0.25">
      <c r="A52" s="2" t="s">
        <v>157</v>
      </c>
      <c r="B52" s="2">
        <v>146.86269600695499</v>
      </c>
      <c r="C52" s="2">
        <v>-1.5492565146299899</v>
      </c>
      <c r="D52" s="2">
        <v>0.24987319822672799</v>
      </c>
      <c r="E52" s="2">
        <v>-6.2001708291428699</v>
      </c>
      <c r="F52" s="2">
        <v>5.6401907071519605E-10</v>
      </c>
      <c r="G52" s="2">
        <v>3.56412349586521E-8</v>
      </c>
      <c r="H52" s="2" t="s">
        <v>12</v>
      </c>
      <c r="I52" s="2" t="s">
        <v>158</v>
      </c>
      <c r="J52" s="2" t="s">
        <v>159</v>
      </c>
    </row>
    <row r="53" spans="1:10" x14ac:dyDescent="0.25">
      <c r="A53" s="2" t="s">
        <v>160</v>
      </c>
      <c r="B53" s="2">
        <v>23.8068527754195</v>
      </c>
      <c r="C53" s="2">
        <v>-1.68046613113666</v>
      </c>
      <c r="D53" s="2">
        <v>0.57782600484334501</v>
      </c>
      <c r="E53" s="2">
        <v>-2.9082563211952599</v>
      </c>
      <c r="F53" s="2">
        <v>3.63450304229545E-3</v>
      </c>
      <c r="G53" s="2">
        <v>3.2372819349029198E-2</v>
      </c>
      <c r="H53" s="2" t="s">
        <v>12</v>
      </c>
      <c r="I53" s="2" t="s">
        <v>161</v>
      </c>
      <c r="J53" s="2" t="s">
        <v>162</v>
      </c>
    </row>
    <row r="54" spans="1:10" x14ac:dyDescent="0.25">
      <c r="A54" s="2" t="s">
        <v>163</v>
      </c>
      <c r="B54" s="2">
        <v>24.142847632629799</v>
      </c>
      <c r="C54" s="2">
        <v>-4.3784118778946501</v>
      </c>
      <c r="D54" s="2">
        <v>1.04778333155787</v>
      </c>
      <c r="E54" s="2">
        <v>-4.1787378611804398</v>
      </c>
      <c r="F54" s="2">
        <v>2.9313131575171601E-5</v>
      </c>
      <c r="G54" s="2">
        <v>6.5549426179937001E-4</v>
      </c>
      <c r="H54" s="2" t="s">
        <v>12</v>
      </c>
      <c r="I54" s="2" t="s">
        <v>164</v>
      </c>
      <c r="J54" s="2" t="s">
        <v>165</v>
      </c>
    </row>
    <row r="55" spans="1:10" x14ac:dyDescent="0.25">
      <c r="A55" s="2" t="s">
        <v>166</v>
      </c>
      <c r="B55" s="2">
        <v>125.111893841182</v>
      </c>
      <c r="C55" s="2">
        <v>-1.1109280806348301</v>
      </c>
      <c r="D55" s="2">
        <v>0.35471106684220799</v>
      </c>
      <c r="E55" s="2">
        <v>-3.1319239360778801</v>
      </c>
      <c r="F55" s="2">
        <v>1.7366486167289801E-3</v>
      </c>
      <c r="G55" s="2">
        <v>1.82448655131375E-2</v>
      </c>
      <c r="H55" s="2" t="s">
        <v>12</v>
      </c>
      <c r="I55" s="2" t="s">
        <v>167</v>
      </c>
      <c r="J55" s="2" t="s">
        <v>168</v>
      </c>
    </row>
    <row r="56" spans="1:10" x14ac:dyDescent="0.25">
      <c r="A56" s="2" t="s">
        <v>169</v>
      </c>
      <c r="B56" s="2">
        <v>891.46035783388504</v>
      </c>
      <c r="C56" s="2">
        <v>-1.6533381336448101</v>
      </c>
      <c r="D56" s="2">
        <v>0.225525446823368</v>
      </c>
      <c r="E56" s="2">
        <v>-7.3310491429364104</v>
      </c>
      <c r="F56" s="2">
        <v>2.2835790151601299E-13</v>
      </c>
      <c r="G56" s="2">
        <v>2.18904746121181E-11</v>
      </c>
      <c r="H56" s="2" t="s">
        <v>12</v>
      </c>
      <c r="I56" s="2" t="s">
        <v>170</v>
      </c>
      <c r="J56" s="2" t="s">
        <v>171</v>
      </c>
    </row>
    <row r="57" spans="1:10" x14ac:dyDescent="0.25">
      <c r="A57" s="2" t="s">
        <v>172</v>
      </c>
      <c r="B57" s="2">
        <v>202.22241001522801</v>
      </c>
      <c r="C57" s="2">
        <v>-3.9145330078855101</v>
      </c>
      <c r="D57" s="2">
        <v>0.39441106455702102</v>
      </c>
      <c r="E57" s="2">
        <v>-9.9250080934774907</v>
      </c>
      <c r="F57" s="2">
        <v>3.2407643917643303E-23</v>
      </c>
      <c r="G57" s="2">
        <v>7.0969946417232104E-21</v>
      </c>
      <c r="H57" s="2" t="s">
        <v>12</v>
      </c>
      <c r="I57" s="2" t="s">
        <v>173</v>
      </c>
      <c r="J57" s="2" t="s">
        <v>174</v>
      </c>
    </row>
    <row r="58" spans="1:10" x14ac:dyDescent="0.25">
      <c r="A58" s="2" t="s">
        <v>175</v>
      </c>
      <c r="B58" s="2">
        <v>743.48209610851404</v>
      </c>
      <c r="C58" s="2">
        <v>-1.09454923934529</v>
      </c>
      <c r="D58" s="2">
        <v>0.104059509531682</v>
      </c>
      <c r="E58" s="2">
        <v>-10.518493160993099</v>
      </c>
      <c r="F58" s="2">
        <v>7.09999554503907E-26</v>
      </c>
      <c r="G58" s="2">
        <v>1.7857543250557199E-23</v>
      </c>
      <c r="H58" s="2" t="s">
        <v>12</v>
      </c>
      <c r="I58" s="2" t="s">
        <v>176</v>
      </c>
      <c r="J58" s="2" t="s">
        <v>177</v>
      </c>
    </row>
    <row r="59" spans="1:10" x14ac:dyDescent="0.25">
      <c r="A59" s="2" t="s">
        <v>178</v>
      </c>
      <c r="B59" s="2">
        <v>450.06507897908</v>
      </c>
      <c r="C59" s="2">
        <v>-2.23879162980705</v>
      </c>
      <c r="D59" s="2">
        <v>0.153850199972795</v>
      </c>
      <c r="E59" s="2">
        <v>-14.5517628849551</v>
      </c>
      <c r="F59" s="2">
        <v>5.6917141895547999E-48</v>
      </c>
      <c r="G59" s="2">
        <v>3.4425384656490602E-45</v>
      </c>
      <c r="H59" s="2" t="s">
        <v>12</v>
      </c>
      <c r="I59" s="2" t="s">
        <v>179</v>
      </c>
      <c r="J59" s="2" t="s">
        <v>180</v>
      </c>
    </row>
    <row r="60" spans="1:10" x14ac:dyDescent="0.25">
      <c r="A60" s="2" t="s">
        <v>181</v>
      </c>
      <c r="B60" s="2">
        <v>317.130032622383</v>
      </c>
      <c r="C60" s="2">
        <v>-1.36863904138093</v>
      </c>
      <c r="D60" s="2">
        <v>0.30401656827719498</v>
      </c>
      <c r="E60" s="2">
        <v>-4.50185675450766</v>
      </c>
      <c r="F60" s="2">
        <v>6.7362377979098402E-6</v>
      </c>
      <c r="G60" s="2">
        <v>1.79559967240613E-4</v>
      </c>
      <c r="H60" s="2" t="s">
        <v>12</v>
      </c>
      <c r="I60" s="2" t="s">
        <v>182</v>
      </c>
      <c r="J60" s="2" t="s">
        <v>183</v>
      </c>
    </row>
    <row r="61" spans="1:10" x14ac:dyDescent="0.25">
      <c r="A61" s="2" t="s">
        <v>184</v>
      </c>
      <c r="B61" s="2">
        <v>204.86364724124499</v>
      </c>
      <c r="C61" s="2">
        <v>-1.2694911817341801</v>
      </c>
      <c r="D61" s="2">
        <v>0.421547229301101</v>
      </c>
      <c r="E61" s="2">
        <v>-3.0115040344089499</v>
      </c>
      <c r="F61" s="2">
        <v>2.5995694827578202E-3</v>
      </c>
      <c r="G61" s="2">
        <v>2.4910171094114301E-2</v>
      </c>
      <c r="H61" s="2" t="s">
        <v>12</v>
      </c>
      <c r="I61" s="2" t="s">
        <v>185</v>
      </c>
      <c r="J61" s="2" t="s">
        <v>186</v>
      </c>
    </row>
    <row r="62" spans="1:10" x14ac:dyDescent="0.25">
      <c r="A62" s="2" t="s">
        <v>187</v>
      </c>
      <c r="B62" s="2">
        <v>103.455367362484</v>
      </c>
      <c r="C62" s="2">
        <v>-3.1523626589473901</v>
      </c>
      <c r="D62" s="2">
        <v>0.29537834051811102</v>
      </c>
      <c r="E62" s="2">
        <v>-10.6722877967896</v>
      </c>
      <c r="F62" s="2">
        <v>1.3720586067665001E-26</v>
      </c>
      <c r="G62" s="2">
        <v>3.7079154029456696E-24</v>
      </c>
      <c r="H62" s="2" t="s">
        <v>12</v>
      </c>
      <c r="I62" s="2" t="s">
        <v>188</v>
      </c>
      <c r="J62" s="2" t="s">
        <v>189</v>
      </c>
    </row>
    <row r="63" spans="1:10" x14ac:dyDescent="0.25">
      <c r="A63" s="2" t="s">
        <v>190</v>
      </c>
      <c r="B63" s="2">
        <v>24.994008385937899</v>
      </c>
      <c r="C63" s="2">
        <v>-8.1071372460464204</v>
      </c>
      <c r="D63" s="2">
        <v>1.1840189463925399</v>
      </c>
      <c r="E63" s="2">
        <v>-6.8471347276554697</v>
      </c>
      <c r="F63" s="2">
        <v>7.5343755691745195E-12</v>
      </c>
      <c r="G63" s="2">
        <v>5.9255647858743101E-10</v>
      </c>
      <c r="H63" s="2" t="s">
        <v>12</v>
      </c>
      <c r="I63" s="2" t="s">
        <v>191</v>
      </c>
      <c r="J63" s="2" t="s">
        <v>192</v>
      </c>
    </row>
    <row r="64" spans="1:10" x14ac:dyDescent="0.25">
      <c r="A64" s="2" t="s">
        <v>193</v>
      </c>
      <c r="B64" s="2">
        <v>2870.0551411766</v>
      </c>
      <c r="C64" s="2">
        <v>-1.0539790430153499</v>
      </c>
      <c r="D64" s="2">
        <v>0.141437600431811</v>
      </c>
      <c r="E64" s="2">
        <v>-7.4519013317359697</v>
      </c>
      <c r="F64" s="2">
        <v>9.2004526274360198E-14</v>
      </c>
      <c r="G64" s="2">
        <v>9.0588797711146205E-12</v>
      </c>
      <c r="H64" s="2" t="s">
        <v>12</v>
      </c>
      <c r="I64" s="2" t="s">
        <v>194</v>
      </c>
      <c r="J64" s="2" t="s">
        <v>195</v>
      </c>
    </row>
    <row r="65" spans="1:10" x14ac:dyDescent="0.25">
      <c r="A65" s="2" t="s">
        <v>196</v>
      </c>
      <c r="B65" s="2">
        <v>390.72783441066701</v>
      </c>
      <c r="C65" s="2">
        <v>-1.16594788254174</v>
      </c>
      <c r="D65" s="2">
        <v>0.18936498795213</v>
      </c>
      <c r="E65" s="2">
        <v>-6.1571460234057902</v>
      </c>
      <c r="F65" s="2">
        <v>7.4067550877395199E-10</v>
      </c>
      <c r="G65" s="2">
        <v>4.5779513258843598E-8</v>
      </c>
      <c r="H65" s="2" t="s">
        <v>12</v>
      </c>
      <c r="I65" s="2" t="s">
        <v>197</v>
      </c>
      <c r="J65" s="2" t="s">
        <v>198</v>
      </c>
    </row>
    <row r="66" spans="1:10" x14ac:dyDescent="0.25">
      <c r="A66" s="2" t="s">
        <v>199</v>
      </c>
      <c r="B66" s="2">
        <v>6.1736398018076901</v>
      </c>
      <c r="C66" s="2">
        <v>-3.5304772918412</v>
      </c>
      <c r="D66" s="2">
        <v>1.2894438518295299</v>
      </c>
      <c r="E66" s="2">
        <v>-2.7379845092378199</v>
      </c>
      <c r="F66" s="2">
        <v>6.1816987621930702E-3</v>
      </c>
      <c r="G66" s="2">
        <v>4.8362702080686902E-2</v>
      </c>
      <c r="H66" s="2" t="s">
        <v>12</v>
      </c>
      <c r="I66" s="2" t="s">
        <v>200</v>
      </c>
      <c r="J66" s="2" t="s">
        <v>201</v>
      </c>
    </row>
    <row r="67" spans="1:10" x14ac:dyDescent="0.25">
      <c r="A67" s="2" t="s">
        <v>202</v>
      </c>
      <c r="B67" s="2">
        <v>52.301192688612801</v>
      </c>
      <c r="C67" s="2">
        <v>-1.3298304733676301</v>
      </c>
      <c r="D67" s="2">
        <v>0.47919881135335402</v>
      </c>
      <c r="E67" s="2">
        <v>-2.77511221201055</v>
      </c>
      <c r="F67" s="2">
        <v>5.51826645205319E-3</v>
      </c>
      <c r="G67" s="2">
        <v>4.43468910729223E-2</v>
      </c>
      <c r="H67" s="2" t="s">
        <v>12</v>
      </c>
      <c r="I67" s="2" t="s">
        <v>203</v>
      </c>
      <c r="J67" s="2" t="s">
        <v>204</v>
      </c>
    </row>
    <row r="68" spans="1:10" x14ac:dyDescent="0.25">
      <c r="A68" s="2" t="s">
        <v>205</v>
      </c>
      <c r="B68" s="2">
        <v>72.543095309327995</v>
      </c>
      <c r="C68" s="2">
        <v>-1.21929220809493</v>
      </c>
      <c r="D68" s="2">
        <v>0.31652431592645702</v>
      </c>
      <c r="E68" s="2">
        <v>-3.85212808856754</v>
      </c>
      <c r="F68" s="2">
        <v>1.1709574092973901E-4</v>
      </c>
      <c r="G68" s="2">
        <v>2.0830413913432398E-3</v>
      </c>
      <c r="H68" s="2" t="s">
        <v>12</v>
      </c>
      <c r="I68" s="2" t="s">
        <v>206</v>
      </c>
      <c r="J68" s="2" t="s">
        <v>207</v>
      </c>
    </row>
    <row r="69" spans="1:10" x14ac:dyDescent="0.25">
      <c r="A69" s="2" t="s">
        <v>208</v>
      </c>
      <c r="B69" s="2">
        <v>751.67028223223599</v>
      </c>
      <c r="C69" s="2">
        <v>-1.0240997441716</v>
      </c>
      <c r="D69" s="2">
        <v>0.21662132990479999</v>
      </c>
      <c r="E69" s="2">
        <v>-4.72760343878263</v>
      </c>
      <c r="F69" s="2">
        <v>2.27185336021715E-6</v>
      </c>
      <c r="G69" s="2">
        <v>7.0552433874812093E-5</v>
      </c>
      <c r="H69" s="2" t="s">
        <v>12</v>
      </c>
      <c r="I69" s="2" t="s">
        <v>209</v>
      </c>
      <c r="J69" s="2" t="s">
        <v>210</v>
      </c>
    </row>
    <row r="70" spans="1:10" x14ac:dyDescent="0.25">
      <c r="A70" s="2" t="s">
        <v>211</v>
      </c>
      <c r="B70" s="2">
        <v>84.158670784447494</v>
      </c>
      <c r="C70" s="2">
        <v>-1.50765038830258</v>
      </c>
      <c r="D70" s="2">
        <v>0.40325819906437799</v>
      </c>
      <c r="E70" s="2">
        <v>-3.7386726216616499</v>
      </c>
      <c r="F70" s="2">
        <v>1.8499444650879501E-4</v>
      </c>
      <c r="G70" s="2">
        <v>3.0735212064505698E-3</v>
      </c>
      <c r="H70" s="2" t="s">
        <v>12</v>
      </c>
      <c r="I70" s="2" t="s">
        <v>212</v>
      </c>
      <c r="J70" s="2" t="s">
        <v>213</v>
      </c>
    </row>
    <row r="71" spans="1:10" x14ac:dyDescent="0.25">
      <c r="A71" s="2" t="s">
        <v>214</v>
      </c>
      <c r="B71" s="2">
        <v>841.34299340734105</v>
      </c>
      <c r="C71" s="2">
        <v>-1.18899100705869</v>
      </c>
      <c r="D71" s="2">
        <v>0.25208013884643399</v>
      </c>
      <c r="E71" s="2">
        <v>-4.7167183122785197</v>
      </c>
      <c r="F71" s="2">
        <v>2.3967916585586501E-6</v>
      </c>
      <c r="G71" s="2">
        <v>7.3622368201167304E-5</v>
      </c>
      <c r="H71" s="2" t="s">
        <v>12</v>
      </c>
      <c r="I71" s="2" t="s">
        <v>215</v>
      </c>
      <c r="J71" s="2" t="s">
        <v>216</v>
      </c>
    </row>
    <row r="72" spans="1:10" x14ac:dyDescent="0.25">
      <c r="A72" s="2" t="s">
        <v>217</v>
      </c>
      <c r="B72" s="2">
        <v>32.299912778839001</v>
      </c>
      <c r="C72" s="2">
        <v>-2.3118147962195201</v>
      </c>
      <c r="D72" s="2">
        <v>0.48918092646665001</v>
      </c>
      <c r="E72" s="2">
        <v>-4.7258890752706604</v>
      </c>
      <c r="F72" s="2">
        <v>2.2911069709061301E-6</v>
      </c>
      <c r="G72" s="2">
        <v>7.0976817538936999E-5</v>
      </c>
      <c r="H72" s="2" t="s">
        <v>12</v>
      </c>
      <c r="I72" s="2" t="s">
        <v>218</v>
      </c>
      <c r="J72" s="2" t="s">
        <v>219</v>
      </c>
    </row>
    <row r="73" spans="1:10" x14ac:dyDescent="0.25">
      <c r="A73" s="2" t="s">
        <v>220</v>
      </c>
      <c r="B73" s="2">
        <v>2153.2960076516301</v>
      </c>
      <c r="C73" s="2">
        <v>-1.17955213491388</v>
      </c>
      <c r="D73" s="2">
        <v>0.150349627533411</v>
      </c>
      <c r="E73" s="2">
        <v>-7.8453944600012999</v>
      </c>
      <c r="F73" s="2">
        <v>4.3159468760622801E-15</v>
      </c>
      <c r="G73" s="2">
        <v>4.7257757970952596E-13</v>
      </c>
      <c r="H73" s="2" t="s">
        <v>12</v>
      </c>
      <c r="I73" s="2" t="s">
        <v>221</v>
      </c>
      <c r="J73" s="2" t="s">
        <v>222</v>
      </c>
    </row>
    <row r="74" spans="1:10" x14ac:dyDescent="0.25">
      <c r="A74" s="2" t="s">
        <v>223</v>
      </c>
      <c r="B74" s="2">
        <v>74.547407367019005</v>
      </c>
      <c r="C74" s="2">
        <v>-1.3335338818487501</v>
      </c>
      <c r="D74" s="2">
        <v>0.390545725118493</v>
      </c>
      <c r="E74" s="2">
        <v>-3.41453969684127</v>
      </c>
      <c r="F74" s="2">
        <v>6.3889882718985204E-4</v>
      </c>
      <c r="G74" s="2">
        <v>8.3659520139710408E-3</v>
      </c>
      <c r="H74" s="2" t="s">
        <v>12</v>
      </c>
      <c r="I74" s="2" t="s">
        <v>224</v>
      </c>
      <c r="J74" s="2" t="s">
        <v>225</v>
      </c>
    </row>
    <row r="75" spans="1:10" x14ac:dyDescent="0.25">
      <c r="A75" s="2" t="s">
        <v>226</v>
      </c>
      <c r="B75" s="2">
        <v>148.07473995370901</v>
      </c>
      <c r="C75" s="2">
        <v>-2.8344543251091698</v>
      </c>
      <c r="D75" s="2">
        <v>0.44844510239422197</v>
      </c>
      <c r="E75" s="2">
        <v>-6.3206272294561501</v>
      </c>
      <c r="F75" s="2">
        <v>2.6050374640968101E-10</v>
      </c>
      <c r="G75" s="2">
        <v>1.7034641017756899E-8</v>
      </c>
      <c r="H75" s="2" t="s">
        <v>12</v>
      </c>
      <c r="I75" s="2" t="s">
        <v>227</v>
      </c>
      <c r="J75" s="2" t="s">
        <v>228</v>
      </c>
    </row>
    <row r="76" spans="1:10" x14ac:dyDescent="0.25">
      <c r="A76" s="2" t="s">
        <v>229</v>
      </c>
      <c r="B76" s="2">
        <v>1420.9496695274599</v>
      </c>
      <c r="C76" s="2">
        <v>-1.6158102504418299</v>
      </c>
      <c r="D76" s="2">
        <v>0.145753555902459</v>
      </c>
      <c r="E76" s="2">
        <v>-11.0859062095416</v>
      </c>
      <c r="F76" s="2">
        <v>1.4685577262257801E-28</v>
      </c>
      <c r="G76" s="2">
        <v>4.4411633237277901E-26</v>
      </c>
      <c r="H76" s="2" t="s">
        <v>12</v>
      </c>
      <c r="I76" s="2" t="s">
        <v>230</v>
      </c>
      <c r="J76" s="2" t="s">
        <v>231</v>
      </c>
    </row>
    <row r="77" spans="1:10" x14ac:dyDescent="0.25">
      <c r="A77" s="2" t="s">
        <v>232</v>
      </c>
      <c r="B77" s="2">
        <v>54.543427668962401</v>
      </c>
      <c r="C77" s="2">
        <v>-2.7039877849186</v>
      </c>
      <c r="D77" s="2">
        <v>0.39018459411121897</v>
      </c>
      <c r="E77" s="2">
        <v>-6.9300219068819899</v>
      </c>
      <c r="F77" s="2">
        <v>4.2077545556048202E-12</v>
      </c>
      <c r="G77" s="2">
        <v>3.42594836461632E-10</v>
      </c>
      <c r="H77" s="2" t="s">
        <v>12</v>
      </c>
      <c r="I77" s="2" t="s">
        <v>233</v>
      </c>
      <c r="J77" s="2" t="s">
        <v>234</v>
      </c>
    </row>
    <row r="78" spans="1:10" x14ac:dyDescent="0.25">
      <c r="A78" s="2" t="s">
        <v>235</v>
      </c>
      <c r="B78" s="2">
        <v>5.4743207078768004</v>
      </c>
      <c r="C78" s="2">
        <v>-5.9171798223323897</v>
      </c>
      <c r="D78" s="2">
        <v>1.6388585833418501</v>
      </c>
      <c r="E78" s="2">
        <v>-3.6105493680037299</v>
      </c>
      <c r="F78" s="2">
        <v>3.0554913456109101E-4</v>
      </c>
      <c r="G78" s="2">
        <v>4.60194455797539E-3</v>
      </c>
      <c r="H78" s="2" t="s">
        <v>12</v>
      </c>
      <c r="I78" s="2" t="s">
        <v>236</v>
      </c>
      <c r="J78" s="2" t="s">
        <v>237</v>
      </c>
    </row>
    <row r="79" spans="1:10" x14ac:dyDescent="0.25">
      <c r="A79" s="2" t="s">
        <v>238</v>
      </c>
      <c r="B79" s="2">
        <v>77.5712953521586</v>
      </c>
      <c r="C79" s="2">
        <v>-3.0030819097802799</v>
      </c>
      <c r="D79" s="2">
        <v>0.72645333660364597</v>
      </c>
      <c r="E79" s="2">
        <v>-4.1338951292046602</v>
      </c>
      <c r="F79" s="2">
        <v>3.5666627188590702E-5</v>
      </c>
      <c r="G79" s="2">
        <v>7.74392590146812E-4</v>
      </c>
      <c r="H79" s="2" t="s">
        <v>12</v>
      </c>
      <c r="I79" s="2" t="s">
        <v>239</v>
      </c>
      <c r="J79" s="2" t="s">
        <v>240</v>
      </c>
    </row>
    <row r="80" spans="1:10" x14ac:dyDescent="0.25">
      <c r="A80" s="2" t="s">
        <v>241</v>
      </c>
      <c r="B80" s="2">
        <v>70.126312798419903</v>
      </c>
      <c r="C80" s="2">
        <v>-4.3930520487662097</v>
      </c>
      <c r="D80" s="2">
        <v>1.26602779628135</v>
      </c>
      <c r="E80" s="2">
        <v>-3.46994912881829</v>
      </c>
      <c r="F80" s="2">
        <v>5.2055694784943602E-4</v>
      </c>
      <c r="G80" s="2">
        <v>7.1210060022720602E-3</v>
      </c>
      <c r="H80" s="2" t="s">
        <v>12</v>
      </c>
      <c r="I80" s="2" t="s">
        <v>242</v>
      </c>
      <c r="J80" s="2" t="s">
        <v>243</v>
      </c>
    </row>
    <row r="81" spans="1:10" x14ac:dyDescent="0.25">
      <c r="A81" s="2" t="s">
        <v>244</v>
      </c>
      <c r="B81" s="2">
        <v>56.599338995718298</v>
      </c>
      <c r="C81" s="2">
        <v>-1.6346538950254601</v>
      </c>
      <c r="D81" s="2">
        <v>0.385558108041331</v>
      </c>
      <c r="E81" s="2">
        <v>-4.23970825909913</v>
      </c>
      <c r="F81" s="2">
        <v>2.2381046973422501E-5</v>
      </c>
      <c r="G81" s="2">
        <v>5.2064627863173199E-4</v>
      </c>
      <c r="H81" s="2" t="s">
        <v>12</v>
      </c>
      <c r="I81" s="2"/>
      <c r="J81" s="2"/>
    </row>
    <row r="82" spans="1:10" x14ac:dyDescent="0.25">
      <c r="A82" s="2" t="s">
        <v>245</v>
      </c>
      <c r="B82" s="2">
        <v>13.025161399778099</v>
      </c>
      <c r="C82" s="2">
        <v>-7.1669479105985996</v>
      </c>
      <c r="D82" s="2">
        <v>1.37273731632422</v>
      </c>
      <c r="E82" s="2">
        <v>-5.2209172325769897</v>
      </c>
      <c r="F82" s="2">
        <v>1.7803910416208701E-7</v>
      </c>
      <c r="G82" s="2">
        <v>7.2132812807487999E-6</v>
      </c>
      <c r="H82" s="2" t="s">
        <v>12</v>
      </c>
      <c r="I82" s="2"/>
      <c r="J82" s="2"/>
    </row>
    <row r="83" spans="1:10" x14ac:dyDescent="0.25">
      <c r="A83" s="2" t="s">
        <v>246</v>
      </c>
      <c r="B83" s="2">
        <v>64.458753104576999</v>
      </c>
      <c r="C83" s="2">
        <v>-2.4072560940811498</v>
      </c>
      <c r="D83" s="2">
        <v>0.42467812019921503</v>
      </c>
      <c r="E83" s="2">
        <v>-5.6684250484859202</v>
      </c>
      <c r="F83" s="2">
        <v>1.44116088088133E-8</v>
      </c>
      <c r="G83" s="2">
        <v>7.0949243908969797E-7</v>
      </c>
      <c r="H83" s="2" t="s">
        <v>12</v>
      </c>
      <c r="I83" s="2"/>
      <c r="J83" s="2"/>
    </row>
    <row r="84" spans="1:10" x14ac:dyDescent="0.25">
      <c r="A84" s="2" t="s">
        <v>247</v>
      </c>
      <c r="B84" s="2">
        <v>86.218538599732696</v>
      </c>
      <c r="C84" s="2">
        <v>-1.53186660979255</v>
      </c>
      <c r="D84" s="2">
        <v>0.42847506078920999</v>
      </c>
      <c r="E84" s="2">
        <v>-3.57515932659184</v>
      </c>
      <c r="F84" s="2">
        <v>3.5001467648895101E-4</v>
      </c>
      <c r="G84" s="2">
        <v>5.1454993210930796E-3</v>
      </c>
      <c r="H84" s="2" t="s">
        <v>12</v>
      </c>
      <c r="I84" s="2"/>
      <c r="J84" s="2" t="s">
        <v>248</v>
      </c>
    </row>
    <row r="85" spans="1:10" x14ac:dyDescent="0.25">
      <c r="A85" s="2" t="s">
        <v>249</v>
      </c>
      <c r="B85" s="2">
        <v>4.5163990040079796</v>
      </c>
      <c r="C85" s="2">
        <v>-5.6411782453418899</v>
      </c>
      <c r="D85" s="2">
        <v>1.6270358923856001</v>
      </c>
      <c r="E85" s="2">
        <v>-3.4671504616106801</v>
      </c>
      <c r="F85" s="2">
        <v>5.2600736415416905E-4</v>
      </c>
      <c r="G85" s="2">
        <v>7.1800994473983698E-3</v>
      </c>
      <c r="H85" s="2" t="s">
        <v>12</v>
      </c>
      <c r="I85" s="2"/>
      <c r="J85" s="2"/>
    </row>
    <row r="86" spans="1:10" x14ac:dyDescent="0.25">
      <c r="A86" s="2" t="s">
        <v>250</v>
      </c>
      <c r="B86" s="2">
        <v>11.5137854622514</v>
      </c>
      <c r="C86" s="2">
        <v>-2.75942228342356</v>
      </c>
      <c r="D86" s="2">
        <v>0.954587625442889</v>
      </c>
      <c r="E86" s="2">
        <v>-2.8906956363940899</v>
      </c>
      <c r="F86" s="2">
        <v>3.8439019757204201E-3</v>
      </c>
      <c r="G86" s="2">
        <v>3.3717763083296201E-2</v>
      </c>
      <c r="H86" s="2" t="s">
        <v>12</v>
      </c>
      <c r="I86" s="2"/>
      <c r="J86" s="2"/>
    </row>
    <row r="87" spans="1:10" x14ac:dyDescent="0.25">
      <c r="A87" s="2" t="s">
        <v>251</v>
      </c>
      <c r="B87" s="2">
        <v>46.163902468326803</v>
      </c>
      <c r="C87" s="2">
        <v>-3.5206703434516999</v>
      </c>
      <c r="D87" s="2">
        <v>0.60078523461828703</v>
      </c>
      <c r="E87" s="2">
        <v>-5.8601146309605596</v>
      </c>
      <c r="F87" s="2">
        <v>4.62547761817325E-9</v>
      </c>
      <c r="G87" s="2">
        <v>2.4841650726100402E-7</v>
      </c>
      <c r="H87" s="2" t="s">
        <v>12</v>
      </c>
      <c r="I87" s="2"/>
      <c r="J87" s="2"/>
    </row>
    <row r="88" spans="1:10" x14ac:dyDescent="0.25">
      <c r="A88" s="2" t="s">
        <v>252</v>
      </c>
      <c r="B88" s="2">
        <v>94.622420922007294</v>
      </c>
      <c r="C88" s="2">
        <v>-1.51604773670648</v>
      </c>
      <c r="D88" s="2">
        <v>0.31642332883211099</v>
      </c>
      <c r="E88" s="2">
        <v>-4.7912008962868597</v>
      </c>
      <c r="F88" s="2">
        <v>1.6578602476199201E-6</v>
      </c>
      <c r="G88" s="2">
        <v>5.3359903058231603E-5</v>
      </c>
      <c r="H88" s="2" t="s">
        <v>12</v>
      </c>
      <c r="I88" s="2"/>
      <c r="J88" s="2"/>
    </row>
    <row r="89" spans="1:10" x14ac:dyDescent="0.25">
      <c r="A89" s="2" t="s">
        <v>253</v>
      </c>
      <c r="B89" s="2">
        <v>6.8447606759262003</v>
      </c>
      <c r="C89" s="2">
        <v>-6.2399138998078802</v>
      </c>
      <c r="D89" s="2">
        <v>1.46954445476728</v>
      </c>
      <c r="E89" s="2">
        <v>-4.2461552486998704</v>
      </c>
      <c r="F89" s="2">
        <v>2.1746997484606501E-5</v>
      </c>
      <c r="G89" s="2">
        <v>5.0822352999214298E-4</v>
      </c>
      <c r="H89" s="2" t="s">
        <v>12</v>
      </c>
      <c r="I89" s="2"/>
      <c r="J89" s="2"/>
    </row>
    <row r="90" spans="1:10" x14ac:dyDescent="0.25">
      <c r="A90" s="2" t="s">
        <v>254</v>
      </c>
      <c r="B90" s="2">
        <v>575.23922323154602</v>
      </c>
      <c r="C90" s="2">
        <v>-7.5994021757819299</v>
      </c>
      <c r="D90" s="2">
        <v>0.55571139784219203</v>
      </c>
      <c r="E90" s="2">
        <v>-13.675087833883101</v>
      </c>
      <c r="F90" s="2">
        <v>1.4303446859370901E-42</v>
      </c>
      <c r="G90" s="2">
        <v>7.2670092113719701E-40</v>
      </c>
      <c r="H90" s="2" t="s">
        <v>12</v>
      </c>
      <c r="I90" s="2"/>
      <c r="J90" s="2"/>
    </row>
    <row r="91" spans="1:10" x14ac:dyDescent="0.25">
      <c r="A91" s="2" t="s">
        <v>255</v>
      </c>
      <c r="B91" s="2">
        <v>149.37376263614399</v>
      </c>
      <c r="C91" s="2">
        <v>-10.6878393409414</v>
      </c>
      <c r="D91" s="2">
        <v>1.04527429329008</v>
      </c>
      <c r="E91" s="2">
        <v>-10.224913603586799</v>
      </c>
      <c r="F91" s="2">
        <v>1.5336464892149E-24</v>
      </c>
      <c r="G91" s="2">
        <v>3.5742405289473402E-22</v>
      </c>
      <c r="H91" s="2" t="s">
        <v>12</v>
      </c>
      <c r="I91" s="2"/>
      <c r="J91" s="2"/>
    </row>
    <row r="92" spans="1:10" x14ac:dyDescent="0.25">
      <c r="A92" s="2" t="s">
        <v>256</v>
      </c>
      <c r="B92" s="2">
        <v>38.217727886905401</v>
      </c>
      <c r="C92" s="2">
        <v>-4.9066360067234198</v>
      </c>
      <c r="D92" s="2">
        <v>0.68995291007835802</v>
      </c>
      <c r="E92" s="2">
        <v>-7.1115520132615604</v>
      </c>
      <c r="F92" s="2">
        <v>1.14745200874793E-12</v>
      </c>
      <c r="G92" s="2">
        <v>1.0051283923525401E-10</v>
      </c>
      <c r="H92" s="2" t="s">
        <v>12</v>
      </c>
      <c r="I92" s="2"/>
      <c r="J92" s="2"/>
    </row>
    <row r="93" spans="1:10" x14ac:dyDescent="0.25">
      <c r="A93" s="2" t="s">
        <v>257</v>
      </c>
      <c r="B93" s="2">
        <v>3.9751623426162999</v>
      </c>
      <c r="C93" s="2">
        <v>-5.4550569844911703</v>
      </c>
      <c r="D93" s="2">
        <v>1.8044763368387899</v>
      </c>
      <c r="E93" s="2">
        <v>-3.0230692822759502</v>
      </c>
      <c r="F93" s="2">
        <v>2.5022494914145499E-3</v>
      </c>
      <c r="G93" s="2">
        <v>2.4289126415897502E-2</v>
      </c>
      <c r="H93" s="2" t="s">
        <v>12</v>
      </c>
      <c r="I93" s="2"/>
      <c r="J93" s="2"/>
    </row>
    <row r="94" spans="1:10" x14ac:dyDescent="0.25">
      <c r="A94" s="2" t="s">
        <v>258</v>
      </c>
      <c r="B94" s="2">
        <v>58.733045033078703</v>
      </c>
      <c r="C94" s="2">
        <v>-5.0488929635835396</v>
      </c>
      <c r="D94" s="2">
        <v>0.64838007480175097</v>
      </c>
      <c r="E94" s="2">
        <v>-7.78693417611158</v>
      </c>
      <c r="F94" s="2">
        <v>6.8654695740208603E-15</v>
      </c>
      <c r="G94" s="2">
        <v>7.3587984636646295E-13</v>
      </c>
      <c r="H94" s="2" t="s">
        <v>12</v>
      </c>
      <c r="I94" s="2"/>
      <c r="J94" s="2"/>
    </row>
    <row r="95" spans="1:10" x14ac:dyDescent="0.25">
      <c r="A95" s="2" t="s">
        <v>259</v>
      </c>
      <c r="B95" s="2">
        <v>26.1826216183178</v>
      </c>
      <c r="C95" s="2">
        <v>-4.87564684227958</v>
      </c>
      <c r="D95" s="2">
        <v>0.77436199299582498</v>
      </c>
      <c r="E95" s="2">
        <v>-6.2963405828026904</v>
      </c>
      <c r="F95" s="2">
        <v>3.0475438744931198E-10</v>
      </c>
      <c r="G95" s="2">
        <v>1.9749172715242001E-8</v>
      </c>
      <c r="H95" s="2" t="s">
        <v>12</v>
      </c>
      <c r="I95" s="2"/>
      <c r="J95" s="2"/>
    </row>
    <row r="96" spans="1:10" x14ac:dyDescent="0.25">
      <c r="A96" s="2" t="s">
        <v>260</v>
      </c>
      <c r="B96" s="2">
        <v>13.435349956477401</v>
      </c>
      <c r="C96" s="2">
        <v>-3.0189584113578198</v>
      </c>
      <c r="D96" s="2">
        <v>0.98666287631853999</v>
      </c>
      <c r="E96" s="2">
        <v>-3.0597669009522601</v>
      </c>
      <c r="F96" s="2">
        <v>2.2150931936298799E-3</v>
      </c>
      <c r="G96" s="2">
        <v>2.2023488218309201E-2</v>
      </c>
      <c r="H96" s="2" t="s">
        <v>12</v>
      </c>
      <c r="I96" s="2"/>
      <c r="J96" s="2"/>
    </row>
    <row r="97" spans="1:10" x14ac:dyDescent="0.25">
      <c r="A97" s="2" t="s">
        <v>261</v>
      </c>
      <c r="B97" s="2">
        <v>212.59814710095199</v>
      </c>
      <c r="C97" s="2">
        <v>-1.0081654411476</v>
      </c>
      <c r="D97" s="2">
        <v>0.26309192744918902</v>
      </c>
      <c r="E97" s="2">
        <v>-3.8319892629252501</v>
      </c>
      <c r="F97" s="2">
        <v>1.27111288119011E-4</v>
      </c>
      <c r="G97" s="2">
        <v>2.2377048178012799E-3</v>
      </c>
      <c r="H97" s="2" t="s">
        <v>12</v>
      </c>
      <c r="I97" s="2"/>
      <c r="J97" s="2"/>
    </row>
    <row r="98" spans="1:10" x14ac:dyDescent="0.25">
      <c r="A98" s="2" t="s">
        <v>262</v>
      </c>
      <c r="B98" s="2">
        <v>512.66723020950803</v>
      </c>
      <c r="C98" s="2">
        <v>-1.73764650357887</v>
      </c>
      <c r="D98" s="2">
        <v>0.180636991116391</v>
      </c>
      <c r="E98" s="2">
        <v>-9.61954964395545</v>
      </c>
      <c r="F98" s="2">
        <v>6.6120015971771701E-22</v>
      </c>
      <c r="G98" s="2">
        <v>1.3437174125847299E-19</v>
      </c>
      <c r="H98" s="2" t="s">
        <v>12</v>
      </c>
      <c r="I98" s="2"/>
      <c r="J98" s="2"/>
    </row>
    <row r="99" spans="1:10" x14ac:dyDescent="0.25">
      <c r="A99" s="2" t="s">
        <v>263</v>
      </c>
      <c r="B99" s="2">
        <v>126.88088052259</v>
      </c>
      <c r="C99" s="2">
        <v>-1.5809207610968401</v>
      </c>
      <c r="D99" s="2">
        <v>0.28569672846917199</v>
      </c>
      <c r="E99" s="2">
        <v>-5.5335627032474903</v>
      </c>
      <c r="F99" s="2">
        <v>3.1379073271382897E-8</v>
      </c>
      <c r="G99" s="2">
        <v>1.46529889395761E-6</v>
      </c>
      <c r="H99" s="2" t="s">
        <v>12</v>
      </c>
      <c r="I99" s="2"/>
      <c r="J99" s="2"/>
    </row>
    <row r="100" spans="1:10" x14ac:dyDescent="0.25">
      <c r="A100" s="2" t="s">
        <v>264</v>
      </c>
      <c r="B100" s="2">
        <v>235.23978709607101</v>
      </c>
      <c r="C100" s="2">
        <v>-5.1049441571870098</v>
      </c>
      <c r="D100" s="2">
        <v>0.300132530738148</v>
      </c>
      <c r="E100" s="2">
        <v>-17.008966487677601</v>
      </c>
      <c r="F100" s="2">
        <v>7.0469955934507702E-65</v>
      </c>
      <c r="G100" s="2">
        <v>5.7746719051751604E-62</v>
      </c>
      <c r="H100" s="2" t="s">
        <v>12</v>
      </c>
      <c r="I100" s="2"/>
      <c r="J100" s="2"/>
    </row>
    <row r="101" spans="1:10" x14ac:dyDescent="0.25">
      <c r="A101" s="2" t="s">
        <v>265</v>
      </c>
      <c r="B101" s="2">
        <v>35.303914049995697</v>
      </c>
      <c r="C101" s="2">
        <v>-8.6054939713471104</v>
      </c>
      <c r="D101" s="2">
        <v>1.18820573801945</v>
      </c>
      <c r="E101" s="2">
        <v>-7.24242754936627</v>
      </c>
      <c r="F101" s="2">
        <v>4.4072388819823499E-13</v>
      </c>
      <c r="G101" s="2">
        <v>4.07116688432719E-11</v>
      </c>
      <c r="H101" s="2" t="s">
        <v>12</v>
      </c>
      <c r="I101" s="2"/>
      <c r="J101" s="2"/>
    </row>
    <row r="102" spans="1:10" x14ac:dyDescent="0.25">
      <c r="A102" s="2" t="s">
        <v>266</v>
      </c>
      <c r="B102" s="2">
        <v>6621.3297130526998</v>
      </c>
      <c r="C102" s="2">
        <v>-1.8836415598396099</v>
      </c>
      <c r="D102" s="2">
        <v>0.43355795379832701</v>
      </c>
      <c r="E102" s="2">
        <v>-4.3446130865259098</v>
      </c>
      <c r="F102" s="2">
        <v>1.39521355043957E-5</v>
      </c>
      <c r="G102" s="2">
        <v>3.4112232744770401E-4</v>
      </c>
      <c r="H102" s="2" t="s">
        <v>12</v>
      </c>
      <c r="I102" s="2"/>
      <c r="J102" s="2"/>
    </row>
    <row r="103" spans="1:10" x14ac:dyDescent="0.25">
      <c r="A103" s="2" t="s">
        <v>267</v>
      </c>
      <c r="B103" s="2">
        <v>8.3314368258601093</v>
      </c>
      <c r="C103" s="2">
        <v>-6.5238170803525497</v>
      </c>
      <c r="D103" s="2">
        <v>1.50281523731818</v>
      </c>
      <c r="E103" s="2">
        <v>-4.3410639700423204</v>
      </c>
      <c r="F103" s="2">
        <v>1.41794430739611E-5</v>
      </c>
      <c r="G103" s="2">
        <v>3.4568175854878598E-4</v>
      </c>
      <c r="H103" s="2" t="s">
        <v>12</v>
      </c>
      <c r="I103" s="2"/>
      <c r="J103" s="2"/>
    </row>
    <row r="104" spans="1:10" x14ac:dyDescent="0.25">
      <c r="A104" s="2" t="s">
        <v>268</v>
      </c>
      <c r="B104" s="2">
        <v>3.7263677293109301</v>
      </c>
      <c r="C104" s="2">
        <v>-5.3614342306267497</v>
      </c>
      <c r="D104" s="2">
        <v>1.7893348580855499</v>
      </c>
      <c r="E104" s="2">
        <v>-2.9963280525161502</v>
      </c>
      <c r="F104" s="2">
        <v>2.7325229453109101E-3</v>
      </c>
      <c r="G104" s="2">
        <v>2.5937434104230599E-2</v>
      </c>
      <c r="H104" s="2" t="s">
        <v>12</v>
      </c>
      <c r="I104" s="2"/>
      <c r="J104" s="2"/>
    </row>
    <row r="105" spans="1:10" x14ac:dyDescent="0.25">
      <c r="A105" s="2" t="s">
        <v>269</v>
      </c>
      <c r="B105" s="2">
        <v>35.213257937292802</v>
      </c>
      <c r="C105" s="2">
        <v>-1.24419894830332</v>
      </c>
      <c r="D105" s="2">
        <v>0.436646754131847</v>
      </c>
      <c r="E105" s="2">
        <v>-2.8494405066105899</v>
      </c>
      <c r="F105" s="2">
        <v>4.3796195792408701E-3</v>
      </c>
      <c r="G105" s="2">
        <v>3.7134671619310999E-2</v>
      </c>
      <c r="H105" s="2" t="s">
        <v>12</v>
      </c>
      <c r="I105" s="2"/>
      <c r="J105" s="2"/>
    </row>
    <row r="106" spans="1:10" x14ac:dyDescent="0.25">
      <c r="A106" s="2" t="s">
        <v>270</v>
      </c>
      <c r="B106" s="2">
        <v>6.3320435704554896</v>
      </c>
      <c r="C106" s="2">
        <v>-4.0152092583899703</v>
      </c>
      <c r="D106" s="2">
        <v>1.43664543990742</v>
      </c>
      <c r="E106" s="2">
        <v>-2.79485052251216</v>
      </c>
      <c r="F106" s="2">
        <v>5.1923717168587498E-3</v>
      </c>
      <c r="G106" s="2">
        <v>4.2355348342071698E-2</v>
      </c>
      <c r="H106" s="2" t="s">
        <v>12</v>
      </c>
      <c r="I106" s="2"/>
      <c r="J106" s="2"/>
    </row>
    <row r="107" spans="1:10" x14ac:dyDescent="0.25">
      <c r="A107" s="2" t="s">
        <v>271</v>
      </c>
      <c r="B107" s="2">
        <v>59.867339394979403</v>
      </c>
      <c r="C107" s="2">
        <v>-1.2098691797848</v>
      </c>
      <c r="D107" s="2">
        <v>0.35194653292913203</v>
      </c>
      <c r="E107" s="2">
        <v>-3.4376505138876201</v>
      </c>
      <c r="F107" s="2">
        <v>5.8678450424419298E-4</v>
      </c>
      <c r="G107" s="2">
        <v>7.7838573166136996E-3</v>
      </c>
      <c r="H107" s="2" t="s">
        <v>12</v>
      </c>
      <c r="I107" s="2"/>
      <c r="J107" s="2"/>
    </row>
    <row r="108" spans="1:10" x14ac:dyDescent="0.25">
      <c r="A108" s="2" t="s">
        <v>272</v>
      </c>
      <c r="B108" s="2">
        <v>16.323228038759801</v>
      </c>
      <c r="C108" s="2">
        <v>-1.7728850978733399</v>
      </c>
      <c r="D108" s="2">
        <v>0.63351665672456503</v>
      </c>
      <c r="E108" s="2">
        <v>-2.7984822167732601</v>
      </c>
      <c r="F108" s="2">
        <v>5.1343396600513598E-3</v>
      </c>
      <c r="G108" s="2">
        <v>4.2019210819679402E-2</v>
      </c>
      <c r="H108" s="2" t="s">
        <v>12</v>
      </c>
      <c r="I108" s="2"/>
      <c r="J108" s="2"/>
    </row>
    <row r="109" spans="1:10" x14ac:dyDescent="0.25">
      <c r="A109" s="2" t="s">
        <v>273</v>
      </c>
      <c r="B109" s="2">
        <v>83.740772234399898</v>
      </c>
      <c r="C109" s="2">
        <v>-2.1370038047267799</v>
      </c>
      <c r="D109" s="2">
        <v>0.53653848000059901</v>
      </c>
      <c r="E109" s="2">
        <v>-3.9829460222953399</v>
      </c>
      <c r="F109" s="2">
        <v>6.8066219320610604E-5</v>
      </c>
      <c r="G109" s="2">
        <v>1.3385997490320399E-3</v>
      </c>
      <c r="H109" s="2" t="s">
        <v>12</v>
      </c>
      <c r="I109" s="2"/>
      <c r="J109" s="2" t="s">
        <v>248</v>
      </c>
    </row>
    <row r="110" spans="1:10" x14ac:dyDescent="0.25">
      <c r="A110" s="2" t="s">
        <v>274</v>
      </c>
      <c r="B110" s="2">
        <v>14.0873043141398</v>
      </c>
      <c r="C110" s="2">
        <v>-2.8479751674998202</v>
      </c>
      <c r="D110" s="2">
        <v>0.83948384091525297</v>
      </c>
      <c r="E110" s="2">
        <v>-3.3925312539605299</v>
      </c>
      <c r="F110" s="2">
        <v>6.9250031372868905E-4</v>
      </c>
      <c r="G110" s="2">
        <v>8.8711979171204706E-3</v>
      </c>
      <c r="H110" s="2" t="s">
        <v>12</v>
      </c>
      <c r="I110" s="2"/>
      <c r="J110" s="2"/>
    </row>
    <row r="111" spans="1:10" x14ac:dyDescent="0.25">
      <c r="A111" s="2" t="s">
        <v>275</v>
      </c>
      <c r="B111" s="2">
        <v>334.76572163638701</v>
      </c>
      <c r="C111" s="2">
        <v>-1.0931494681548499</v>
      </c>
      <c r="D111" s="2">
        <v>0.26298801126218002</v>
      </c>
      <c r="E111" s="2">
        <v>-4.1566513352012002</v>
      </c>
      <c r="F111" s="2">
        <v>3.2294627688625001E-5</v>
      </c>
      <c r="G111" s="2">
        <v>7.1213578747755205E-4</v>
      </c>
      <c r="H111" s="2" t="s">
        <v>12</v>
      </c>
      <c r="I111" s="2"/>
      <c r="J111" s="2"/>
    </row>
    <row r="112" spans="1:10" x14ac:dyDescent="0.25">
      <c r="A112" s="2" t="s">
        <v>276</v>
      </c>
      <c r="B112" s="2">
        <v>387.34126176615803</v>
      </c>
      <c r="C112" s="2">
        <v>-1.1623598185320201</v>
      </c>
      <c r="D112" s="2">
        <v>0.26858429093713798</v>
      </c>
      <c r="E112" s="2">
        <v>-4.3277282318944899</v>
      </c>
      <c r="F112" s="2">
        <v>1.5065519967274401E-5</v>
      </c>
      <c r="G112" s="2">
        <v>3.64485146408259E-4</v>
      </c>
      <c r="H112" s="2" t="s">
        <v>12</v>
      </c>
      <c r="I112" s="2"/>
      <c r="J112" s="2"/>
    </row>
    <row r="113" spans="1:10" x14ac:dyDescent="0.25">
      <c r="A113" s="2" t="s">
        <v>277</v>
      </c>
      <c r="B113" s="2">
        <v>353.68400542446301</v>
      </c>
      <c r="C113" s="2">
        <v>-1.4047488864550901</v>
      </c>
      <c r="D113" s="2">
        <v>0.17463691191192399</v>
      </c>
      <c r="E113" s="2">
        <v>-8.0438257357846794</v>
      </c>
      <c r="F113" s="2">
        <v>8.7076324898860102E-16</v>
      </c>
      <c r="G113" s="2">
        <v>1.02883715414221E-13</v>
      </c>
      <c r="H113" s="2" t="s">
        <v>12</v>
      </c>
      <c r="I113" s="2"/>
      <c r="J113" s="2"/>
    </row>
    <row r="114" spans="1:10" x14ac:dyDescent="0.25">
      <c r="A114" s="2" t="s">
        <v>278</v>
      </c>
      <c r="B114" s="2">
        <v>912.24371231157704</v>
      </c>
      <c r="C114" s="2">
        <v>-1.8192976253677999</v>
      </c>
      <c r="D114" s="2">
        <v>0.168465293860523</v>
      </c>
      <c r="E114" s="2">
        <v>-10.799242880697101</v>
      </c>
      <c r="F114" s="2">
        <v>3.4705345038408099E-27</v>
      </c>
      <c r="G114" s="2">
        <v>9.5828247827247899E-25</v>
      </c>
      <c r="H114" s="2" t="s">
        <v>12</v>
      </c>
      <c r="I114" s="2"/>
      <c r="J114" s="2"/>
    </row>
    <row r="115" spans="1:10" x14ac:dyDescent="0.25">
      <c r="A115" s="2" t="s">
        <v>279</v>
      </c>
      <c r="B115" s="2">
        <v>176.528235762322</v>
      </c>
      <c r="C115" s="2">
        <v>-4.8489045791430501</v>
      </c>
      <c r="D115" s="2">
        <v>0.37237808785188697</v>
      </c>
      <c r="E115" s="2">
        <v>-13.0214551750738</v>
      </c>
      <c r="F115" s="2">
        <v>9.2393200182938501E-39</v>
      </c>
      <c r="G115" s="2">
        <v>4.0466628693917002E-36</v>
      </c>
      <c r="H115" s="2" t="s">
        <v>12</v>
      </c>
      <c r="I115" s="2"/>
      <c r="J115" s="2"/>
    </row>
    <row r="116" spans="1:10" x14ac:dyDescent="0.25">
      <c r="A116" s="2" t="s">
        <v>280</v>
      </c>
      <c r="B116" s="2">
        <v>20.530304122906401</v>
      </c>
      <c r="C116" s="2">
        <v>-7.8246806144985301</v>
      </c>
      <c r="D116" s="2">
        <v>1.1804977218497399</v>
      </c>
      <c r="E116" s="2">
        <v>-6.6282894661057998</v>
      </c>
      <c r="F116" s="2">
        <v>3.3959903321055699E-11</v>
      </c>
      <c r="G116" s="2">
        <v>2.4577875329480899E-9</v>
      </c>
      <c r="H116" s="2" t="s">
        <v>12</v>
      </c>
      <c r="I116" s="2"/>
      <c r="J116" s="2"/>
    </row>
    <row r="117" spans="1:10" x14ac:dyDescent="0.25">
      <c r="A117" s="2" t="s">
        <v>281</v>
      </c>
      <c r="B117" s="2">
        <v>3676.7336594723602</v>
      </c>
      <c r="C117" s="2">
        <v>-8.1186569406011806</v>
      </c>
      <c r="D117" s="2">
        <v>0.193868295287315</v>
      </c>
      <c r="E117" s="2">
        <v>-41.877177124651702</v>
      </c>
      <c r="F117" s="2">
        <v>0</v>
      </c>
      <c r="G117" s="2">
        <v>0</v>
      </c>
      <c r="H117" s="2" t="s">
        <v>12</v>
      </c>
      <c r="I117" s="2"/>
      <c r="J117" s="2" t="s">
        <v>248</v>
      </c>
    </row>
    <row r="118" spans="1:10" x14ac:dyDescent="0.25">
      <c r="A118" s="2" t="s">
        <v>282</v>
      </c>
      <c r="B118" s="2">
        <v>33.776004258209802</v>
      </c>
      <c r="C118" s="2">
        <v>-1.3330103952674399</v>
      </c>
      <c r="D118" s="2">
        <v>0.46698254271376899</v>
      </c>
      <c r="E118" s="2">
        <v>-2.8545186882596099</v>
      </c>
      <c r="F118" s="2">
        <v>4.3102095733748803E-3</v>
      </c>
      <c r="G118" s="2">
        <v>3.6689544361680197E-2</v>
      </c>
      <c r="H118" s="2" t="s">
        <v>12</v>
      </c>
      <c r="I118" s="2"/>
      <c r="J118" s="2"/>
    </row>
    <row r="119" spans="1:10" x14ac:dyDescent="0.25">
      <c r="A119" s="2" t="s">
        <v>283</v>
      </c>
      <c r="B119" s="2">
        <v>292.456281664122</v>
      </c>
      <c r="C119" s="2">
        <v>-11.656648653531301</v>
      </c>
      <c r="D119" s="2">
        <v>1.0792673536472299</v>
      </c>
      <c r="E119" s="2">
        <v>-10.800520014007001</v>
      </c>
      <c r="F119" s="2">
        <v>3.42259632004953E-27</v>
      </c>
      <c r="G119" s="2">
        <v>9.55430926573826E-25</v>
      </c>
      <c r="H119" s="2" t="s">
        <v>12</v>
      </c>
      <c r="I119" s="2"/>
      <c r="J119" s="2"/>
    </row>
    <row r="120" spans="1:10" x14ac:dyDescent="0.25">
      <c r="A120" s="2" t="s">
        <v>284</v>
      </c>
      <c r="B120" s="2">
        <v>60.719450622960103</v>
      </c>
      <c r="C120" s="2">
        <v>-7.9392826249064097</v>
      </c>
      <c r="D120" s="2">
        <v>1.10378056151426</v>
      </c>
      <c r="E120" s="2">
        <v>-7.1928088804305297</v>
      </c>
      <c r="F120" s="2">
        <v>6.3471762136256402E-13</v>
      </c>
      <c r="G120" s="2">
        <v>5.69743170864778E-11</v>
      </c>
      <c r="H120" s="2" t="s">
        <v>12</v>
      </c>
      <c r="I120" s="2"/>
      <c r="J120" s="2"/>
    </row>
    <row r="121" spans="1:10" x14ac:dyDescent="0.25">
      <c r="A121" s="2" t="s">
        <v>285</v>
      </c>
      <c r="B121" s="2">
        <v>28.177548597808801</v>
      </c>
      <c r="C121" s="2">
        <v>-8.2808774281410695</v>
      </c>
      <c r="D121" s="2">
        <v>1.1408971450440899</v>
      </c>
      <c r="E121" s="2">
        <v>-7.2582155754461599</v>
      </c>
      <c r="F121" s="2">
        <v>3.9223010047882099E-13</v>
      </c>
      <c r="G121" s="2">
        <v>3.6497513708657498E-11</v>
      </c>
      <c r="H121" s="2" t="s">
        <v>12</v>
      </c>
      <c r="I121" s="2"/>
      <c r="J121" s="2"/>
    </row>
    <row r="122" spans="1:10" x14ac:dyDescent="0.25">
      <c r="A122" s="2" t="s">
        <v>286</v>
      </c>
      <c r="B122" s="2">
        <v>2763.3242756709701</v>
      </c>
      <c r="C122" s="2">
        <v>-1.15385639152051</v>
      </c>
      <c r="D122" s="2">
        <v>7.4342372204562496E-2</v>
      </c>
      <c r="E122" s="2">
        <v>-15.520844402779201</v>
      </c>
      <c r="F122" s="2">
        <v>2.5072971131426101E-54</v>
      </c>
      <c r="G122" s="2">
        <v>1.8197962447189001E-51</v>
      </c>
      <c r="H122" s="2" t="s">
        <v>12</v>
      </c>
      <c r="I122" s="2"/>
      <c r="J122" s="2"/>
    </row>
    <row r="123" spans="1:10" x14ac:dyDescent="0.25">
      <c r="A123" s="2" t="s">
        <v>287</v>
      </c>
      <c r="B123" s="2">
        <v>3.2468152729870399</v>
      </c>
      <c r="C123" s="2">
        <v>-5.1654448919223297</v>
      </c>
      <c r="D123" s="2">
        <v>1.8249542467670099</v>
      </c>
      <c r="E123" s="2">
        <v>-2.8304517228709498</v>
      </c>
      <c r="F123" s="2">
        <v>4.6482325514168397E-3</v>
      </c>
      <c r="G123" s="2">
        <v>3.8931438016367302E-2</v>
      </c>
      <c r="H123" s="2" t="s">
        <v>12</v>
      </c>
      <c r="I123" s="2"/>
      <c r="J123" s="2"/>
    </row>
    <row r="124" spans="1:10" x14ac:dyDescent="0.25">
      <c r="A124" s="2" t="s">
        <v>288</v>
      </c>
      <c r="B124" s="2">
        <v>784.09714134281103</v>
      </c>
      <c r="C124" s="2">
        <v>-1.69776802754451</v>
      </c>
      <c r="D124" s="2">
        <v>0.11872787706735601</v>
      </c>
      <c r="E124" s="2">
        <v>-14.2996579192714</v>
      </c>
      <c r="F124" s="2">
        <v>2.1988773927017599E-46</v>
      </c>
      <c r="G124" s="2">
        <v>1.2412907201511701E-43</v>
      </c>
      <c r="H124" s="2" t="s">
        <v>12</v>
      </c>
      <c r="I124" s="2"/>
      <c r="J124" s="2" t="s">
        <v>248</v>
      </c>
    </row>
    <row r="125" spans="1:10" x14ac:dyDescent="0.25">
      <c r="A125" s="2" t="s">
        <v>289</v>
      </c>
      <c r="B125" s="2">
        <v>151.501163221279</v>
      </c>
      <c r="C125" s="2">
        <v>-5.1364558599372696</v>
      </c>
      <c r="D125" s="2">
        <v>0.39389101005022198</v>
      </c>
      <c r="E125" s="2">
        <v>-13.0402972621344</v>
      </c>
      <c r="F125" s="2">
        <v>7.2175097290781601E-39</v>
      </c>
      <c r="G125" s="2">
        <v>3.2166035025924999E-36</v>
      </c>
      <c r="H125" s="2" t="s">
        <v>12</v>
      </c>
      <c r="I125" s="2"/>
      <c r="J125" s="2"/>
    </row>
    <row r="126" spans="1:10" x14ac:dyDescent="0.25">
      <c r="A126" s="2" t="s">
        <v>290</v>
      </c>
      <c r="B126" s="2">
        <v>13.1985350598382</v>
      </c>
      <c r="C126" s="2">
        <v>-3.2833800551345398</v>
      </c>
      <c r="D126" s="2">
        <v>1.0541522672705499</v>
      </c>
      <c r="E126" s="2">
        <v>-3.1147113724244</v>
      </c>
      <c r="F126" s="2">
        <v>1.8412498120235E-3</v>
      </c>
      <c r="G126" s="2">
        <v>1.9106727522398999E-2</v>
      </c>
      <c r="H126" s="2" t="s">
        <v>12</v>
      </c>
      <c r="I126" s="2"/>
      <c r="J126" s="2"/>
    </row>
    <row r="127" spans="1:10" x14ac:dyDescent="0.25">
      <c r="A127" s="2" t="s">
        <v>291</v>
      </c>
      <c r="B127" s="2">
        <v>40.437081782199698</v>
      </c>
      <c r="C127" s="2">
        <v>-8.8027801740114509</v>
      </c>
      <c r="D127" s="2">
        <v>1.11577956940259</v>
      </c>
      <c r="E127" s="2">
        <v>-7.8893541479027096</v>
      </c>
      <c r="F127" s="2">
        <v>3.03754400139812E-15</v>
      </c>
      <c r="G127" s="2">
        <v>3.4142801003325901E-13</v>
      </c>
      <c r="H127" s="2" t="s">
        <v>12</v>
      </c>
      <c r="I127" s="2"/>
      <c r="J127" s="2"/>
    </row>
    <row r="128" spans="1:10" x14ac:dyDescent="0.25">
      <c r="A128" s="2" t="s">
        <v>292</v>
      </c>
      <c r="B128" s="2">
        <v>247.982196669064</v>
      </c>
      <c r="C128" s="2">
        <v>-2.26521754543904</v>
      </c>
      <c r="D128" s="2">
        <v>0.19967015274928501</v>
      </c>
      <c r="E128" s="2">
        <v>-11.3447979793121</v>
      </c>
      <c r="F128" s="2">
        <v>7.8707804741020207E-30</v>
      </c>
      <c r="G128" s="2">
        <v>2.56335174850787E-27</v>
      </c>
      <c r="H128" s="2" t="s">
        <v>12</v>
      </c>
      <c r="I128" s="2"/>
      <c r="J128" s="2"/>
    </row>
    <row r="129" spans="1:10" x14ac:dyDescent="0.25">
      <c r="A129" s="2" t="s">
        <v>293</v>
      </c>
      <c r="B129" s="2">
        <v>8.8342797997400897</v>
      </c>
      <c r="C129" s="2">
        <v>-6.6059732902859301</v>
      </c>
      <c r="D129" s="2">
        <v>1.4267275583307899</v>
      </c>
      <c r="E129" s="2">
        <v>-4.6301574899237501</v>
      </c>
      <c r="F129" s="2">
        <v>3.6538771605004999E-6</v>
      </c>
      <c r="G129" s="2">
        <v>1.05118280303731E-4</v>
      </c>
      <c r="H129" s="2" t="s">
        <v>12</v>
      </c>
      <c r="I129" s="2"/>
      <c r="J129" s="2"/>
    </row>
    <row r="130" spans="1:10" x14ac:dyDescent="0.25">
      <c r="A130" s="2" t="s">
        <v>294</v>
      </c>
      <c r="B130" s="2">
        <v>2597.2003635822698</v>
      </c>
      <c r="C130" s="2">
        <v>-8.2515612717257696</v>
      </c>
      <c r="D130" s="2">
        <v>0.200974898388358</v>
      </c>
      <c r="E130" s="2">
        <v>-41.057671071840502</v>
      </c>
      <c r="F130" s="2">
        <v>0</v>
      </c>
      <c r="G130" s="2">
        <v>0</v>
      </c>
      <c r="H130" s="2" t="s">
        <v>12</v>
      </c>
      <c r="I130" s="2"/>
      <c r="J130" s="2"/>
    </row>
    <row r="131" spans="1:10" x14ac:dyDescent="0.25">
      <c r="A131" s="2" t="s">
        <v>295</v>
      </c>
      <c r="B131" s="2">
        <v>1058.4489184828799</v>
      </c>
      <c r="C131" s="2">
        <v>-2.4739974081488101</v>
      </c>
      <c r="D131" s="2">
        <v>0.116806832443401</v>
      </c>
      <c r="E131" s="2">
        <v>-21.180245679100899</v>
      </c>
      <c r="F131" s="2">
        <v>1.4527285479259799E-99</v>
      </c>
      <c r="G131" s="2">
        <v>2.30647895643523E-96</v>
      </c>
      <c r="H131" s="2" t="s">
        <v>12</v>
      </c>
      <c r="I131" s="2"/>
      <c r="J131" s="2"/>
    </row>
    <row r="132" spans="1:10" x14ac:dyDescent="0.25">
      <c r="A132" s="2" t="s">
        <v>296</v>
      </c>
      <c r="B132" s="2">
        <v>61.773357945424003</v>
      </c>
      <c r="C132" s="2">
        <v>-1.9567778190006799</v>
      </c>
      <c r="D132" s="2">
        <v>0.47828532345696001</v>
      </c>
      <c r="E132" s="2">
        <v>-4.0912353422376402</v>
      </c>
      <c r="F132" s="2">
        <v>4.29081425480195E-5</v>
      </c>
      <c r="G132" s="2">
        <v>9.0231419300276501E-4</v>
      </c>
      <c r="H132" s="2" t="s">
        <v>12</v>
      </c>
      <c r="I132" s="2"/>
      <c r="J132" s="2"/>
    </row>
    <row r="133" spans="1:10" x14ac:dyDescent="0.25">
      <c r="A133" s="2" t="s">
        <v>297</v>
      </c>
      <c r="B133" s="2">
        <v>214.960651714363</v>
      </c>
      <c r="C133" s="2">
        <v>-3.3786356104313602</v>
      </c>
      <c r="D133" s="2">
        <v>0.80559441153470801</v>
      </c>
      <c r="E133" s="2">
        <v>-4.1939660479953504</v>
      </c>
      <c r="F133" s="2">
        <v>2.7411902881117E-5</v>
      </c>
      <c r="G133" s="2">
        <v>6.2007530622352201E-4</v>
      </c>
      <c r="H133" s="2" t="s">
        <v>12</v>
      </c>
      <c r="I133" s="2"/>
      <c r="J133" s="2"/>
    </row>
    <row r="134" spans="1:10" x14ac:dyDescent="0.25">
      <c r="A134" s="2" t="s">
        <v>298</v>
      </c>
      <c r="B134" s="2">
        <v>96.422449080607606</v>
      </c>
      <c r="C134" s="2">
        <v>-4.2531066581173498</v>
      </c>
      <c r="D134" s="2">
        <v>0.46091047350866099</v>
      </c>
      <c r="E134" s="2">
        <v>-9.2276199014111295</v>
      </c>
      <c r="F134" s="2">
        <v>2.7671199845141098E-20</v>
      </c>
      <c r="G134" s="2">
        <v>5.0209392119008499E-18</v>
      </c>
      <c r="H134" s="2" t="s">
        <v>12</v>
      </c>
      <c r="I134" s="2"/>
      <c r="J134" s="2"/>
    </row>
    <row r="135" spans="1:10" x14ac:dyDescent="0.25">
      <c r="A135" s="2" t="s">
        <v>299</v>
      </c>
      <c r="B135" s="2">
        <v>73.062512542506298</v>
      </c>
      <c r="C135" s="2">
        <v>-2.18915192318729</v>
      </c>
      <c r="D135" s="2">
        <v>0.54754431829356098</v>
      </c>
      <c r="E135" s="2">
        <v>-3.9981273662191299</v>
      </c>
      <c r="F135" s="2">
        <v>6.3845595311418999E-5</v>
      </c>
      <c r="G135" s="2">
        <v>1.2690685897464599E-3</v>
      </c>
      <c r="H135" s="2" t="s">
        <v>12</v>
      </c>
      <c r="I135" s="2"/>
      <c r="J135" s="2"/>
    </row>
    <row r="136" spans="1:10" x14ac:dyDescent="0.25">
      <c r="A136" s="2" t="s">
        <v>300</v>
      </c>
      <c r="B136" s="2">
        <v>118.52998456613</v>
      </c>
      <c r="C136" s="2">
        <v>-6.4350576414130396</v>
      </c>
      <c r="D136" s="2">
        <v>0.51490189636634598</v>
      </c>
      <c r="E136" s="2">
        <v>-12.4976382624052</v>
      </c>
      <c r="F136" s="2">
        <v>7.6902108383754396E-36</v>
      </c>
      <c r="G136" s="2">
        <v>3.1008639036071597E-33</v>
      </c>
      <c r="H136" s="2" t="s">
        <v>12</v>
      </c>
      <c r="I136" s="2"/>
      <c r="J136" s="2"/>
    </row>
    <row r="137" spans="1:10" x14ac:dyDescent="0.25">
      <c r="A137" s="2" t="s">
        <v>301</v>
      </c>
      <c r="B137" s="2">
        <v>36.807096225539503</v>
      </c>
      <c r="C137" s="2">
        <v>-3.5812743183184699</v>
      </c>
      <c r="D137" s="2">
        <v>0.74191091629183203</v>
      </c>
      <c r="E137" s="2">
        <v>-4.8270947895175196</v>
      </c>
      <c r="F137" s="2">
        <v>1.3853919122132501E-6</v>
      </c>
      <c r="G137" s="2">
        <v>4.5469135330688802E-5</v>
      </c>
      <c r="H137" s="2" t="s">
        <v>12</v>
      </c>
      <c r="I137" s="2"/>
      <c r="J137" s="2"/>
    </row>
    <row r="138" spans="1:10" x14ac:dyDescent="0.25">
      <c r="A138" s="2" t="s">
        <v>302</v>
      </c>
      <c r="B138" s="2">
        <v>49.317954106429802</v>
      </c>
      <c r="C138" s="2">
        <v>-3.97471208478414</v>
      </c>
      <c r="D138" s="2">
        <v>0.58883385224721996</v>
      </c>
      <c r="E138" s="2">
        <v>-6.7501419451600597</v>
      </c>
      <c r="F138" s="2">
        <v>1.4770058447402899E-11</v>
      </c>
      <c r="G138" s="2">
        <v>1.13354620767183E-9</v>
      </c>
      <c r="H138" s="2" t="s">
        <v>12</v>
      </c>
      <c r="I138" s="2"/>
      <c r="J138" s="2"/>
    </row>
    <row r="139" spans="1:10" x14ac:dyDescent="0.25">
      <c r="A139" s="2" t="s">
        <v>303</v>
      </c>
      <c r="B139" s="2">
        <v>14.450686457354999</v>
      </c>
      <c r="C139" s="2">
        <v>-7.3164263403547203</v>
      </c>
      <c r="D139" s="2">
        <v>1.2693906924770599</v>
      </c>
      <c r="E139" s="2">
        <v>-5.7637308857823903</v>
      </c>
      <c r="F139" s="2">
        <v>8.2274568222269401E-9</v>
      </c>
      <c r="G139" s="2">
        <v>4.2828296240785099E-7</v>
      </c>
      <c r="H139" s="2" t="s">
        <v>12</v>
      </c>
      <c r="I139" s="2"/>
      <c r="J139" s="2"/>
    </row>
    <row r="140" spans="1:10" x14ac:dyDescent="0.25">
      <c r="A140" s="2" t="s">
        <v>304</v>
      </c>
      <c r="B140" s="2">
        <v>273.27072775987801</v>
      </c>
      <c r="C140" s="2">
        <v>-1.1277450863412699</v>
      </c>
      <c r="D140" s="2">
        <v>0.27897690475699599</v>
      </c>
      <c r="E140" s="2">
        <v>-4.0424317106951602</v>
      </c>
      <c r="F140" s="2">
        <v>5.2899721651788799E-5</v>
      </c>
      <c r="G140" s="2">
        <v>1.08110348279999E-3</v>
      </c>
      <c r="H140" s="2" t="s">
        <v>12</v>
      </c>
      <c r="I140" s="2"/>
      <c r="J140" s="2"/>
    </row>
    <row r="141" spans="1:10" x14ac:dyDescent="0.25">
      <c r="A141" s="2" t="s">
        <v>305</v>
      </c>
      <c r="B141" s="2">
        <v>8.4325658634051504</v>
      </c>
      <c r="C141" s="2">
        <v>-5.0582078764845901</v>
      </c>
      <c r="D141" s="2">
        <v>1.41196164690863</v>
      </c>
      <c r="E141" s="2">
        <v>-3.58239750177286</v>
      </c>
      <c r="F141" s="2">
        <v>3.4045521533580998E-4</v>
      </c>
      <c r="G141" s="2">
        <v>5.0224064083481904E-3</v>
      </c>
      <c r="H141" s="2" t="s">
        <v>12</v>
      </c>
      <c r="I141" s="2"/>
      <c r="J141" s="2"/>
    </row>
    <row r="142" spans="1:10" x14ac:dyDescent="0.25">
      <c r="A142" s="2" t="s">
        <v>306</v>
      </c>
      <c r="B142" s="2">
        <v>16.897721845955701</v>
      </c>
      <c r="C142" s="2">
        <v>-7.5442451962868802</v>
      </c>
      <c r="D142" s="2">
        <v>1.20396327187406</v>
      </c>
      <c r="E142" s="2">
        <v>-6.2661755325340698</v>
      </c>
      <c r="F142" s="2">
        <v>3.7002321311638198E-10</v>
      </c>
      <c r="G142" s="2">
        <v>2.37366153605946E-8</v>
      </c>
      <c r="H142" s="2" t="s">
        <v>12</v>
      </c>
      <c r="I142" s="2"/>
      <c r="J142" s="2"/>
    </row>
    <row r="143" spans="1:10" x14ac:dyDescent="0.25">
      <c r="A143" s="2" t="s">
        <v>307</v>
      </c>
      <c r="B143" s="2">
        <v>22.169673868979</v>
      </c>
      <c r="C143" s="2">
        <v>-3.1705764836863799</v>
      </c>
      <c r="D143" s="2">
        <v>0.70700064124547601</v>
      </c>
      <c r="E143" s="2">
        <v>-4.48454541441573</v>
      </c>
      <c r="F143" s="2">
        <v>7.3069542971737199E-6</v>
      </c>
      <c r="G143" s="2">
        <v>1.9275032192222699E-4</v>
      </c>
      <c r="H143" s="2" t="s">
        <v>12</v>
      </c>
      <c r="I143" s="2"/>
      <c r="J143" s="2"/>
    </row>
    <row r="144" spans="1:10" x14ac:dyDescent="0.25">
      <c r="A144" s="2" t="s">
        <v>308</v>
      </c>
      <c r="B144" s="2">
        <v>10.1815585779021</v>
      </c>
      <c r="C144" s="2">
        <v>-6.8134438750581898</v>
      </c>
      <c r="D144" s="2">
        <v>1.43673700661172</v>
      </c>
      <c r="E144" s="2">
        <v>-4.7423041542769599</v>
      </c>
      <c r="F144" s="2">
        <v>2.1130106432804701E-6</v>
      </c>
      <c r="G144" s="2">
        <v>6.6185954835084904E-5</v>
      </c>
      <c r="H144" s="2" t="s">
        <v>12</v>
      </c>
      <c r="I144" s="2"/>
      <c r="J144" s="2"/>
    </row>
    <row r="145" spans="1:10" x14ac:dyDescent="0.25">
      <c r="A145" s="2" t="s">
        <v>309</v>
      </c>
      <c r="B145" s="2">
        <v>1083.2817174085401</v>
      </c>
      <c r="C145" s="2">
        <v>-1.7046638691843401</v>
      </c>
      <c r="D145" s="2">
        <v>0.45838544450660901</v>
      </c>
      <c r="E145" s="2">
        <v>-3.7188438018994798</v>
      </c>
      <c r="F145" s="2">
        <v>2.0013675677734E-4</v>
      </c>
      <c r="G145" s="2">
        <v>3.2716049114638098E-3</v>
      </c>
      <c r="H145" s="2" t="s">
        <v>12</v>
      </c>
      <c r="I145" s="2"/>
      <c r="J145" s="2"/>
    </row>
    <row r="146" spans="1:10" x14ac:dyDescent="0.25">
      <c r="A146" s="2" t="s">
        <v>310</v>
      </c>
      <c r="B146" s="2">
        <v>66.186942025985203</v>
      </c>
      <c r="C146" s="2">
        <v>-7.0571430572192204</v>
      </c>
      <c r="D146" s="2">
        <v>0.88544740604937999</v>
      </c>
      <c r="E146" s="2">
        <v>-7.9701436912060402</v>
      </c>
      <c r="F146" s="2">
        <v>1.5848998027333601E-15</v>
      </c>
      <c r="G146" s="2">
        <v>1.8384114013166901E-13</v>
      </c>
      <c r="H146" s="2" t="s">
        <v>12</v>
      </c>
      <c r="I146" s="2"/>
      <c r="J146" s="2"/>
    </row>
    <row r="147" spans="1:10" x14ac:dyDescent="0.25">
      <c r="A147" s="2" t="s">
        <v>311</v>
      </c>
      <c r="B147" s="2">
        <v>46.616281783663503</v>
      </c>
      <c r="C147" s="2">
        <v>-1.3847897663876101</v>
      </c>
      <c r="D147" s="2">
        <v>0.46899296215820802</v>
      </c>
      <c r="E147" s="2">
        <v>-2.9526877333405901</v>
      </c>
      <c r="F147" s="2">
        <v>3.1502045362421199E-3</v>
      </c>
      <c r="G147" s="2">
        <v>2.8895399396353799E-2</v>
      </c>
      <c r="H147" s="2" t="s">
        <v>12</v>
      </c>
      <c r="I147" s="2"/>
      <c r="J147" s="2"/>
    </row>
    <row r="148" spans="1:10" x14ac:dyDescent="0.25">
      <c r="A148" s="2" t="s">
        <v>312</v>
      </c>
      <c r="B148" s="2">
        <v>36.666899261061502</v>
      </c>
      <c r="C148" s="2">
        <v>-8.6605403852702292</v>
      </c>
      <c r="D148" s="2">
        <v>1.15771275300945</v>
      </c>
      <c r="E148" s="2">
        <v>-7.4807333362764803</v>
      </c>
      <c r="F148" s="2">
        <v>7.3909014059075406E-14</v>
      </c>
      <c r="G148" s="2">
        <v>7.4209908464138105E-12</v>
      </c>
      <c r="H148" s="2" t="s">
        <v>12</v>
      </c>
      <c r="I148" s="2"/>
      <c r="J148" s="2"/>
    </row>
    <row r="149" spans="1:10" x14ac:dyDescent="0.25">
      <c r="A149" s="2" t="s">
        <v>313</v>
      </c>
      <c r="B149" s="2">
        <v>56.050275747881201</v>
      </c>
      <c r="C149" s="2">
        <v>-1.10093844827716</v>
      </c>
      <c r="D149" s="2">
        <v>0.40228747521236302</v>
      </c>
      <c r="E149" s="2">
        <v>-2.7366958111136501</v>
      </c>
      <c r="F149" s="2">
        <v>6.2059648861553397E-3</v>
      </c>
      <c r="G149" s="2">
        <v>4.8507731077847401E-2</v>
      </c>
      <c r="H149" s="2" t="s">
        <v>12</v>
      </c>
      <c r="I149" s="2"/>
      <c r="J149" s="2"/>
    </row>
    <row r="150" spans="1:10" x14ac:dyDescent="0.25">
      <c r="A150" s="2" t="s">
        <v>314</v>
      </c>
      <c r="B150" s="2">
        <v>7.6145138750929204</v>
      </c>
      <c r="C150" s="2">
        <v>-6.3936238703678701</v>
      </c>
      <c r="D150" s="2">
        <v>1.4610403953942499</v>
      </c>
      <c r="E150" s="2">
        <v>-4.3760760417870701</v>
      </c>
      <c r="F150" s="2">
        <v>1.20834874431651E-5</v>
      </c>
      <c r="G150" s="2">
        <v>3.01825793037093E-4</v>
      </c>
      <c r="H150" s="2" t="s">
        <v>12</v>
      </c>
      <c r="I150" s="2"/>
      <c r="J150" s="2"/>
    </row>
    <row r="151" spans="1:10" x14ac:dyDescent="0.25">
      <c r="A151" s="2" t="s">
        <v>315</v>
      </c>
      <c r="B151" s="2">
        <v>182.496176842838</v>
      </c>
      <c r="C151" s="2">
        <v>-3.0396344595352001</v>
      </c>
      <c r="D151" s="2">
        <v>0.765700542219931</v>
      </c>
      <c r="E151" s="2">
        <v>-3.96974312010104</v>
      </c>
      <c r="F151" s="2">
        <v>7.1950159290946604E-5</v>
      </c>
      <c r="G151" s="2">
        <v>1.3952289286014599E-3</v>
      </c>
      <c r="H151" s="2" t="s">
        <v>12</v>
      </c>
      <c r="I151" s="2"/>
      <c r="J151" s="2"/>
    </row>
    <row r="152" spans="1:10" x14ac:dyDescent="0.25">
      <c r="A152" s="2" t="s">
        <v>316</v>
      </c>
      <c r="B152" s="2">
        <v>16.842876874946899</v>
      </c>
      <c r="C152" s="2">
        <v>-3.2462643772326998</v>
      </c>
      <c r="D152" s="2">
        <v>0.86292041977137002</v>
      </c>
      <c r="E152" s="2">
        <v>-3.7619510476908098</v>
      </c>
      <c r="F152" s="2">
        <v>1.6859305027846E-4</v>
      </c>
      <c r="G152" s="2">
        <v>2.84003266327832E-3</v>
      </c>
      <c r="H152" s="2" t="s">
        <v>12</v>
      </c>
      <c r="I152" s="2"/>
      <c r="J152" s="2"/>
    </row>
    <row r="153" spans="1:10" x14ac:dyDescent="0.25">
      <c r="A153" s="2" t="s">
        <v>317</v>
      </c>
      <c r="B153" s="2">
        <v>43.694182992298202</v>
      </c>
      <c r="C153" s="2">
        <v>-1.5573506391243499</v>
      </c>
      <c r="D153" s="2">
        <v>0.37682698293222899</v>
      </c>
      <c r="E153" s="2">
        <v>-4.1328002230785996</v>
      </c>
      <c r="F153" s="2">
        <v>3.58370201202707E-5</v>
      </c>
      <c r="G153" s="2">
        <v>7.7742768754503699E-4</v>
      </c>
      <c r="H153" s="2" t="s">
        <v>12</v>
      </c>
      <c r="I153" s="2"/>
      <c r="J153" s="2"/>
    </row>
    <row r="154" spans="1:10" x14ac:dyDescent="0.25">
      <c r="A154" s="2" t="s">
        <v>318</v>
      </c>
      <c r="B154" s="2">
        <v>21.7204703055422</v>
      </c>
      <c r="C154" s="2">
        <v>-7.9072047276081996</v>
      </c>
      <c r="D154" s="2">
        <v>1.19915543926076</v>
      </c>
      <c r="E154" s="2">
        <v>-6.5939781188690301</v>
      </c>
      <c r="F154" s="2">
        <v>4.2819484557825699E-11</v>
      </c>
      <c r="G154" s="2">
        <v>3.0469001854970501E-9</v>
      </c>
      <c r="H154" s="2" t="s">
        <v>12</v>
      </c>
      <c r="I154" s="2"/>
      <c r="J154" s="2"/>
    </row>
    <row r="155" spans="1:10" x14ac:dyDescent="0.25">
      <c r="A155" s="2" t="s">
        <v>319</v>
      </c>
      <c r="B155" s="2">
        <v>22.521608995150402</v>
      </c>
      <c r="C155" s="2">
        <v>-6.5011798549554101</v>
      </c>
      <c r="D155" s="2">
        <v>1.17090948425209</v>
      </c>
      <c r="E155" s="2">
        <v>-5.5522480109621704</v>
      </c>
      <c r="F155" s="2">
        <v>2.8201908554671701E-8</v>
      </c>
      <c r="G155" s="2">
        <v>1.33162283088165E-6</v>
      </c>
      <c r="H155" s="2" t="s">
        <v>12</v>
      </c>
      <c r="I155" s="2"/>
      <c r="J155" s="2"/>
    </row>
    <row r="156" spans="1:10" x14ac:dyDescent="0.25">
      <c r="A156" s="2" t="s">
        <v>320</v>
      </c>
      <c r="B156" s="2">
        <v>9.6921568187290603</v>
      </c>
      <c r="C156" s="2">
        <v>-4.6548140170250196</v>
      </c>
      <c r="D156" s="2">
        <v>1.1974261055564499</v>
      </c>
      <c r="E156" s="2">
        <v>-3.88734970402361</v>
      </c>
      <c r="F156" s="2">
        <v>1.01344698560778E-4</v>
      </c>
      <c r="G156" s="2">
        <v>1.8521290485895201E-3</v>
      </c>
      <c r="H156" s="2" t="s">
        <v>12</v>
      </c>
      <c r="I156" s="2"/>
      <c r="J156" s="2"/>
    </row>
    <row r="157" spans="1:10" x14ac:dyDescent="0.25">
      <c r="A157" s="2" t="s">
        <v>321</v>
      </c>
      <c r="B157" s="2">
        <v>252.70376197698801</v>
      </c>
      <c r="C157" s="2">
        <v>-1.19967748245723</v>
      </c>
      <c r="D157" s="2">
        <v>0.32183218765545202</v>
      </c>
      <c r="E157" s="2">
        <v>-3.7276491552845799</v>
      </c>
      <c r="F157" s="2">
        <v>1.93274178693511E-4</v>
      </c>
      <c r="G157" s="2">
        <v>3.18401035107086E-3</v>
      </c>
      <c r="H157" s="2" t="s">
        <v>12</v>
      </c>
      <c r="I157" s="2"/>
      <c r="J157" s="2"/>
    </row>
    <row r="158" spans="1:10" x14ac:dyDescent="0.25">
      <c r="A158" s="2" t="s">
        <v>322</v>
      </c>
      <c r="B158" s="2">
        <v>66.733605998601007</v>
      </c>
      <c r="C158" s="2">
        <v>-2.6369647382999402</v>
      </c>
      <c r="D158" s="2">
        <v>0.87561872909690597</v>
      </c>
      <c r="E158" s="2">
        <v>-3.0115444664136501</v>
      </c>
      <c r="F158" s="2">
        <v>2.5992233070616798E-3</v>
      </c>
      <c r="G158" s="2">
        <v>2.4910171094114301E-2</v>
      </c>
      <c r="H158" s="2" t="s">
        <v>12</v>
      </c>
      <c r="I158" s="2"/>
      <c r="J158" s="2"/>
    </row>
    <row r="159" spans="1:10" x14ac:dyDescent="0.25">
      <c r="A159" s="2" t="s">
        <v>323</v>
      </c>
      <c r="B159" s="2">
        <v>969.531169985985</v>
      </c>
      <c r="C159" s="2">
        <v>-1.6486557898857901</v>
      </c>
      <c r="D159" s="2">
        <v>0.46675236755883398</v>
      </c>
      <c r="E159" s="2">
        <v>-3.5321851681405301</v>
      </c>
      <c r="F159" s="2">
        <v>4.12140655143203E-4</v>
      </c>
      <c r="G159" s="2">
        <v>5.9050248520038304E-3</v>
      </c>
      <c r="H159" s="2" t="s">
        <v>12</v>
      </c>
      <c r="I159" s="2"/>
      <c r="J159" s="2" t="s">
        <v>248</v>
      </c>
    </row>
    <row r="160" spans="1:10" x14ac:dyDescent="0.25">
      <c r="A160" s="2" t="s">
        <v>324</v>
      </c>
      <c r="B160" s="2">
        <v>724.46808196428196</v>
      </c>
      <c r="C160" s="2">
        <v>-1.03570099393711</v>
      </c>
      <c r="D160" s="2">
        <v>0.12544865995735899</v>
      </c>
      <c r="E160" s="2">
        <v>-8.2559749485499108</v>
      </c>
      <c r="F160" s="2">
        <v>1.50667228476215E-16</v>
      </c>
      <c r="G160" s="2">
        <v>1.96276902819554E-14</v>
      </c>
      <c r="H160" s="2" t="s">
        <v>12</v>
      </c>
      <c r="I160" s="2"/>
      <c r="J160" s="2"/>
    </row>
    <row r="161" spans="1:10" x14ac:dyDescent="0.25">
      <c r="A161" s="2" t="s">
        <v>325</v>
      </c>
      <c r="B161" s="2">
        <v>6.7846442658284802</v>
      </c>
      <c r="C161" s="2">
        <v>-6.2280955808290797</v>
      </c>
      <c r="D161" s="2">
        <v>1.4508610742778001</v>
      </c>
      <c r="E161" s="2">
        <v>-4.2926891425006</v>
      </c>
      <c r="F161" s="2">
        <v>1.7652206518692301E-5</v>
      </c>
      <c r="G161" s="2">
        <v>4.1986797958271598E-4</v>
      </c>
      <c r="H161" s="2" t="s">
        <v>12</v>
      </c>
      <c r="I161" s="2"/>
      <c r="J161" s="2"/>
    </row>
    <row r="162" spans="1:10" x14ac:dyDescent="0.25">
      <c r="A162" s="2" t="s">
        <v>326</v>
      </c>
      <c r="B162" s="2">
        <v>33.341118275836699</v>
      </c>
      <c r="C162" s="2">
        <v>-1.8760658126032701</v>
      </c>
      <c r="D162" s="2">
        <v>0.454466357277723</v>
      </c>
      <c r="E162" s="2">
        <v>-4.1280631284590497</v>
      </c>
      <c r="F162" s="2">
        <v>3.6583169115713002E-5</v>
      </c>
      <c r="G162" s="2">
        <v>7.9158623939221205E-4</v>
      </c>
      <c r="H162" s="2" t="s">
        <v>12</v>
      </c>
      <c r="I162" s="2"/>
      <c r="J162" s="2"/>
    </row>
    <row r="163" spans="1:10" x14ac:dyDescent="0.25">
      <c r="A163" s="2" t="s">
        <v>327</v>
      </c>
      <c r="B163" s="2">
        <v>108.497846883625</v>
      </c>
      <c r="C163" s="2">
        <v>-4.6846889286212097</v>
      </c>
      <c r="D163" s="2">
        <v>0.403314799779948</v>
      </c>
      <c r="E163" s="2">
        <v>-11.615464969738801</v>
      </c>
      <c r="F163" s="2">
        <v>3.4391234050464399E-31</v>
      </c>
      <c r="G163" s="2">
        <v>1.1648540247786E-28</v>
      </c>
      <c r="H163" s="2" t="s">
        <v>12</v>
      </c>
      <c r="I163" s="2"/>
      <c r="J163" s="2"/>
    </row>
    <row r="164" spans="1:10" x14ac:dyDescent="0.25">
      <c r="A164" s="2" t="s">
        <v>328</v>
      </c>
      <c r="B164" s="2">
        <v>10.4102129863396</v>
      </c>
      <c r="C164" s="2">
        <v>-6.8446839435375697</v>
      </c>
      <c r="D164" s="2">
        <v>1.39444157802902</v>
      </c>
      <c r="E164" s="2">
        <v>-4.9085483761981799</v>
      </c>
      <c r="F164" s="2">
        <v>9.17529979949271E-7</v>
      </c>
      <c r="G164" s="2">
        <v>3.1582674906031598E-5</v>
      </c>
      <c r="H164" s="2" t="s">
        <v>12</v>
      </c>
      <c r="I164" s="2"/>
      <c r="J164" s="2"/>
    </row>
    <row r="165" spans="1:10" x14ac:dyDescent="0.25">
      <c r="A165" s="2" t="s">
        <v>329</v>
      </c>
      <c r="B165" s="2">
        <v>53.9470319745312</v>
      </c>
      <c r="C165" s="2">
        <v>-1.34264877049454</v>
      </c>
      <c r="D165" s="2">
        <v>0.44438613416113398</v>
      </c>
      <c r="E165" s="2">
        <v>-3.0213561299095399</v>
      </c>
      <c r="F165" s="2">
        <v>2.51645195246584E-3</v>
      </c>
      <c r="G165" s="2">
        <v>2.4389709633151301E-2</v>
      </c>
      <c r="H165" s="2" t="s">
        <v>12</v>
      </c>
      <c r="I165" s="2"/>
      <c r="J165" s="2"/>
    </row>
    <row r="166" spans="1:10" x14ac:dyDescent="0.25">
      <c r="A166" s="2" t="s">
        <v>330</v>
      </c>
      <c r="B166" s="2">
        <v>24.507764859113401</v>
      </c>
      <c r="C166" s="2">
        <v>-2.43443949358225</v>
      </c>
      <c r="D166" s="2">
        <v>0.78578810733970395</v>
      </c>
      <c r="E166" s="2">
        <v>-3.0980864572054601</v>
      </c>
      <c r="F166" s="2">
        <v>1.94774597033558E-3</v>
      </c>
      <c r="G166" s="2">
        <v>1.9926939542664002E-2</v>
      </c>
      <c r="H166" s="2" t="s">
        <v>12</v>
      </c>
      <c r="I166" s="2"/>
      <c r="J166" s="2"/>
    </row>
    <row r="167" spans="1:10" x14ac:dyDescent="0.25">
      <c r="A167" s="2" t="s">
        <v>331</v>
      </c>
      <c r="B167" s="2">
        <v>85.722670667697003</v>
      </c>
      <c r="C167" s="2">
        <v>-9.8856913280727507</v>
      </c>
      <c r="D167" s="2">
        <v>1.15672680722348</v>
      </c>
      <c r="E167" s="2">
        <v>-8.5462628395390894</v>
      </c>
      <c r="F167" s="2">
        <v>1.2713829270621199E-17</v>
      </c>
      <c r="G167" s="2">
        <v>1.8246859037378001E-15</v>
      </c>
      <c r="H167" s="2" t="s">
        <v>12</v>
      </c>
      <c r="I167" s="2"/>
      <c r="J167" s="2"/>
    </row>
    <row r="168" spans="1:10" x14ac:dyDescent="0.25">
      <c r="A168" s="2" t="s">
        <v>332</v>
      </c>
      <c r="B168" s="2">
        <v>30.531219827219999</v>
      </c>
      <c r="C168" s="2">
        <v>-5.9303811877375399</v>
      </c>
      <c r="D168" s="2">
        <v>0.89498404790910602</v>
      </c>
      <c r="E168" s="2">
        <v>-6.62624233537157</v>
      </c>
      <c r="F168" s="2">
        <v>3.44339708459741E-11</v>
      </c>
      <c r="G168" s="2">
        <v>2.4850175039780702E-9</v>
      </c>
      <c r="H168" s="2" t="s">
        <v>12</v>
      </c>
      <c r="I168" s="2"/>
      <c r="J168" s="2"/>
    </row>
    <row r="169" spans="1:10" x14ac:dyDescent="0.25">
      <c r="A169" s="2" t="s">
        <v>333</v>
      </c>
      <c r="B169" s="2">
        <v>21.635664772856199</v>
      </c>
      <c r="C169" s="2">
        <v>-6.4415565851550802</v>
      </c>
      <c r="D169" s="2">
        <v>1.1920490819892</v>
      </c>
      <c r="E169" s="2">
        <v>-5.4037679173460598</v>
      </c>
      <c r="F169" s="2">
        <v>6.5255366407430605E-8</v>
      </c>
      <c r="G169" s="2">
        <v>2.8829253440834099E-6</v>
      </c>
      <c r="H169" s="2" t="s">
        <v>12</v>
      </c>
      <c r="I169" s="2"/>
      <c r="J169" s="2"/>
    </row>
    <row r="170" spans="1:10" x14ac:dyDescent="0.25">
      <c r="A170" s="2" t="s">
        <v>334</v>
      </c>
      <c r="B170" s="2">
        <v>279.62379243987601</v>
      </c>
      <c r="C170" s="2">
        <v>-1.5170591247226799</v>
      </c>
      <c r="D170" s="2">
        <v>0.16603430191555299</v>
      </c>
      <c r="E170" s="2">
        <v>-9.1370223334589493</v>
      </c>
      <c r="F170" s="2">
        <v>6.4195521600169605E-20</v>
      </c>
      <c r="G170" s="2">
        <v>1.11695810630761E-17</v>
      </c>
      <c r="H170" s="2" t="s">
        <v>12</v>
      </c>
      <c r="I170" s="2"/>
      <c r="J170" s="2"/>
    </row>
    <row r="171" spans="1:10" x14ac:dyDescent="0.25">
      <c r="A171" s="2" t="s">
        <v>335</v>
      </c>
      <c r="B171" s="2">
        <v>64.168368001709197</v>
      </c>
      <c r="C171" s="2">
        <v>-1.46881853637494</v>
      </c>
      <c r="D171" s="2">
        <v>0.47898537891923798</v>
      </c>
      <c r="E171" s="2">
        <v>-3.06652061006355</v>
      </c>
      <c r="F171" s="2">
        <v>2.1656587769006198E-3</v>
      </c>
      <c r="G171" s="2">
        <v>2.1633594144556199E-2</v>
      </c>
      <c r="H171" s="2" t="s">
        <v>12</v>
      </c>
      <c r="I171" s="2"/>
      <c r="J171" s="2"/>
    </row>
    <row r="172" spans="1:10" x14ac:dyDescent="0.25">
      <c r="A172" s="2" t="s">
        <v>336</v>
      </c>
      <c r="B172" s="2">
        <v>138.258582615259</v>
      </c>
      <c r="C172" s="2">
        <v>-1.4855807851698</v>
      </c>
      <c r="D172" s="2">
        <v>0.32800929532204398</v>
      </c>
      <c r="E172" s="2">
        <v>-4.5290813594512098</v>
      </c>
      <c r="F172" s="2">
        <v>5.9240686239100403E-6</v>
      </c>
      <c r="G172" s="2">
        <v>1.6026529845919799E-4</v>
      </c>
      <c r="H172" s="2" t="s">
        <v>12</v>
      </c>
      <c r="I172" s="2"/>
      <c r="J172" s="2"/>
    </row>
    <row r="173" spans="1:10" x14ac:dyDescent="0.25">
      <c r="A173" s="2" t="s">
        <v>337</v>
      </c>
      <c r="B173" s="2">
        <v>314.91604784503102</v>
      </c>
      <c r="C173" s="2">
        <v>-1.1738524173041101</v>
      </c>
      <c r="D173" s="2">
        <v>0.261892043030786</v>
      </c>
      <c r="E173" s="2">
        <v>-4.4821996259203596</v>
      </c>
      <c r="F173" s="2">
        <v>7.3877586308059399E-6</v>
      </c>
      <c r="G173" s="2">
        <v>1.9447796113820001E-4</v>
      </c>
      <c r="H173" s="2" t="s">
        <v>12</v>
      </c>
      <c r="I173" s="2"/>
      <c r="J173" s="2"/>
    </row>
    <row r="174" spans="1:10" x14ac:dyDescent="0.25">
      <c r="A174" s="2" t="s">
        <v>338</v>
      </c>
      <c r="B174" s="2">
        <v>375.07114118640499</v>
      </c>
      <c r="C174" s="2">
        <v>-1.29244809158864</v>
      </c>
      <c r="D174" s="2">
        <v>0.22448978879489501</v>
      </c>
      <c r="E174" s="2">
        <v>-5.7572689543108204</v>
      </c>
      <c r="F174" s="2">
        <v>8.5485653234540294E-9</v>
      </c>
      <c r="G174" s="2">
        <v>4.4370695907123301E-7</v>
      </c>
      <c r="H174" s="2" t="s">
        <v>12</v>
      </c>
      <c r="I174" s="2"/>
      <c r="J174" s="2" t="s">
        <v>248</v>
      </c>
    </row>
    <row r="175" spans="1:10" x14ac:dyDescent="0.25">
      <c r="A175" s="2" t="s">
        <v>339</v>
      </c>
      <c r="B175" s="2">
        <v>5261.39726417768</v>
      </c>
      <c r="C175" s="2">
        <v>-1.1214103623182301</v>
      </c>
      <c r="D175" s="2">
        <v>0.297250998685333</v>
      </c>
      <c r="E175" s="2">
        <v>-3.7726041872960798</v>
      </c>
      <c r="F175" s="2">
        <v>1.61552469723122E-4</v>
      </c>
      <c r="G175" s="2">
        <v>2.74509524306118E-3</v>
      </c>
      <c r="H175" s="2" t="s">
        <v>12</v>
      </c>
      <c r="I175" s="2"/>
      <c r="J175" s="2"/>
    </row>
    <row r="176" spans="1:10" x14ac:dyDescent="0.25">
      <c r="A176" s="2" t="s">
        <v>340</v>
      </c>
      <c r="B176" s="2">
        <v>58.920199154613101</v>
      </c>
      <c r="C176" s="2">
        <v>-2.2310361770855298</v>
      </c>
      <c r="D176" s="2">
        <v>0.53489860564271297</v>
      </c>
      <c r="E176" s="2">
        <v>-4.1709515664278198</v>
      </c>
      <c r="F176" s="2">
        <v>3.03330333678867E-5</v>
      </c>
      <c r="G176" s="2">
        <v>6.74737343821739E-4</v>
      </c>
      <c r="H176" s="2" t="s">
        <v>12</v>
      </c>
      <c r="I176" s="2"/>
      <c r="J176" s="2"/>
    </row>
    <row r="177" spans="1:10" x14ac:dyDescent="0.25">
      <c r="A177" s="2" t="s">
        <v>341</v>
      </c>
      <c r="B177" s="2">
        <v>211.77168371450901</v>
      </c>
      <c r="C177" s="2">
        <v>-8.1588027390241606</v>
      </c>
      <c r="D177" s="2">
        <v>0.62224991916475503</v>
      </c>
      <c r="E177" s="2">
        <v>-13.1117779010332</v>
      </c>
      <c r="F177" s="2">
        <v>2.8191123332100999E-39</v>
      </c>
      <c r="G177" s="2">
        <v>1.27881983215243E-36</v>
      </c>
      <c r="H177" s="2" t="s">
        <v>12</v>
      </c>
      <c r="I177" s="2"/>
      <c r="J177" s="2"/>
    </row>
    <row r="178" spans="1:10" x14ac:dyDescent="0.25">
      <c r="A178" s="2" t="s">
        <v>342</v>
      </c>
      <c r="B178" s="2">
        <v>678.84944352461798</v>
      </c>
      <c r="C178" s="2">
        <v>-1.20346706493433</v>
      </c>
      <c r="D178" s="2">
        <v>0.111480592117116</v>
      </c>
      <c r="E178" s="2">
        <v>-10.795305640913901</v>
      </c>
      <c r="F178" s="2">
        <v>3.62255190502185E-27</v>
      </c>
      <c r="G178" s="2">
        <v>9.8950200046526907E-25</v>
      </c>
      <c r="H178" s="2" t="s">
        <v>12</v>
      </c>
      <c r="I178" s="2"/>
      <c r="J178" s="2" t="s">
        <v>248</v>
      </c>
    </row>
    <row r="179" spans="1:10" x14ac:dyDescent="0.25">
      <c r="A179" s="2" t="s">
        <v>343</v>
      </c>
      <c r="B179" s="2">
        <v>56.939148216349899</v>
      </c>
      <c r="C179" s="2">
        <v>-3.4018616500502001</v>
      </c>
      <c r="D179" s="2">
        <v>0.44429899959053498</v>
      </c>
      <c r="E179" s="2">
        <v>-7.6566943729005601</v>
      </c>
      <c r="F179" s="2">
        <v>1.9077992134628701E-14</v>
      </c>
      <c r="G179" s="2">
        <v>1.99439602549783E-12</v>
      </c>
      <c r="H179" s="2" t="s">
        <v>12</v>
      </c>
      <c r="I179" s="2"/>
      <c r="J179" s="2"/>
    </row>
    <row r="180" spans="1:10" x14ac:dyDescent="0.25">
      <c r="A180" s="2" t="s">
        <v>344</v>
      </c>
      <c r="B180" s="2">
        <v>510.93406580153902</v>
      </c>
      <c r="C180" s="2">
        <v>-2.9719485864326298</v>
      </c>
      <c r="D180" s="2">
        <v>0.15989684281111999</v>
      </c>
      <c r="E180" s="2">
        <v>-18.586662089027499</v>
      </c>
      <c r="F180" s="2">
        <v>4.1203527041432504E-77</v>
      </c>
      <c r="G180" s="2">
        <v>4.3612216559729496E-74</v>
      </c>
      <c r="H180" s="2" t="s">
        <v>12</v>
      </c>
      <c r="I180" s="2"/>
      <c r="J180" s="2"/>
    </row>
    <row r="181" spans="1:10" x14ac:dyDescent="0.25">
      <c r="A181" s="2" t="s">
        <v>345</v>
      </c>
      <c r="B181" s="2">
        <v>57.091075801216</v>
      </c>
      <c r="C181" s="2">
        <v>-8.57496645259579</v>
      </c>
      <c r="D181" s="2">
        <v>1.0818490783699899</v>
      </c>
      <c r="E181" s="2">
        <v>-7.9262132066661302</v>
      </c>
      <c r="F181" s="2">
        <v>2.2592956337814101E-15</v>
      </c>
      <c r="G181" s="2">
        <v>2.5621824546852299E-13</v>
      </c>
      <c r="H181" s="2" t="s">
        <v>12</v>
      </c>
      <c r="I181" s="2"/>
      <c r="J181" s="2"/>
    </row>
    <row r="182" spans="1:10" x14ac:dyDescent="0.25">
      <c r="A182" s="2" t="s">
        <v>346</v>
      </c>
      <c r="B182" s="2">
        <v>197.38440683483199</v>
      </c>
      <c r="C182" s="2">
        <v>-1.0416165738832299</v>
      </c>
      <c r="D182" s="2">
        <v>0.22260658289337701</v>
      </c>
      <c r="E182" s="2">
        <v>-4.67918136267396</v>
      </c>
      <c r="F182" s="2">
        <v>2.8802258952915102E-6</v>
      </c>
      <c r="G182" s="2">
        <v>8.5976942911974294E-5</v>
      </c>
      <c r="H182" s="2" t="s">
        <v>12</v>
      </c>
      <c r="I182" s="2"/>
      <c r="J182" s="2"/>
    </row>
    <row r="183" spans="1:10" x14ac:dyDescent="0.25">
      <c r="A183" s="2" t="s">
        <v>347</v>
      </c>
      <c r="B183" s="2">
        <v>8.0246871420239803</v>
      </c>
      <c r="C183" s="2">
        <v>-3.9413673457725298</v>
      </c>
      <c r="D183" s="2">
        <v>1.44260046738931</v>
      </c>
      <c r="E183" s="2">
        <v>-2.7321267633479001</v>
      </c>
      <c r="F183" s="2">
        <v>6.2926924567577903E-3</v>
      </c>
      <c r="G183" s="2">
        <v>4.89895270923415E-2</v>
      </c>
      <c r="H183" s="2" t="s">
        <v>12</v>
      </c>
      <c r="I183" s="2"/>
      <c r="J183" s="2"/>
    </row>
    <row r="184" spans="1:10" x14ac:dyDescent="0.25">
      <c r="A184" s="2" t="s">
        <v>348</v>
      </c>
      <c r="B184" s="2">
        <v>1268.5533564223899</v>
      </c>
      <c r="C184" s="2">
        <v>-2.3614378377858598</v>
      </c>
      <c r="D184" s="2">
        <v>0.109131814887515</v>
      </c>
      <c r="E184" s="2">
        <v>-21.638399766556201</v>
      </c>
      <c r="F184" s="2">
        <v>7.8169318059343801E-104</v>
      </c>
      <c r="G184" s="2">
        <v>1.4183822761867901E-100</v>
      </c>
      <c r="H184" s="2" t="s">
        <v>12</v>
      </c>
      <c r="I184" s="2"/>
      <c r="J184" s="2" t="s">
        <v>248</v>
      </c>
    </row>
    <row r="185" spans="1:10" x14ac:dyDescent="0.25">
      <c r="A185" s="2" t="s">
        <v>349</v>
      </c>
      <c r="B185" s="2">
        <v>794.59944080062905</v>
      </c>
      <c r="C185" s="2">
        <v>-1.1138469924224299</v>
      </c>
      <c r="D185" s="2">
        <v>0.12061763597154</v>
      </c>
      <c r="E185" s="2">
        <v>-9.2345284621997195</v>
      </c>
      <c r="F185" s="2">
        <v>2.5942613645753601E-20</v>
      </c>
      <c r="G185" s="2">
        <v>4.74115262189265E-18</v>
      </c>
      <c r="H185" s="2" t="s">
        <v>12</v>
      </c>
      <c r="I185" s="2"/>
      <c r="J185" s="2"/>
    </row>
    <row r="186" spans="1:10" x14ac:dyDescent="0.25">
      <c r="A186" s="2" t="s">
        <v>350</v>
      </c>
      <c r="B186" s="2">
        <v>839.82429102973094</v>
      </c>
      <c r="C186" s="2">
        <v>-1.3505738439110699</v>
      </c>
      <c r="D186" s="2">
        <v>9.2558514380557899E-2</v>
      </c>
      <c r="E186" s="2">
        <v>-14.5915678633101</v>
      </c>
      <c r="F186" s="2">
        <v>3.1780891323805198E-48</v>
      </c>
      <c r="G186" s="2">
        <v>2.0183249557465599E-45</v>
      </c>
      <c r="H186" s="2" t="s">
        <v>12</v>
      </c>
      <c r="I186" s="2"/>
      <c r="J186" s="2"/>
    </row>
    <row r="187" spans="1:10" x14ac:dyDescent="0.25">
      <c r="A187" s="2" t="s">
        <v>351</v>
      </c>
      <c r="B187" s="2">
        <v>3982.0673707001301</v>
      </c>
      <c r="C187" s="2">
        <v>-1.1863405584812301</v>
      </c>
      <c r="D187" s="2">
        <v>0.17058490414831801</v>
      </c>
      <c r="E187" s="2">
        <v>-6.9545459746528797</v>
      </c>
      <c r="F187" s="2">
        <v>3.53699282463616E-12</v>
      </c>
      <c r="G187" s="2">
        <v>2.94590913849942E-10</v>
      </c>
      <c r="H187" s="2" t="s">
        <v>12</v>
      </c>
      <c r="I187" s="2"/>
      <c r="J187" s="2"/>
    </row>
    <row r="188" spans="1:10" x14ac:dyDescent="0.25">
      <c r="A188" s="2" t="s">
        <v>352</v>
      </c>
      <c r="B188" s="2">
        <v>21.216261461365502</v>
      </c>
      <c r="C188" s="2">
        <v>-6.4116842325258601</v>
      </c>
      <c r="D188" s="2">
        <v>1.16693016717793</v>
      </c>
      <c r="E188" s="2">
        <v>-5.4944883703124399</v>
      </c>
      <c r="F188" s="2">
        <v>3.9184474620283102E-8</v>
      </c>
      <c r="G188" s="2">
        <v>1.7967566945470199E-6</v>
      </c>
      <c r="H188" s="2" t="s">
        <v>12</v>
      </c>
      <c r="I188" s="2"/>
      <c r="J188" s="2"/>
    </row>
    <row r="189" spans="1:10" x14ac:dyDescent="0.25">
      <c r="A189" s="2" t="s">
        <v>353</v>
      </c>
      <c r="B189" s="2">
        <v>476.38959376051702</v>
      </c>
      <c r="C189" s="2">
        <v>-1.59436407067971</v>
      </c>
      <c r="D189" s="2">
        <v>0.228575581639374</v>
      </c>
      <c r="E189" s="2">
        <v>-6.9752160718337501</v>
      </c>
      <c r="F189" s="2">
        <v>3.0540107123661E-12</v>
      </c>
      <c r="G189" s="2">
        <v>2.5924939784207301E-10</v>
      </c>
      <c r="H189" s="2" t="s">
        <v>12</v>
      </c>
      <c r="I189" s="2"/>
      <c r="J189" s="2" t="s">
        <v>248</v>
      </c>
    </row>
    <row r="190" spans="1:10" x14ac:dyDescent="0.25">
      <c r="A190" s="2" t="s">
        <v>354</v>
      </c>
      <c r="B190" s="2">
        <v>74.508481355561301</v>
      </c>
      <c r="C190" s="2">
        <v>-1.24682558352683</v>
      </c>
      <c r="D190" s="2">
        <v>0.39359916863540201</v>
      </c>
      <c r="E190" s="2">
        <v>-3.1677546165799599</v>
      </c>
      <c r="F190" s="2">
        <v>1.5362112368829701E-3</v>
      </c>
      <c r="G190" s="2">
        <v>1.66061166172503E-2</v>
      </c>
      <c r="H190" s="2" t="s">
        <v>12</v>
      </c>
      <c r="I190" s="2"/>
      <c r="J190" s="2"/>
    </row>
    <row r="191" spans="1:10" x14ac:dyDescent="0.25">
      <c r="A191" s="2" t="s">
        <v>355</v>
      </c>
      <c r="B191" s="2">
        <v>91.421183280758299</v>
      </c>
      <c r="C191" s="2">
        <v>-2.3859225356552498</v>
      </c>
      <c r="D191" s="2">
        <v>0.39212509683617203</v>
      </c>
      <c r="E191" s="2">
        <v>-6.0845953368092598</v>
      </c>
      <c r="F191" s="2">
        <v>1.1678589423769299E-9</v>
      </c>
      <c r="G191" s="2">
        <v>6.8673890539817705E-8</v>
      </c>
      <c r="H191" s="2" t="s">
        <v>12</v>
      </c>
      <c r="I191" s="2"/>
      <c r="J191" s="2"/>
    </row>
    <row r="192" spans="1:10" x14ac:dyDescent="0.25">
      <c r="A192" s="2" t="s">
        <v>356</v>
      </c>
      <c r="B192" s="2">
        <v>15.679029380148901</v>
      </c>
      <c r="C192" s="2">
        <v>-6.70327443272115</v>
      </c>
      <c r="D192" s="2">
        <v>1.2295346223876999</v>
      </c>
      <c r="E192" s="2">
        <v>-5.4518793620497803</v>
      </c>
      <c r="F192" s="2">
        <v>4.9840263859393397E-8</v>
      </c>
      <c r="G192" s="2">
        <v>2.2488316568741901E-6</v>
      </c>
      <c r="H192" s="2" t="s">
        <v>12</v>
      </c>
      <c r="I192" s="2"/>
      <c r="J192" s="2"/>
    </row>
    <row r="193" spans="1:10" x14ac:dyDescent="0.25">
      <c r="A193" s="2" t="s">
        <v>357</v>
      </c>
      <c r="B193" s="2">
        <v>52.8287342278255</v>
      </c>
      <c r="C193" s="2">
        <v>-1.03058502774433</v>
      </c>
      <c r="D193" s="2">
        <v>0.34960366563602602</v>
      </c>
      <c r="E193" s="2">
        <v>-2.9478667675563601</v>
      </c>
      <c r="F193" s="2">
        <v>3.1997493574064599E-3</v>
      </c>
      <c r="G193" s="2">
        <v>2.9238572995034701E-2</v>
      </c>
      <c r="H193" s="2" t="s">
        <v>12</v>
      </c>
      <c r="I193" s="2"/>
      <c r="J193" s="2"/>
    </row>
    <row r="194" spans="1:10" x14ac:dyDescent="0.25">
      <c r="A194" s="2" t="s">
        <v>358</v>
      </c>
      <c r="B194" s="2">
        <v>1257.96772598298</v>
      </c>
      <c r="C194" s="2">
        <v>-1.0265734894493499</v>
      </c>
      <c r="D194" s="2">
        <v>0.16991912176952501</v>
      </c>
      <c r="E194" s="2">
        <v>-6.0415418745029603</v>
      </c>
      <c r="F194" s="2">
        <v>1.5264837802893099E-9</v>
      </c>
      <c r="G194" s="2">
        <v>8.7972556119629699E-8</v>
      </c>
      <c r="H194" s="2" t="s">
        <v>12</v>
      </c>
      <c r="I194" s="2"/>
      <c r="J194" s="2"/>
    </row>
    <row r="195" spans="1:10" x14ac:dyDescent="0.25">
      <c r="A195" s="2" t="s">
        <v>359</v>
      </c>
      <c r="B195" s="2">
        <v>1187.12096397255</v>
      </c>
      <c r="C195" s="2">
        <v>-1.0778130037670399</v>
      </c>
      <c r="D195" s="2">
        <v>0.36355199751225797</v>
      </c>
      <c r="E195" s="2">
        <v>-2.9646735849132502</v>
      </c>
      <c r="F195" s="2">
        <v>3.0300424396883098E-3</v>
      </c>
      <c r="G195" s="2">
        <v>2.8035682697552199E-2</v>
      </c>
      <c r="H195" s="2" t="s">
        <v>12</v>
      </c>
      <c r="I195" s="2"/>
      <c r="J195" s="2"/>
    </row>
    <row r="196" spans="1:10" x14ac:dyDescent="0.25">
      <c r="A196" s="2" t="s">
        <v>360</v>
      </c>
      <c r="B196" s="2">
        <v>1994.19713420842</v>
      </c>
      <c r="C196" s="2">
        <v>-1.3093409484579299</v>
      </c>
      <c r="D196" s="2">
        <v>0.37804615189744301</v>
      </c>
      <c r="E196" s="2">
        <v>-3.4634420741654002</v>
      </c>
      <c r="F196" s="2">
        <v>5.3331140878162798E-4</v>
      </c>
      <c r="G196" s="2">
        <v>7.25252126192703E-3</v>
      </c>
      <c r="H196" s="2" t="s">
        <v>12</v>
      </c>
      <c r="I196" s="2"/>
      <c r="J196" s="2"/>
    </row>
    <row r="197" spans="1:10" x14ac:dyDescent="0.25">
      <c r="A197" s="2" t="s">
        <v>361</v>
      </c>
      <c r="B197" s="2">
        <v>204.49637012876801</v>
      </c>
      <c r="C197" s="2">
        <v>-1.0429174404371699</v>
      </c>
      <c r="D197" s="2">
        <v>0.25336000601773001</v>
      </c>
      <c r="E197" s="2">
        <v>-4.1163459727901603</v>
      </c>
      <c r="F197" s="2">
        <v>3.84926364012702E-5</v>
      </c>
      <c r="G197" s="2">
        <v>8.2866817161141298E-4</v>
      </c>
      <c r="H197" s="2" t="s">
        <v>12</v>
      </c>
      <c r="I197" s="2"/>
      <c r="J197" s="2"/>
    </row>
    <row r="198" spans="1:10" x14ac:dyDescent="0.25">
      <c r="A198" s="2" t="s">
        <v>362</v>
      </c>
      <c r="B198" s="2">
        <v>72.334022708837196</v>
      </c>
      <c r="C198" s="2">
        <v>-1.5290938118066</v>
      </c>
      <c r="D198" s="2">
        <v>0.47885437988461699</v>
      </c>
      <c r="E198" s="2">
        <v>-3.1932334255249799</v>
      </c>
      <c r="F198" s="2">
        <v>1.4068916904426299E-3</v>
      </c>
      <c r="G198" s="2">
        <v>1.5542164122364499E-2</v>
      </c>
      <c r="H198" s="2" t="s">
        <v>12</v>
      </c>
      <c r="I198" s="2"/>
      <c r="J198" s="2"/>
    </row>
    <row r="199" spans="1:10" x14ac:dyDescent="0.25">
      <c r="A199" s="2" t="s">
        <v>363</v>
      </c>
      <c r="B199" s="2">
        <v>97.502768227348398</v>
      </c>
      <c r="C199" s="2">
        <v>-1.1351111118575099</v>
      </c>
      <c r="D199" s="2">
        <v>0.32847665306665202</v>
      </c>
      <c r="E199" s="2">
        <v>-3.4556827745903198</v>
      </c>
      <c r="F199" s="2">
        <v>5.4890090591923596E-4</v>
      </c>
      <c r="G199" s="2">
        <v>7.4247762050406504E-3</v>
      </c>
      <c r="H199" s="2" t="s">
        <v>12</v>
      </c>
      <c r="I199" s="2"/>
      <c r="J199" s="2"/>
    </row>
    <row r="200" spans="1:10" x14ac:dyDescent="0.25">
      <c r="A200" s="2" t="s">
        <v>364</v>
      </c>
      <c r="B200" s="2">
        <v>293.01021333019298</v>
      </c>
      <c r="C200" s="2">
        <v>-1.60394290465145</v>
      </c>
      <c r="D200" s="2">
        <v>0.220452379319585</v>
      </c>
      <c r="E200" s="2">
        <v>-7.2756887886714603</v>
      </c>
      <c r="F200" s="2">
        <v>3.4465731945435402E-13</v>
      </c>
      <c r="G200" s="2">
        <v>3.2761062514541003E-11</v>
      </c>
      <c r="H200" s="2" t="s">
        <v>12</v>
      </c>
      <c r="I200" s="2"/>
      <c r="J200" s="2"/>
    </row>
    <row r="201" spans="1:10" x14ac:dyDescent="0.25">
      <c r="A201" s="2" t="s">
        <v>365</v>
      </c>
      <c r="B201" s="2">
        <v>15.1625700427143</v>
      </c>
      <c r="C201" s="2">
        <v>-3.2171677209470699</v>
      </c>
      <c r="D201" s="2">
        <v>1.10831691869635</v>
      </c>
      <c r="E201" s="2">
        <v>-2.9027507084627402</v>
      </c>
      <c r="F201" s="2">
        <v>3.69900954635068E-3</v>
      </c>
      <c r="G201" s="2">
        <v>3.2706557433326199E-2</v>
      </c>
      <c r="H201" s="2" t="s">
        <v>12</v>
      </c>
      <c r="I201" s="2"/>
      <c r="J201" s="2"/>
    </row>
    <row r="202" spans="1:10" x14ac:dyDescent="0.25">
      <c r="A202" s="2" t="s">
        <v>366</v>
      </c>
      <c r="B202" s="2">
        <v>18.708173992410899</v>
      </c>
      <c r="C202" s="2">
        <v>-2.48876917597629</v>
      </c>
      <c r="D202" s="2">
        <v>0.64908873240781195</v>
      </c>
      <c r="E202" s="2">
        <v>-3.8342510841994399</v>
      </c>
      <c r="F202" s="2">
        <v>1.2594743974856699E-4</v>
      </c>
      <c r="G202" s="2">
        <v>2.2187536837259699E-3</v>
      </c>
      <c r="H202" s="2" t="s">
        <v>12</v>
      </c>
      <c r="I202" s="2"/>
      <c r="J202" s="2"/>
    </row>
    <row r="203" spans="1:10" x14ac:dyDescent="0.25">
      <c r="A203" s="2" t="s">
        <v>367</v>
      </c>
      <c r="B203" s="2">
        <v>952.27182060592497</v>
      </c>
      <c r="C203" s="2">
        <v>-3.0493989034692399</v>
      </c>
      <c r="D203" s="2">
        <v>0.16055187789123801</v>
      </c>
      <c r="E203" s="2">
        <v>-18.9932309949995</v>
      </c>
      <c r="F203" s="2">
        <v>1.9401562578522E-80</v>
      </c>
      <c r="G203" s="2">
        <v>2.2402631553736098E-77</v>
      </c>
      <c r="H203" s="2" t="s">
        <v>12</v>
      </c>
      <c r="I203" s="2"/>
      <c r="J203" s="2"/>
    </row>
    <row r="204" spans="1:10" x14ac:dyDescent="0.25">
      <c r="A204" s="2" t="s">
        <v>368</v>
      </c>
      <c r="B204" s="2">
        <v>604.88886528579303</v>
      </c>
      <c r="C204" s="2">
        <v>-3.13313986646232</v>
      </c>
      <c r="D204" s="2">
        <v>0.181935460410107</v>
      </c>
      <c r="E204" s="2">
        <v>-17.2211610611796</v>
      </c>
      <c r="F204" s="2">
        <v>1.84254501186286E-66</v>
      </c>
      <c r="G204" s="2">
        <v>1.7335618865315701E-63</v>
      </c>
      <c r="H204" s="2" t="s">
        <v>12</v>
      </c>
      <c r="I204" s="2"/>
      <c r="J204" s="2"/>
    </row>
    <row r="205" spans="1:10" x14ac:dyDescent="0.25">
      <c r="A205" s="2" t="s">
        <v>369</v>
      </c>
      <c r="B205" s="2">
        <v>49.161588840541398</v>
      </c>
      <c r="C205" s="2">
        <v>-2.9447293596067698</v>
      </c>
      <c r="D205" s="2">
        <v>0.51493890116893604</v>
      </c>
      <c r="E205" s="2">
        <v>-5.7185995327253298</v>
      </c>
      <c r="F205" s="2">
        <v>1.0740559568430799E-8</v>
      </c>
      <c r="G205" s="2">
        <v>5.4568486943369398E-7</v>
      </c>
      <c r="H205" s="2" t="s">
        <v>12</v>
      </c>
      <c r="I205" s="2"/>
      <c r="J205" s="2"/>
    </row>
    <row r="206" spans="1:10" x14ac:dyDescent="0.25">
      <c r="A206" s="2" t="s">
        <v>370</v>
      </c>
      <c r="B206" s="2">
        <v>17.364159851406001</v>
      </c>
      <c r="C206" s="2">
        <v>-6.1170170948786202</v>
      </c>
      <c r="D206" s="2">
        <v>1.3753463977435101</v>
      </c>
      <c r="E206" s="2">
        <v>-4.4476192360809197</v>
      </c>
      <c r="F206" s="2">
        <v>8.6827263796879805E-6</v>
      </c>
      <c r="G206" s="2">
        <v>2.24909426430899E-4</v>
      </c>
      <c r="H206" s="2" t="s">
        <v>12</v>
      </c>
      <c r="I206" s="2"/>
      <c r="J206" s="2"/>
    </row>
    <row r="207" spans="1:10" x14ac:dyDescent="0.25">
      <c r="A207" s="2" t="s">
        <v>371</v>
      </c>
      <c r="B207" s="2">
        <v>553.50707349756101</v>
      </c>
      <c r="C207" s="2">
        <v>-7.6675189606979703</v>
      </c>
      <c r="D207" s="2">
        <v>0.36983355779515298</v>
      </c>
      <c r="E207" s="2">
        <v>-20.732350537386701</v>
      </c>
      <c r="F207" s="2">
        <v>1.7693365583306699E-95</v>
      </c>
      <c r="G207" s="2">
        <v>2.4970253661818799E-92</v>
      </c>
      <c r="H207" s="2" t="s">
        <v>12</v>
      </c>
      <c r="I207" s="2"/>
      <c r="J207" s="2"/>
    </row>
    <row r="208" spans="1:10" x14ac:dyDescent="0.25">
      <c r="A208" s="2" t="s">
        <v>372</v>
      </c>
      <c r="B208" s="2">
        <v>729.06899878801005</v>
      </c>
      <c r="C208" s="2">
        <v>-4.2729546261233002</v>
      </c>
      <c r="D208" s="2">
        <v>0.30642341005811502</v>
      </c>
      <c r="E208" s="2">
        <v>-13.944608949142999</v>
      </c>
      <c r="F208" s="2">
        <v>3.39302628668944E-44</v>
      </c>
      <c r="G208" s="2">
        <v>1.8338946119313201E-41</v>
      </c>
      <c r="H208" s="2" t="s">
        <v>12</v>
      </c>
      <c r="I208" s="2"/>
      <c r="J208" s="2"/>
    </row>
    <row r="209" spans="1:10" x14ac:dyDescent="0.25">
      <c r="A209" s="2" t="s">
        <v>373</v>
      </c>
      <c r="B209" s="2">
        <v>2920.1015224328899</v>
      </c>
      <c r="C209" s="2">
        <v>-3.1584226508686801</v>
      </c>
      <c r="D209" s="2">
        <v>0.12806708038661399</v>
      </c>
      <c r="E209" s="2">
        <v>-24.662252323812599</v>
      </c>
      <c r="F209" s="2">
        <v>2.71924703882136E-134</v>
      </c>
      <c r="G209" s="2">
        <v>6.2797302297435502E-131</v>
      </c>
      <c r="H209" s="2" t="s">
        <v>12</v>
      </c>
      <c r="I209" s="2"/>
      <c r="J209" s="2"/>
    </row>
    <row r="210" spans="1:10" x14ac:dyDescent="0.25">
      <c r="A210" s="2" t="s">
        <v>374</v>
      </c>
      <c r="B210" s="2">
        <v>166.99007931839199</v>
      </c>
      <c r="C210" s="2">
        <v>-1.0111752538657599</v>
      </c>
      <c r="D210" s="2">
        <v>0.24273087969108201</v>
      </c>
      <c r="E210" s="2">
        <v>-4.1658286541566598</v>
      </c>
      <c r="F210" s="2">
        <v>3.1022364763867801E-5</v>
      </c>
      <c r="G210" s="2">
        <v>6.8766241893240398E-4</v>
      </c>
      <c r="H210" s="2" t="s">
        <v>12</v>
      </c>
      <c r="I210" s="2"/>
      <c r="J210" s="2"/>
    </row>
    <row r="211" spans="1:10" x14ac:dyDescent="0.25">
      <c r="A211" s="2" t="s">
        <v>375</v>
      </c>
      <c r="B211" s="2">
        <v>14.6866328389206</v>
      </c>
      <c r="C211" s="2">
        <v>-7.3421502683541604</v>
      </c>
      <c r="D211" s="2">
        <v>1.27133992833585</v>
      </c>
      <c r="E211" s="2">
        <v>-5.7751275679391698</v>
      </c>
      <c r="F211" s="2">
        <v>7.6894804303302608E-9</v>
      </c>
      <c r="G211" s="2">
        <v>4.0192566125859999E-7</v>
      </c>
      <c r="H211" s="2" t="s">
        <v>12</v>
      </c>
      <c r="I211" s="2"/>
      <c r="J211" s="2"/>
    </row>
    <row r="212" spans="1:10" x14ac:dyDescent="0.25">
      <c r="A212" s="2" t="s">
        <v>376</v>
      </c>
      <c r="B212" s="2">
        <v>5.1635572930608102</v>
      </c>
      <c r="C212" s="2">
        <v>-5.8315930790527801</v>
      </c>
      <c r="D212" s="2">
        <v>1.6101458310593599</v>
      </c>
      <c r="E212" s="2">
        <v>-3.62177944790009</v>
      </c>
      <c r="F212" s="2">
        <v>2.9258352082460302E-4</v>
      </c>
      <c r="G212" s="2">
        <v>4.4586077861472097E-3</v>
      </c>
      <c r="H212" s="2" t="s">
        <v>12</v>
      </c>
      <c r="I212" s="2"/>
      <c r="J212" s="2"/>
    </row>
    <row r="213" spans="1:10" x14ac:dyDescent="0.25">
      <c r="A213" s="2" t="s">
        <v>377</v>
      </c>
      <c r="B213" s="2">
        <v>12.9350310088473</v>
      </c>
      <c r="C213" s="2">
        <v>-4.6596756421841397</v>
      </c>
      <c r="D213" s="2">
        <v>1.0155945564658799</v>
      </c>
      <c r="E213" s="2">
        <v>-4.5881258544739802</v>
      </c>
      <c r="F213" s="2">
        <v>4.4724299575132298E-6</v>
      </c>
      <c r="G213" s="2">
        <v>1.2585157795030701E-4</v>
      </c>
      <c r="H213" s="2" t="s">
        <v>12</v>
      </c>
      <c r="I213" s="2"/>
      <c r="J213" s="2"/>
    </row>
    <row r="214" spans="1:10" x14ac:dyDescent="0.25">
      <c r="A214" s="2" t="s">
        <v>378</v>
      </c>
      <c r="B214" s="2">
        <v>448.67794312812998</v>
      </c>
      <c r="C214" s="2">
        <v>-3.29383583609967</v>
      </c>
      <c r="D214" s="2">
        <v>0.80058063229376697</v>
      </c>
      <c r="E214" s="2">
        <v>-4.1143086695245197</v>
      </c>
      <c r="F214" s="2">
        <v>3.8834150678622297E-5</v>
      </c>
      <c r="G214" s="2">
        <v>8.3460569347634805E-4</v>
      </c>
      <c r="H214" s="2" t="s">
        <v>12</v>
      </c>
      <c r="I214" s="2"/>
      <c r="J214" s="2"/>
    </row>
    <row r="215" spans="1:10" x14ac:dyDescent="0.25">
      <c r="A215" s="2" t="s">
        <v>379</v>
      </c>
      <c r="B215" s="2">
        <v>198.33207710169199</v>
      </c>
      <c r="C215" s="2">
        <v>-2.1770221562896999</v>
      </c>
      <c r="D215" s="2">
        <v>0.35339513351871199</v>
      </c>
      <c r="E215" s="2">
        <v>-6.1603059855786899</v>
      </c>
      <c r="F215" s="2">
        <v>7.2604517678812802E-10</v>
      </c>
      <c r="G215" s="2">
        <v>4.4984696648655698E-8</v>
      </c>
      <c r="H215" s="2" t="s">
        <v>12</v>
      </c>
      <c r="I215" s="2"/>
      <c r="J215" s="2"/>
    </row>
    <row r="216" spans="1:10" x14ac:dyDescent="0.25">
      <c r="A216" s="2" t="s">
        <v>380</v>
      </c>
      <c r="B216" s="2">
        <v>136.574015074675</v>
      </c>
      <c r="C216" s="2">
        <v>-5.6958438580674402</v>
      </c>
      <c r="D216" s="2">
        <v>0.429496522741943</v>
      </c>
      <c r="E216" s="2">
        <v>-13.261676303465</v>
      </c>
      <c r="F216" s="2">
        <v>3.86166129196562E-40</v>
      </c>
      <c r="G216" s="2">
        <v>1.78359603272369E-37</v>
      </c>
      <c r="H216" s="2" t="s">
        <v>12</v>
      </c>
      <c r="I216" s="2"/>
      <c r="J216" s="2"/>
    </row>
    <row r="217" spans="1:10" x14ac:dyDescent="0.25">
      <c r="A217" s="2" t="s">
        <v>381</v>
      </c>
      <c r="B217" s="2">
        <v>7.5120912464319396</v>
      </c>
      <c r="C217" s="2">
        <v>-2.9489861572839602</v>
      </c>
      <c r="D217" s="2">
        <v>1.04401053775554</v>
      </c>
      <c r="E217" s="2">
        <v>-2.82467087317319</v>
      </c>
      <c r="F217" s="2">
        <v>4.73292046526583E-3</v>
      </c>
      <c r="G217" s="2">
        <v>3.9484524984941802E-2</v>
      </c>
      <c r="H217" s="2" t="s">
        <v>12</v>
      </c>
      <c r="I217" s="2"/>
      <c r="J217" s="2"/>
    </row>
    <row r="218" spans="1:10" x14ac:dyDescent="0.25">
      <c r="A218" s="2" t="s">
        <v>382</v>
      </c>
      <c r="B218" s="2">
        <v>117.95966674604399</v>
      </c>
      <c r="C218" s="2">
        <v>-5.4841733349866404</v>
      </c>
      <c r="D218" s="2">
        <v>0.56118359527198403</v>
      </c>
      <c r="E218" s="2">
        <v>-9.7725118502950501</v>
      </c>
      <c r="F218" s="2">
        <v>1.4774286187632001E-22</v>
      </c>
      <c r="G218" s="2">
        <v>3.1275932668701399E-20</v>
      </c>
      <c r="H218" s="2" t="s">
        <v>12</v>
      </c>
      <c r="I218" s="2"/>
      <c r="J218" s="2"/>
    </row>
    <row r="219" spans="1:10" x14ac:dyDescent="0.25">
      <c r="A219" s="2" t="s">
        <v>383</v>
      </c>
      <c r="B219" s="2">
        <v>40.412703699636999</v>
      </c>
      <c r="C219" s="2">
        <v>-1.40441714796863</v>
      </c>
      <c r="D219" s="2">
        <v>0.51539067469448796</v>
      </c>
      <c r="E219" s="2">
        <v>-2.7249564590999502</v>
      </c>
      <c r="F219" s="2">
        <v>6.4309967329424702E-3</v>
      </c>
      <c r="G219" s="2">
        <v>4.9806893294798003E-2</v>
      </c>
      <c r="H219" s="2" t="s">
        <v>12</v>
      </c>
      <c r="I219" s="2"/>
      <c r="J219" s="2"/>
    </row>
    <row r="220" spans="1:10" x14ac:dyDescent="0.25">
      <c r="A220" s="2" t="s">
        <v>384</v>
      </c>
      <c r="B220" s="2">
        <v>175.68369023001901</v>
      </c>
      <c r="C220" s="2">
        <v>-1.32993931877997</v>
      </c>
      <c r="D220" s="2">
        <v>0.33252013955227799</v>
      </c>
      <c r="E220" s="2">
        <v>-3.9995752454893898</v>
      </c>
      <c r="F220" s="2">
        <v>6.3456270282304605E-5</v>
      </c>
      <c r="G220" s="2">
        <v>1.2623176460308399E-3</v>
      </c>
      <c r="H220" s="2" t="s">
        <v>12</v>
      </c>
      <c r="I220" s="2"/>
      <c r="J220" s="2"/>
    </row>
    <row r="221" spans="1:10" x14ac:dyDescent="0.25">
      <c r="A221" s="2" t="s">
        <v>385</v>
      </c>
      <c r="B221" s="2">
        <v>18.777471695729499</v>
      </c>
      <c r="C221" s="2">
        <v>-7.6947363513033</v>
      </c>
      <c r="D221" s="2">
        <v>1.25037180032749</v>
      </c>
      <c r="E221" s="2">
        <v>-6.1539586459707101</v>
      </c>
      <c r="F221" s="2">
        <v>7.5572397818652603E-10</v>
      </c>
      <c r="G221" s="2">
        <v>4.6299175340138298E-8</v>
      </c>
      <c r="H221" s="2" t="s">
        <v>12</v>
      </c>
      <c r="I221" s="2"/>
      <c r="J221" s="2"/>
    </row>
    <row r="222" spans="1:10" x14ac:dyDescent="0.25">
      <c r="A222" s="2" t="s">
        <v>386</v>
      </c>
      <c r="B222" s="2">
        <v>61.924626486532297</v>
      </c>
      <c r="C222" s="2">
        <v>-9.4172943627120507</v>
      </c>
      <c r="D222" s="2">
        <v>1.07552391977216</v>
      </c>
      <c r="E222" s="2">
        <v>-8.7560064351771807</v>
      </c>
      <c r="F222" s="2">
        <v>2.0229017403647598E-18</v>
      </c>
      <c r="G222" s="2">
        <v>3.1144104794233901E-16</v>
      </c>
      <c r="H222" s="2" t="s">
        <v>12</v>
      </c>
      <c r="I222" s="2"/>
      <c r="J222" s="2"/>
    </row>
    <row r="223" spans="1:10" x14ac:dyDescent="0.25">
      <c r="A223" s="2" t="s">
        <v>387</v>
      </c>
      <c r="B223" s="2">
        <v>330.56468396740701</v>
      </c>
      <c r="C223" s="2">
        <v>-1.2646621876527699</v>
      </c>
      <c r="D223" s="2">
        <v>0.188399831582964</v>
      </c>
      <c r="E223" s="2">
        <v>-6.7126503087974401</v>
      </c>
      <c r="F223" s="2">
        <v>1.91120761709243E-11</v>
      </c>
      <c r="G223" s="2">
        <v>1.43216540109142E-9</v>
      </c>
      <c r="H223" s="2" t="s">
        <v>12</v>
      </c>
      <c r="I223" s="2"/>
      <c r="J223" s="2"/>
    </row>
    <row r="224" spans="1:10" x14ac:dyDescent="0.25">
      <c r="A224" s="2" t="s">
        <v>388</v>
      </c>
      <c r="B224" s="2">
        <v>2457.7284994514798</v>
      </c>
      <c r="C224" s="2">
        <v>-1.1645126322650801</v>
      </c>
      <c r="D224" s="2">
        <v>0.397125648640833</v>
      </c>
      <c r="E224" s="2">
        <v>-2.9323531135564802</v>
      </c>
      <c r="F224" s="2">
        <v>3.3640401345536599E-3</v>
      </c>
      <c r="G224" s="2">
        <v>3.04008223187715E-2</v>
      </c>
      <c r="H224" s="2" t="s">
        <v>12</v>
      </c>
      <c r="I224" s="2"/>
      <c r="J224" s="2"/>
    </row>
    <row r="225" spans="1:10" x14ac:dyDescent="0.25">
      <c r="A225" s="2" t="s">
        <v>389</v>
      </c>
      <c r="B225" s="2">
        <v>13.340291684672399</v>
      </c>
      <c r="C225" s="2">
        <v>-7.2008818501418599</v>
      </c>
      <c r="D225" s="2">
        <v>1.30900932166728</v>
      </c>
      <c r="E225" s="2">
        <v>-5.5010164793709304</v>
      </c>
      <c r="F225" s="2">
        <v>3.7760791072461703E-8</v>
      </c>
      <c r="G225" s="2">
        <v>1.7409026780648699E-6</v>
      </c>
      <c r="H225" s="2" t="s">
        <v>12</v>
      </c>
      <c r="I225" s="2"/>
      <c r="J225" s="2"/>
    </row>
    <row r="226" spans="1:10" x14ac:dyDescent="0.25">
      <c r="A226" s="2" t="s">
        <v>390</v>
      </c>
      <c r="B226" s="2">
        <v>45.5226152357925</v>
      </c>
      <c r="C226" s="2">
        <v>-2.51653287306311</v>
      </c>
      <c r="D226" s="2">
        <v>0.79693300122714095</v>
      </c>
      <c r="E226" s="2">
        <v>-3.1577721956401401</v>
      </c>
      <c r="F226" s="2">
        <v>1.5897973936486499E-3</v>
      </c>
      <c r="G226" s="2">
        <v>1.7063137320250801E-2</v>
      </c>
      <c r="H226" s="2" t="s">
        <v>12</v>
      </c>
      <c r="I226" s="2"/>
      <c r="J226" s="2"/>
    </row>
    <row r="227" spans="1:10" x14ac:dyDescent="0.25">
      <c r="A227" s="2" t="s">
        <v>391</v>
      </c>
      <c r="B227" s="2">
        <v>1987.58549175446</v>
      </c>
      <c r="C227" s="2">
        <v>-2.7626344362226098</v>
      </c>
      <c r="D227" s="2">
        <v>0.10467497704466</v>
      </c>
      <c r="E227" s="2">
        <v>-26.3925009990107</v>
      </c>
      <c r="F227" s="2">
        <v>1.67056679267531E-153</v>
      </c>
      <c r="G227" s="2">
        <v>6.0624868906187202E-150</v>
      </c>
      <c r="H227" s="2" t="s">
        <v>12</v>
      </c>
      <c r="I227" s="2"/>
      <c r="J227" s="2"/>
    </row>
    <row r="228" spans="1:10" x14ac:dyDescent="0.25">
      <c r="A228" s="2" t="s">
        <v>392</v>
      </c>
      <c r="B228" s="2">
        <v>42.362707051149798</v>
      </c>
      <c r="C228" s="2">
        <v>-8.8683357489714805</v>
      </c>
      <c r="D228" s="2">
        <v>1.1744784261743499</v>
      </c>
      <c r="E228" s="2">
        <v>-7.5508715625015501</v>
      </c>
      <c r="F228" s="2">
        <v>4.32355056140319E-14</v>
      </c>
      <c r="G228" s="2">
        <v>4.4286756012631201E-12</v>
      </c>
      <c r="H228" s="2" t="s">
        <v>12</v>
      </c>
      <c r="I228" s="2"/>
      <c r="J228" s="2"/>
    </row>
    <row r="229" spans="1:10" x14ac:dyDescent="0.25">
      <c r="A229" s="2" t="s">
        <v>393</v>
      </c>
      <c r="B229" s="2">
        <v>68.151966088556904</v>
      </c>
      <c r="C229" s="2">
        <v>-1.6892164184416001</v>
      </c>
      <c r="D229" s="2">
        <v>0.47734684215727602</v>
      </c>
      <c r="E229" s="2">
        <v>-3.5387610627264499</v>
      </c>
      <c r="F229" s="2">
        <v>4.0200955212866499E-4</v>
      </c>
      <c r="G229" s="2">
        <v>5.7787266736245603E-3</v>
      </c>
      <c r="H229" s="2" t="s">
        <v>12</v>
      </c>
      <c r="I229" s="2"/>
      <c r="J229" s="2"/>
    </row>
    <row r="230" spans="1:10" x14ac:dyDescent="0.25">
      <c r="A230" s="2" t="s">
        <v>394</v>
      </c>
      <c r="B230" s="2">
        <v>136.69282173682299</v>
      </c>
      <c r="C230" s="2">
        <v>-7.7881194232300501</v>
      </c>
      <c r="D230" s="2">
        <v>0.69773131960296597</v>
      </c>
      <c r="E230" s="2">
        <v>-11.162060816851101</v>
      </c>
      <c r="F230" s="2">
        <v>6.2525144541916597E-29</v>
      </c>
      <c r="G230" s="2">
        <v>1.9608966009855599E-26</v>
      </c>
      <c r="H230" s="2" t="s">
        <v>12</v>
      </c>
      <c r="I230" s="2"/>
      <c r="J230" s="2"/>
    </row>
    <row r="231" spans="1:10" x14ac:dyDescent="0.25">
      <c r="A231" s="2" t="s">
        <v>395</v>
      </c>
      <c r="B231" s="2">
        <v>107.458623371553</v>
      </c>
      <c r="C231" s="2">
        <v>-1.7898569038196599</v>
      </c>
      <c r="D231" s="2">
        <v>0.26569250226789298</v>
      </c>
      <c r="E231" s="2">
        <v>-6.7365728748151703</v>
      </c>
      <c r="F231" s="2">
        <v>1.6216597759175901E-11</v>
      </c>
      <c r="G231" s="2">
        <v>1.23708778641545E-9</v>
      </c>
      <c r="H231" s="2" t="s">
        <v>12</v>
      </c>
      <c r="I231" s="2"/>
      <c r="J231" s="2"/>
    </row>
    <row r="232" spans="1:10" x14ac:dyDescent="0.25">
      <c r="A232" s="2" t="s">
        <v>396</v>
      </c>
      <c r="B232" s="2">
        <v>9.0204516125723195</v>
      </c>
      <c r="C232" s="2">
        <v>-2.8365565426236001</v>
      </c>
      <c r="D232" s="2">
        <v>1.0409292684262399</v>
      </c>
      <c r="E232" s="2">
        <v>-2.7250233312318302</v>
      </c>
      <c r="F232" s="2">
        <v>6.4296943364791402E-3</v>
      </c>
      <c r="G232" s="2">
        <v>4.9806893294798003E-2</v>
      </c>
      <c r="H232" s="2" t="s">
        <v>12</v>
      </c>
      <c r="I232" s="2"/>
      <c r="J232" s="2"/>
    </row>
    <row r="233" spans="1:10" x14ac:dyDescent="0.25">
      <c r="A233" s="2" t="s">
        <v>397</v>
      </c>
      <c r="B233" s="2">
        <v>99.785697667801301</v>
      </c>
      <c r="C233" s="2">
        <v>-1.4005988808773899</v>
      </c>
      <c r="D233" s="2">
        <v>0.32203188750124501</v>
      </c>
      <c r="E233" s="2">
        <v>-4.34925526085354</v>
      </c>
      <c r="F233" s="2">
        <v>1.3660063669937799E-5</v>
      </c>
      <c r="G233" s="2">
        <v>3.3559005799683599E-4</v>
      </c>
      <c r="H233" s="2" t="s">
        <v>12</v>
      </c>
      <c r="I233" s="2"/>
      <c r="J233" s="2"/>
    </row>
    <row r="234" spans="1:10" x14ac:dyDescent="0.25">
      <c r="A234" s="2" t="s">
        <v>398</v>
      </c>
      <c r="B234" s="2">
        <v>10.6549911486073</v>
      </c>
      <c r="C234" s="2">
        <v>-6.87738846139787</v>
      </c>
      <c r="D234" s="2">
        <v>1.41215551359459</v>
      </c>
      <c r="E234" s="2">
        <v>-4.8701353322565204</v>
      </c>
      <c r="F234" s="2">
        <v>1.1152184063395399E-6</v>
      </c>
      <c r="G234" s="2">
        <v>3.7464386158398402E-5</v>
      </c>
      <c r="H234" s="2" t="s">
        <v>12</v>
      </c>
      <c r="I234" s="2"/>
      <c r="J234" s="2"/>
    </row>
    <row r="235" spans="1:10" x14ac:dyDescent="0.25">
      <c r="A235" s="2" t="s">
        <v>399</v>
      </c>
      <c r="B235" s="2">
        <v>112.005060895295</v>
      </c>
      <c r="C235" s="2">
        <v>-10.2723073962444</v>
      </c>
      <c r="D235" s="2">
        <v>1.0533259789485501</v>
      </c>
      <c r="E235" s="2">
        <v>-9.7522586564307403</v>
      </c>
      <c r="F235" s="2">
        <v>1.8040891527902399E-22</v>
      </c>
      <c r="G235" s="2">
        <v>3.7875435329198803E-20</v>
      </c>
      <c r="H235" s="2" t="s">
        <v>12</v>
      </c>
      <c r="I235" s="2"/>
      <c r="J235" s="2"/>
    </row>
    <row r="236" spans="1:10" x14ac:dyDescent="0.25">
      <c r="A236" s="2" t="s">
        <v>400</v>
      </c>
      <c r="B236" s="2">
        <v>85.488289612855496</v>
      </c>
      <c r="C236" s="2">
        <v>-1.8098724637060399</v>
      </c>
      <c r="D236" s="2">
        <v>0.51364035091753601</v>
      </c>
      <c r="E236" s="2">
        <v>-3.5236181512472502</v>
      </c>
      <c r="F236" s="2">
        <v>4.2569725432962398E-4</v>
      </c>
      <c r="G236" s="2">
        <v>6.0582562194596299E-3</v>
      </c>
      <c r="H236" s="2" t="s">
        <v>12</v>
      </c>
      <c r="I236" s="2"/>
      <c r="J236" s="2" t="s">
        <v>248</v>
      </c>
    </row>
    <row r="237" spans="1:10" x14ac:dyDescent="0.25">
      <c r="A237" s="2" t="s">
        <v>401</v>
      </c>
      <c r="B237" s="2">
        <v>5.4764712316170101</v>
      </c>
      <c r="C237" s="2">
        <v>-5.9176802877956902</v>
      </c>
      <c r="D237" s="2">
        <v>1.5404191387344599</v>
      </c>
      <c r="E237" s="2">
        <v>-3.8416039758227098</v>
      </c>
      <c r="F237" s="2">
        <v>1.2223293764385501E-4</v>
      </c>
      <c r="G237" s="2">
        <v>2.16231428618861E-3</v>
      </c>
      <c r="H237" s="2" t="s">
        <v>12</v>
      </c>
      <c r="I237" s="2"/>
      <c r="J237" s="2"/>
    </row>
    <row r="238" spans="1:10" x14ac:dyDescent="0.25">
      <c r="A238" s="2" t="s">
        <v>402</v>
      </c>
      <c r="B238" s="2">
        <v>124.05230312714799</v>
      </c>
      <c r="C238" s="2">
        <v>-1.6508765078238801</v>
      </c>
      <c r="D238" s="2">
        <v>0.58551142091129205</v>
      </c>
      <c r="E238" s="2">
        <v>-2.8195462101395901</v>
      </c>
      <c r="F238" s="2">
        <v>4.8091605987299396E-3</v>
      </c>
      <c r="G238" s="2">
        <v>3.9893036342087698E-2</v>
      </c>
      <c r="H238" s="2" t="s">
        <v>12</v>
      </c>
      <c r="I238" s="2"/>
      <c r="J238" s="2"/>
    </row>
    <row r="239" spans="1:10" x14ac:dyDescent="0.25">
      <c r="A239" s="2" t="s">
        <v>403</v>
      </c>
      <c r="B239" s="2">
        <v>34.927751396821797</v>
      </c>
      <c r="C239" s="2">
        <v>-1.3238660186042399</v>
      </c>
      <c r="D239" s="2">
        <v>0.48091993717765502</v>
      </c>
      <c r="E239" s="2">
        <v>-2.7527784070952301</v>
      </c>
      <c r="F239" s="2">
        <v>5.9091878518548798E-3</v>
      </c>
      <c r="G239" s="2">
        <v>4.6719918767715397E-2</v>
      </c>
      <c r="H239" s="2" t="s">
        <v>12</v>
      </c>
      <c r="I239" s="2"/>
      <c r="J239" s="2"/>
    </row>
    <row r="240" spans="1:10" x14ac:dyDescent="0.25">
      <c r="A240" s="2" t="s">
        <v>404</v>
      </c>
      <c r="B240" s="2">
        <v>17.9301057493097</v>
      </c>
      <c r="C240" s="2">
        <v>-2.0093254261145499</v>
      </c>
      <c r="D240" s="2">
        <v>0.68505788242167198</v>
      </c>
      <c r="E240" s="2">
        <v>-2.9330739455352299</v>
      </c>
      <c r="F240" s="2">
        <v>3.3562394572815902E-3</v>
      </c>
      <c r="G240" s="2">
        <v>3.03613859846255E-2</v>
      </c>
      <c r="H240" s="2" t="s">
        <v>12</v>
      </c>
      <c r="I240" s="2"/>
      <c r="J240" s="2"/>
    </row>
    <row r="241" spans="1:10" x14ac:dyDescent="0.25">
      <c r="A241" s="2" t="s">
        <v>405</v>
      </c>
      <c r="B241" s="2">
        <v>1378.58121170652</v>
      </c>
      <c r="C241" s="2">
        <v>-1.33286388082362</v>
      </c>
      <c r="D241" s="2">
        <v>0.13073170424877001</v>
      </c>
      <c r="E241" s="2">
        <v>-10.195414253051499</v>
      </c>
      <c r="F241" s="2">
        <v>2.0785648971942198E-24</v>
      </c>
      <c r="G241" s="2">
        <v>4.7569174849932103E-22</v>
      </c>
      <c r="H241" s="2" t="s">
        <v>12</v>
      </c>
      <c r="I241" s="2"/>
      <c r="J241" s="2"/>
    </row>
    <row r="242" spans="1:10" x14ac:dyDescent="0.25">
      <c r="A242" s="2" t="s">
        <v>406</v>
      </c>
      <c r="B242" s="2">
        <v>12.4605695404962</v>
      </c>
      <c r="C242" s="2">
        <v>-2.6411741846179302</v>
      </c>
      <c r="D242" s="2">
        <v>0.87498355370404401</v>
      </c>
      <c r="E242" s="2">
        <v>-3.01854151822296</v>
      </c>
      <c r="F242" s="2">
        <v>2.53994596174504E-3</v>
      </c>
      <c r="G242" s="2">
        <v>2.44687152433034E-2</v>
      </c>
      <c r="H242" s="2" t="s">
        <v>12</v>
      </c>
      <c r="I242" s="2"/>
      <c r="J242" s="2"/>
    </row>
    <row r="243" spans="1:10" x14ac:dyDescent="0.25">
      <c r="A243" s="2" t="s">
        <v>407</v>
      </c>
      <c r="B243" s="2">
        <v>728.07792783596994</v>
      </c>
      <c r="C243" s="2">
        <v>-2.9896322014205801</v>
      </c>
      <c r="D243" s="2">
        <v>0.15456028735802499</v>
      </c>
      <c r="E243" s="2">
        <v>-19.342822483859401</v>
      </c>
      <c r="F243" s="2">
        <v>2.3429340024243799E-83</v>
      </c>
      <c r="G243" s="2">
        <v>2.8341691649326901E-80</v>
      </c>
      <c r="H243" s="2" t="s">
        <v>12</v>
      </c>
      <c r="I243" s="2"/>
      <c r="J243" s="2"/>
    </row>
    <row r="244" spans="1:10" x14ac:dyDescent="0.25">
      <c r="A244" s="2" t="s">
        <v>408</v>
      </c>
      <c r="B244" s="2">
        <v>300.13312091669297</v>
      </c>
      <c r="C244" s="2">
        <v>-2.7851495807359998</v>
      </c>
      <c r="D244" s="2">
        <v>0.25595798925712498</v>
      </c>
      <c r="E244" s="2">
        <v>-10.8812762157549</v>
      </c>
      <c r="F244" s="2">
        <v>1.4156688526978901E-27</v>
      </c>
      <c r="G244" s="2">
        <v>4.08661771194143E-25</v>
      </c>
      <c r="H244" s="2" t="s">
        <v>12</v>
      </c>
      <c r="I244" s="2"/>
      <c r="J244" s="2"/>
    </row>
    <row r="245" spans="1:10" x14ac:dyDescent="0.25">
      <c r="A245" s="2" t="s">
        <v>409</v>
      </c>
      <c r="B245" s="2">
        <v>5749.2752516557803</v>
      </c>
      <c r="C245" s="2">
        <v>-2.3185647610754798</v>
      </c>
      <c r="D245" s="2">
        <v>9.31204316385527E-2</v>
      </c>
      <c r="E245" s="2">
        <v>-24.898561145796702</v>
      </c>
      <c r="F245" s="2">
        <v>7.7119894992146396E-137</v>
      </c>
      <c r="G245" s="2">
        <v>1.9590766924854998E-133</v>
      </c>
      <c r="H245" s="2" t="s">
        <v>12</v>
      </c>
      <c r="I245" s="2"/>
      <c r="J245" s="2"/>
    </row>
    <row r="246" spans="1:10" x14ac:dyDescent="0.25">
      <c r="A246" s="2" t="s">
        <v>410</v>
      </c>
      <c r="B246" s="2">
        <v>7.5297745982647601</v>
      </c>
      <c r="C246" s="2">
        <v>-6.3769916063116101</v>
      </c>
      <c r="D246" s="2">
        <v>1.60418335344902</v>
      </c>
      <c r="E246" s="2">
        <v>-3.97522614394481</v>
      </c>
      <c r="F246" s="2">
        <v>7.0312411318810799E-5</v>
      </c>
      <c r="G246" s="2">
        <v>1.3718480681503499E-3</v>
      </c>
      <c r="H246" s="2" t="s">
        <v>12</v>
      </c>
      <c r="I246" s="2"/>
      <c r="J246" s="2"/>
    </row>
    <row r="247" spans="1:10" x14ac:dyDescent="0.25">
      <c r="A247" s="2" t="s">
        <v>411</v>
      </c>
      <c r="B247" s="2">
        <v>601.62646519006103</v>
      </c>
      <c r="C247" s="2">
        <v>-7.6629724528238397</v>
      </c>
      <c r="D247" s="2">
        <v>0.33154311827315502</v>
      </c>
      <c r="E247" s="2">
        <v>-23.1130493455466</v>
      </c>
      <c r="F247" s="2">
        <v>3.4228173517925702E-118</v>
      </c>
      <c r="G247" s="2">
        <v>6.6884483990451203E-115</v>
      </c>
      <c r="H247" s="2" t="s">
        <v>12</v>
      </c>
      <c r="I247" s="2"/>
      <c r="J247" s="2"/>
    </row>
    <row r="248" spans="1:10" x14ac:dyDescent="0.25">
      <c r="A248" s="2" t="s">
        <v>412</v>
      </c>
      <c r="B248" s="2">
        <v>10.5175644809272</v>
      </c>
      <c r="C248" s="2">
        <v>-4.3385297835449101</v>
      </c>
      <c r="D248" s="2">
        <v>1.3335110754064201</v>
      </c>
      <c r="E248" s="2">
        <v>-3.25346362963101</v>
      </c>
      <c r="F248" s="2">
        <v>1.1400731859999499E-3</v>
      </c>
      <c r="G248" s="2">
        <v>1.3182193511131901E-2</v>
      </c>
      <c r="H248" s="2" t="s">
        <v>12</v>
      </c>
      <c r="I248" s="2"/>
      <c r="J248" s="2"/>
    </row>
    <row r="249" spans="1:10" x14ac:dyDescent="0.25">
      <c r="A249" s="2" t="s">
        <v>413</v>
      </c>
      <c r="B249" s="2">
        <v>1035.2114486927101</v>
      </c>
      <c r="C249" s="2">
        <v>-1.0023588805475301</v>
      </c>
      <c r="D249" s="2">
        <v>9.7752474881595594E-2</v>
      </c>
      <c r="E249" s="2">
        <v>-10.254051181432001</v>
      </c>
      <c r="F249" s="2">
        <v>1.13485031244376E-24</v>
      </c>
      <c r="G249" s="2">
        <v>2.6693150450934198E-22</v>
      </c>
      <c r="H249" s="2" t="s">
        <v>12</v>
      </c>
      <c r="I249" s="2"/>
      <c r="J249" s="2"/>
    </row>
    <row r="250" spans="1:10" x14ac:dyDescent="0.25">
      <c r="A250" s="2" t="s">
        <v>414</v>
      </c>
      <c r="B250" s="2">
        <v>114.092463027265</v>
      </c>
      <c r="C250" s="2">
        <v>-2.2179803708409098</v>
      </c>
      <c r="D250" s="2">
        <v>0.28464615447198699</v>
      </c>
      <c r="E250" s="2">
        <v>-7.7920616034852896</v>
      </c>
      <c r="F250" s="2">
        <v>6.5924575680349296E-15</v>
      </c>
      <c r="G250" s="2">
        <v>7.0961101525758996E-13</v>
      </c>
      <c r="H250" s="2" t="s">
        <v>12</v>
      </c>
      <c r="I250" s="2"/>
      <c r="J250" s="2"/>
    </row>
    <row r="251" spans="1:10" x14ac:dyDescent="0.25">
      <c r="A251" s="2" t="s">
        <v>415</v>
      </c>
      <c r="B251" s="2">
        <v>16.806872793949601</v>
      </c>
      <c r="C251" s="2">
        <v>-5.0503847929916796</v>
      </c>
      <c r="D251" s="2">
        <v>1.0098555906845199</v>
      </c>
      <c r="E251" s="2">
        <v>-5.0010960374723901</v>
      </c>
      <c r="F251" s="2">
        <v>5.70053057486697E-7</v>
      </c>
      <c r="G251" s="2">
        <v>2.05696844024639E-5</v>
      </c>
      <c r="H251" s="2" t="s">
        <v>12</v>
      </c>
      <c r="I251" s="2"/>
      <c r="J251" s="2"/>
    </row>
    <row r="252" spans="1:10" x14ac:dyDescent="0.25">
      <c r="A252" s="2" t="s">
        <v>416</v>
      </c>
      <c r="B252" s="2">
        <v>8.5519816430981308</v>
      </c>
      <c r="C252" s="2">
        <v>-4.0259831587338599</v>
      </c>
      <c r="D252" s="2">
        <v>1.2940442834702199</v>
      </c>
      <c r="E252" s="2">
        <v>-3.1111633582874298</v>
      </c>
      <c r="F252" s="2">
        <v>1.86351817594958E-3</v>
      </c>
      <c r="G252" s="2">
        <v>1.9275621859843699E-2</v>
      </c>
      <c r="H252" s="2" t="s">
        <v>12</v>
      </c>
      <c r="I252" s="2"/>
      <c r="J252" s="2"/>
    </row>
    <row r="253" spans="1:10" x14ac:dyDescent="0.25">
      <c r="A253" s="2" t="s">
        <v>417</v>
      </c>
      <c r="B253" s="2">
        <v>90.587691924664</v>
      </c>
      <c r="C253" s="2">
        <v>-3.2709539536555798</v>
      </c>
      <c r="D253" s="2">
        <v>0.34638534022428702</v>
      </c>
      <c r="E253" s="2">
        <v>-9.4431073541900297</v>
      </c>
      <c r="F253" s="2">
        <v>3.6188499351477902E-21</v>
      </c>
      <c r="G253" s="2">
        <v>7.0715111463507198E-19</v>
      </c>
      <c r="H253" s="2" t="s">
        <v>12</v>
      </c>
      <c r="I253" s="2"/>
      <c r="J253" s="2"/>
    </row>
    <row r="254" spans="1:10" x14ac:dyDescent="0.25">
      <c r="A254" s="2" t="s">
        <v>418</v>
      </c>
      <c r="B254" s="2">
        <v>46.745029287521099</v>
      </c>
      <c r="C254" s="2">
        <v>-4.6039793720955098</v>
      </c>
      <c r="D254" s="2">
        <v>0.51670768013249502</v>
      </c>
      <c r="E254" s="2">
        <v>-8.9102205156210292</v>
      </c>
      <c r="F254" s="2">
        <v>5.0931161885123905E-19</v>
      </c>
      <c r="G254" s="2">
        <v>8.0862769085487706E-17</v>
      </c>
      <c r="H254" s="2" t="s">
        <v>12</v>
      </c>
      <c r="I254" s="2"/>
      <c r="J254" s="2"/>
    </row>
    <row r="255" spans="1:10" x14ac:dyDescent="0.25">
      <c r="A255" s="2" t="s">
        <v>419</v>
      </c>
      <c r="B255" s="2">
        <v>152.49221974645599</v>
      </c>
      <c r="C255" s="2">
        <v>-2.59491369166521</v>
      </c>
      <c r="D255" s="2">
        <v>0.43704289631856402</v>
      </c>
      <c r="E255" s="2">
        <v>-5.93743477705162</v>
      </c>
      <c r="F255" s="2">
        <v>2.8951616164410599E-9</v>
      </c>
      <c r="G255" s="2">
        <v>1.59535337402282E-7</v>
      </c>
      <c r="H255" s="2" t="s">
        <v>12</v>
      </c>
      <c r="I255" s="2"/>
      <c r="J255" s="2"/>
    </row>
    <row r="256" spans="1:10" x14ac:dyDescent="0.25">
      <c r="A256" s="2" t="s">
        <v>420</v>
      </c>
      <c r="B256" s="2">
        <v>37.0991274914957</v>
      </c>
      <c r="C256" s="2">
        <v>-7.9514981093676296</v>
      </c>
      <c r="D256" s="2">
        <v>1.1692590762352699</v>
      </c>
      <c r="E256" s="2">
        <v>-6.8004587443268099</v>
      </c>
      <c r="F256" s="2">
        <v>1.0428653336009299E-11</v>
      </c>
      <c r="G256" s="2">
        <v>8.1263521685473796E-10</v>
      </c>
      <c r="H256" s="2" t="s">
        <v>12</v>
      </c>
      <c r="I256" s="2"/>
      <c r="J256" s="2"/>
    </row>
    <row r="257" spans="1:10" x14ac:dyDescent="0.25">
      <c r="A257" s="2" t="s">
        <v>421</v>
      </c>
      <c r="B257" s="2">
        <v>32.106126083545902</v>
      </c>
      <c r="C257" s="2">
        <v>-2.5115134433114399</v>
      </c>
      <c r="D257" s="2">
        <v>0.61277533340443302</v>
      </c>
      <c r="E257" s="2">
        <v>-4.09858769829731</v>
      </c>
      <c r="F257" s="2">
        <v>4.1567873900640299E-5</v>
      </c>
      <c r="G257" s="2">
        <v>8.7995725058163802E-4</v>
      </c>
      <c r="H257" s="2" t="s">
        <v>12</v>
      </c>
      <c r="I257" s="2"/>
      <c r="J257" s="2"/>
    </row>
    <row r="258" spans="1:10" x14ac:dyDescent="0.25">
      <c r="A258" s="2" t="s">
        <v>422</v>
      </c>
      <c r="B258" s="2">
        <v>109.956894143957</v>
      </c>
      <c r="C258" s="2">
        <v>-7.7963227932175103</v>
      </c>
      <c r="D258" s="2">
        <v>0.76598945361922699</v>
      </c>
      <c r="E258" s="2">
        <v>-10.178107226386301</v>
      </c>
      <c r="F258" s="2">
        <v>2.4834480681684102E-24</v>
      </c>
      <c r="G258" s="2">
        <v>5.6327706496144799E-22</v>
      </c>
      <c r="H258" s="2" t="s">
        <v>12</v>
      </c>
      <c r="I258" s="2"/>
      <c r="J258" s="2"/>
    </row>
    <row r="259" spans="1:10" x14ac:dyDescent="0.25">
      <c r="A259" s="2" t="s">
        <v>423</v>
      </c>
      <c r="B259" s="2">
        <v>2067.89570861025</v>
      </c>
      <c r="C259" s="2">
        <v>-1.17000303705343</v>
      </c>
      <c r="D259" s="2">
        <v>0.114745458168985</v>
      </c>
      <c r="E259" s="2">
        <v>-10.1965084781864</v>
      </c>
      <c r="F259" s="2">
        <v>2.05528736982744E-24</v>
      </c>
      <c r="G259" s="2">
        <v>4.7464059141569497E-22</v>
      </c>
      <c r="H259" s="2" t="s">
        <v>12</v>
      </c>
      <c r="I259" s="2"/>
      <c r="J259" s="2" t="s">
        <v>248</v>
      </c>
    </row>
    <row r="260" spans="1:10" x14ac:dyDescent="0.25">
      <c r="A260" s="2" t="s">
        <v>424</v>
      </c>
      <c r="B260" s="2">
        <v>373.96612671326199</v>
      </c>
      <c r="C260" s="2">
        <v>-1.3798509856169601</v>
      </c>
      <c r="D260" s="2">
        <v>0.18999220317844701</v>
      </c>
      <c r="E260" s="2">
        <v>-7.2626716387985697</v>
      </c>
      <c r="F260" s="2">
        <v>3.7951846717384501E-13</v>
      </c>
      <c r="G260" s="2">
        <v>3.5444513314769097E-11</v>
      </c>
      <c r="H260" s="2" t="s">
        <v>12</v>
      </c>
      <c r="I260" s="2"/>
      <c r="J260" s="2"/>
    </row>
    <row r="261" spans="1:10" x14ac:dyDescent="0.25">
      <c r="A261" s="2" t="s">
        <v>425</v>
      </c>
      <c r="B261" s="2">
        <v>21.289888807160299</v>
      </c>
      <c r="C261" s="2">
        <v>-1.59866060449553</v>
      </c>
      <c r="D261" s="2">
        <v>0.53800870204491702</v>
      </c>
      <c r="E261" s="2">
        <v>-2.9714400499828</v>
      </c>
      <c r="F261" s="2">
        <v>2.96406736643462E-3</v>
      </c>
      <c r="G261" s="2">
        <v>2.7540674217095301E-2</v>
      </c>
      <c r="H261" s="2" t="s">
        <v>12</v>
      </c>
      <c r="I261" s="2"/>
      <c r="J261" s="2"/>
    </row>
    <row r="262" spans="1:10" x14ac:dyDescent="0.25">
      <c r="A262" s="2" t="s">
        <v>426</v>
      </c>
      <c r="B262" s="2">
        <v>11.340345938974</v>
      </c>
      <c r="C262" s="2">
        <v>-2.4762256871399302</v>
      </c>
      <c r="D262" s="2">
        <v>0.90621352316020398</v>
      </c>
      <c r="E262" s="2">
        <v>-2.73249694895821</v>
      </c>
      <c r="F262" s="2">
        <v>6.28562536409285E-3</v>
      </c>
      <c r="G262" s="2">
        <v>4.8988016141977897E-2</v>
      </c>
      <c r="H262" s="2" t="s">
        <v>12</v>
      </c>
      <c r="I262" s="2"/>
      <c r="J262" s="2"/>
    </row>
    <row r="263" spans="1:10" x14ac:dyDescent="0.25">
      <c r="A263" s="2" t="s">
        <v>427</v>
      </c>
      <c r="B263" s="2">
        <v>17.570891499854</v>
      </c>
      <c r="C263" s="2">
        <v>-7.5997992145654703</v>
      </c>
      <c r="D263" s="2">
        <v>1.32819321296841</v>
      </c>
      <c r="E263" s="2">
        <v>-5.7219078823483001</v>
      </c>
      <c r="F263" s="2">
        <v>1.05334418803542E-8</v>
      </c>
      <c r="G263" s="2">
        <v>5.3623451720768899E-7</v>
      </c>
      <c r="H263" s="2" t="s">
        <v>12</v>
      </c>
      <c r="I263" s="2"/>
      <c r="J263" s="2"/>
    </row>
    <row r="264" spans="1:10" x14ac:dyDescent="0.25">
      <c r="A264" s="2" t="s">
        <v>428</v>
      </c>
      <c r="B264" s="2">
        <v>842.914794199987</v>
      </c>
      <c r="C264" s="2">
        <v>-1.82041130126593</v>
      </c>
      <c r="D264" s="2">
        <v>0.63163930366239895</v>
      </c>
      <c r="E264" s="2">
        <v>-2.8820424737832901</v>
      </c>
      <c r="F264" s="2">
        <v>3.9510647047465196E-3</v>
      </c>
      <c r="G264" s="2">
        <v>3.4412645420572902E-2</v>
      </c>
      <c r="H264" s="2" t="s">
        <v>12</v>
      </c>
      <c r="I264" s="2"/>
      <c r="J264" s="2" t="s">
        <v>248</v>
      </c>
    </row>
    <row r="265" spans="1:10" x14ac:dyDescent="0.25">
      <c r="A265" s="2" t="s">
        <v>429</v>
      </c>
      <c r="B265" s="2">
        <v>484.14238704279802</v>
      </c>
      <c r="C265" s="2">
        <v>-3.4338064717566801</v>
      </c>
      <c r="D265" s="2">
        <v>0.15900270273300199</v>
      </c>
      <c r="E265" s="2">
        <v>-21.5959000239307</v>
      </c>
      <c r="F265" s="2">
        <v>1.9628314219305501E-103</v>
      </c>
      <c r="G265" s="2">
        <v>3.3241204407534402E-100</v>
      </c>
      <c r="H265" s="2" t="s">
        <v>12</v>
      </c>
      <c r="I265" s="2"/>
      <c r="J265" s="2" t="s">
        <v>248</v>
      </c>
    </row>
    <row r="266" spans="1:10" x14ac:dyDescent="0.25">
      <c r="A266" s="2" t="s">
        <v>430</v>
      </c>
      <c r="B266" s="2">
        <v>37.515510209274098</v>
      </c>
      <c r="C266" s="2">
        <v>-5.6375891135099199</v>
      </c>
      <c r="D266" s="2">
        <v>0.72177076075208502</v>
      </c>
      <c r="E266" s="2">
        <v>-7.8107751381277302</v>
      </c>
      <c r="F266" s="2">
        <v>5.6837338612385399E-15</v>
      </c>
      <c r="G266" s="2">
        <v>6.1702517639761796E-13</v>
      </c>
      <c r="H266" s="2" t="s">
        <v>12</v>
      </c>
      <c r="I266" s="2"/>
      <c r="J266" s="2"/>
    </row>
    <row r="267" spans="1:10" x14ac:dyDescent="0.25">
      <c r="A267" s="2" t="s">
        <v>431</v>
      </c>
      <c r="B267" s="2">
        <v>4.9654184734217601</v>
      </c>
      <c r="C267" s="2">
        <v>-5.7784276812086004</v>
      </c>
      <c r="D267" s="2">
        <v>1.71476348254107</v>
      </c>
      <c r="E267" s="2">
        <v>-3.36981032080626</v>
      </c>
      <c r="F267" s="2">
        <v>7.5219941868174601E-4</v>
      </c>
      <c r="G267" s="2">
        <v>9.41750706395879E-3</v>
      </c>
      <c r="H267" s="2" t="s">
        <v>12</v>
      </c>
      <c r="I267" s="2"/>
      <c r="J267" s="2" t="s">
        <v>248</v>
      </c>
    </row>
    <row r="268" spans="1:10" x14ac:dyDescent="0.25">
      <c r="A268" s="2" t="s">
        <v>432</v>
      </c>
      <c r="B268" s="2">
        <v>72.628343468527405</v>
      </c>
      <c r="C268" s="2">
        <v>-6.6067190628439496</v>
      </c>
      <c r="D268" s="2">
        <v>0.72671884688494304</v>
      </c>
      <c r="E268" s="2">
        <v>-9.0911624091812602</v>
      </c>
      <c r="F268" s="2">
        <v>9.7985779879468095E-20</v>
      </c>
      <c r="G268" s="2">
        <v>1.6484322955484299E-17</v>
      </c>
      <c r="H268" s="2" t="s">
        <v>12</v>
      </c>
      <c r="I268" s="2"/>
      <c r="J268" s="2"/>
    </row>
    <row r="269" spans="1:10" x14ac:dyDescent="0.25">
      <c r="A269" s="2" t="s">
        <v>433</v>
      </c>
      <c r="B269" s="2">
        <v>1309.23603173777</v>
      </c>
      <c r="C269" s="2">
        <v>-1.0749963382832599</v>
      </c>
      <c r="D269" s="2">
        <v>0.25226681503940701</v>
      </c>
      <c r="E269" s="2">
        <v>-4.2613466147552099</v>
      </c>
      <c r="F269" s="2">
        <v>2.0319879459894802E-5</v>
      </c>
      <c r="G269" s="2">
        <v>4.7662594452419898E-4</v>
      </c>
      <c r="H269" s="2" t="s">
        <v>12</v>
      </c>
      <c r="I269" s="2"/>
      <c r="J269" s="2"/>
    </row>
    <row r="270" spans="1:10" x14ac:dyDescent="0.25">
      <c r="A270" s="2" t="s">
        <v>434</v>
      </c>
      <c r="B270" s="2">
        <v>4.1796310179765399</v>
      </c>
      <c r="C270" s="2">
        <v>-5.5284193740048302</v>
      </c>
      <c r="D270" s="2">
        <v>1.63298905683732</v>
      </c>
      <c r="E270" s="2">
        <v>-3.3854601479767301</v>
      </c>
      <c r="F270" s="2">
        <v>7.1059026745101705E-4</v>
      </c>
      <c r="G270" s="2">
        <v>9.0391209634742998E-3</v>
      </c>
      <c r="H270" s="2" t="s">
        <v>12</v>
      </c>
      <c r="I270" s="2"/>
      <c r="J270" s="2"/>
    </row>
    <row r="271" spans="1:10" x14ac:dyDescent="0.25">
      <c r="A271" s="2" t="s">
        <v>435</v>
      </c>
      <c r="B271" s="2">
        <v>51.812140155564997</v>
      </c>
      <c r="C271" s="2">
        <v>-1.9405923959031099</v>
      </c>
      <c r="D271" s="2">
        <v>0.48191008352557801</v>
      </c>
      <c r="E271" s="2">
        <v>-4.0268765112903298</v>
      </c>
      <c r="F271" s="2">
        <v>5.65226984445749E-5</v>
      </c>
      <c r="G271" s="2">
        <v>1.14228011820806E-3</v>
      </c>
      <c r="H271" s="2" t="s">
        <v>12</v>
      </c>
      <c r="I271" s="2"/>
      <c r="J271" s="2"/>
    </row>
    <row r="272" spans="1:10" x14ac:dyDescent="0.25">
      <c r="A272" s="2" t="s">
        <v>436</v>
      </c>
      <c r="B272" s="2">
        <v>318.992118438342</v>
      </c>
      <c r="C272" s="2">
        <v>-1.8042821662728501</v>
      </c>
      <c r="D272" s="2">
        <v>0.242088439295994</v>
      </c>
      <c r="E272" s="2">
        <v>-7.4529877243200602</v>
      </c>
      <c r="F272" s="2">
        <v>9.1249776964396901E-14</v>
      </c>
      <c r="G272" s="2">
        <v>9.0195256195586508E-12</v>
      </c>
      <c r="H272" s="2" t="s">
        <v>12</v>
      </c>
      <c r="I272" s="2"/>
      <c r="J272" s="2"/>
    </row>
    <row r="273" spans="1:10" x14ac:dyDescent="0.25">
      <c r="A273" s="2" t="s">
        <v>437</v>
      </c>
      <c r="B273" s="2">
        <v>39.3786428101727</v>
      </c>
      <c r="C273" s="2">
        <v>-1.7097944622037999</v>
      </c>
      <c r="D273" s="2">
        <v>0.469874238617291</v>
      </c>
      <c r="E273" s="2">
        <v>-3.6388342277185601</v>
      </c>
      <c r="F273" s="2">
        <v>2.73875017180923E-4</v>
      </c>
      <c r="G273" s="2">
        <v>4.2525960033294504E-3</v>
      </c>
      <c r="H273" s="2" t="s">
        <v>12</v>
      </c>
      <c r="I273" s="2"/>
      <c r="J273" s="2"/>
    </row>
    <row r="274" spans="1:10" x14ac:dyDescent="0.25">
      <c r="A274" s="2" t="s">
        <v>438</v>
      </c>
      <c r="B274" s="2">
        <v>2295.26865112206</v>
      </c>
      <c r="C274" s="2">
        <v>-1.9103516744632001</v>
      </c>
      <c r="D274" s="2">
        <v>9.6687654719228106E-2</v>
      </c>
      <c r="E274" s="2">
        <v>-19.7579688948985</v>
      </c>
      <c r="F274" s="2">
        <v>6.8506393980436497E-87</v>
      </c>
      <c r="G274" s="2">
        <v>8.7013396314251403E-84</v>
      </c>
      <c r="H274" s="2" t="s">
        <v>12</v>
      </c>
      <c r="I274" s="2"/>
      <c r="J274" s="2"/>
    </row>
    <row r="275" spans="1:10" x14ac:dyDescent="0.25">
      <c r="A275" s="2" t="s">
        <v>439</v>
      </c>
      <c r="B275" s="2">
        <v>140.59685741649699</v>
      </c>
      <c r="C275" s="2">
        <v>-7.14722548908661</v>
      </c>
      <c r="D275" s="2">
        <v>0.56624278480335499</v>
      </c>
      <c r="E275" s="2">
        <v>-12.622192601657099</v>
      </c>
      <c r="F275" s="2">
        <v>1.59322659030148E-36</v>
      </c>
      <c r="G275" s="2">
        <v>6.5278604957142596E-34</v>
      </c>
      <c r="H275" s="2" t="s">
        <v>12</v>
      </c>
      <c r="I275" s="2"/>
      <c r="J275" s="2"/>
    </row>
    <row r="276" spans="1:10" x14ac:dyDescent="0.25">
      <c r="A276" s="2" t="s">
        <v>440</v>
      </c>
      <c r="B276" s="2">
        <v>113.58987156756599</v>
      </c>
      <c r="C276" s="2">
        <v>-5.9180914941793699</v>
      </c>
      <c r="D276" s="2">
        <v>0.51099407071619996</v>
      </c>
      <c r="E276" s="2">
        <v>-11.581526740388</v>
      </c>
      <c r="F276" s="2">
        <v>5.1127281653077997E-31</v>
      </c>
      <c r="G276" s="2">
        <v>1.70892938925413E-28</v>
      </c>
      <c r="H276" s="2" t="s">
        <v>12</v>
      </c>
      <c r="I276" s="2"/>
      <c r="J276" s="2"/>
    </row>
    <row r="277" spans="1:10" x14ac:dyDescent="0.25">
      <c r="A277" s="2" t="s">
        <v>441</v>
      </c>
      <c r="B277" s="2">
        <v>29.043184955588298</v>
      </c>
      <c r="C277" s="2">
        <v>-5.8588890031992999</v>
      </c>
      <c r="D277" s="2">
        <v>0.93267708176737296</v>
      </c>
      <c r="E277" s="2">
        <v>-6.2817979745969801</v>
      </c>
      <c r="F277" s="2">
        <v>3.34679584064087E-10</v>
      </c>
      <c r="G277" s="2">
        <v>2.1578338766446701E-8</v>
      </c>
      <c r="H277" s="2" t="s">
        <v>12</v>
      </c>
      <c r="I277" s="2"/>
      <c r="J277" s="2"/>
    </row>
    <row r="278" spans="1:10" x14ac:dyDescent="0.25">
      <c r="A278" s="2" t="s">
        <v>442</v>
      </c>
      <c r="B278" s="2">
        <v>911.26323904104004</v>
      </c>
      <c r="C278" s="2">
        <v>-5.3425283041056</v>
      </c>
      <c r="D278" s="2">
        <v>0.49280146753354798</v>
      </c>
      <c r="E278" s="2">
        <v>-10.841137163906501</v>
      </c>
      <c r="F278" s="2">
        <v>2.19722704029981E-27</v>
      </c>
      <c r="G278" s="2">
        <v>6.2714784836782199E-25</v>
      </c>
      <c r="H278" s="2" t="s">
        <v>12</v>
      </c>
      <c r="I278" s="2"/>
      <c r="J278" s="2" t="s">
        <v>248</v>
      </c>
    </row>
    <row r="279" spans="1:10" x14ac:dyDescent="0.25">
      <c r="A279" s="2" t="s">
        <v>443</v>
      </c>
      <c r="B279" s="2">
        <v>167.583645792346</v>
      </c>
      <c r="C279" s="2">
        <v>-7.2318121435856302</v>
      </c>
      <c r="D279" s="2">
        <v>0.54459677647079496</v>
      </c>
      <c r="E279" s="2">
        <v>-13.2792048282964</v>
      </c>
      <c r="F279" s="2">
        <v>3.05622334411252E-40</v>
      </c>
      <c r="G279" s="2">
        <v>1.4377266964905601E-37</v>
      </c>
      <c r="H279" s="2" t="s">
        <v>12</v>
      </c>
      <c r="I279" s="2"/>
      <c r="J279" s="2"/>
    </row>
    <row r="280" spans="1:10" x14ac:dyDescent="0.25">
      <c r="A280" s="2" t="s">
        <v>444</v>
      </c>
      <c r="B280" s="2">
        <v>51.9463406947281</v>
      </c>
      <c r="C280" s="2">
        <v>-7.7144195785562699</v>
      </c>
      <c r="D280" s="2">
        <v>1.1045106529948401</v>
      </c>
      <c r="E280" s="2">
        <v>-6.9844682417855299</v>
      </c>
      <c r="F280" s="2">
        <v>2.8593691348312602E-12</v>
      </c>
      <c r="G280" s="2">
        <v>2.44567522330365E-10</v>
      </c>
      <c r="H280" s="2" t="s">
        <v>12</v>
      </c>
      <c r="I280" s="2"/>
      <c r="J280" s="2"/>
    </row>
    <row r="281" spans="1:10" x14ac:dyDescent="0.25">
      <c r="A281" s="2" t="s">
        <v>445</v>
      </c>
      <c r="B281" s="2">
        <v>34.249720080043801</v>
      </c>
      <c r="C281" s="2">
        <v>-1.2609497073878699</v>
      </c>
      <c r="D281" s="2">
        <v>0.44558417369556502</v>
      </c>
      <c r="E281" s="2">
        <v>-2.8298799235391798</v>
      </c>
      <c r="F281" s="2">
        <v>4.6565476881832999E-3</v>
      </c>
      <c r="G281" s="2">
        <v>3.8988227067541299E-2</v>
      </c>
      <c r="H281" s="2" t="s">
        <v>12</v>
      </c>
      <c r="I281" s="2"/>
      <c r="J281" s="2"/>
    </row>
    <row r="282" spans="1:10" x14ac:dyDescent="0.25">
      <c r="A282" s="2" t="s">
        <v>446</v>
      </c>
      <c r="B282" s="2">
        <v>3127.05563797679</v>
      </c>
      <c r="C282" s="2">
        <v>-1.3340749211943199</v>
      </c>
      <c r="D282" s="2">
        <v>0.105528063065503</v>
      </c>
      <c r="E282" s="2">
        <v>-12.641897164039101</v>
      </c>
      <c r="F282" s="2">
        <v>1.2402480796931199E-36</v>
      </c>
      <c r="G282" s="2">
        <v>5.16492163417121E-34</v>
      </c>
      <c r="H282" s="2" t="s">
        <v>12</v>
      </c>
      <c r="I282" s="2"/>
      <c r="J282" s="2"/>
    </row>
    <row r="283" spans="1:10" x14ac:dyDescent="0.25">
      <c r="A283" s="2" t="s">
        <v>447</v>
      </c>
      <c r="B283" s="2">
        <v>499.78793964245301</v>
      </c>
      <c r="C283" s="2">
        <v>-1.0487748862186801</v>
      </c>
      <c r="D283" s="2">
        <v>0.148322019004236</v>
      </c>
      <c r="E283" s="2">
        <v>-7.0709318364168796</v>
      </c>
      <c r="F283" s="2">
        <v>1.53896725969619E-12</v>
      </c>
      <c r="G283" s="2">
        <v>1.33427936170861E-10</v>
      </c>
      <c r="H283" s="2" t="s">
        <v>12</v>
      </c>
      <c r="I283" s="2"/>
      <c r="J283" s="2"/>
    </row>
    <row r="284" spans="1:10" x14ac:dyDescent="0.25">
      <c r="A284" s="2" t="s">
        <v>448</v>
      </c>
      <c r="B284" s="2">
        <v>79.2493515287196</v>
      </c>
      <c r="C284" s="2">
        <v>-4.5125146312153204</v>
      </c>
      <c r="D284" s="2">
        <v>0.43755406940024</v>
      </c>
      <c r="E284" s="2">
        <v>-10.3130445967527</v>
      </c>
      <c r="F284" s="2">
        <v>6.1520861812629796E-25</v>
      </c>
      <c r="G284" s="2">
        <v>1.4605742547908701E-22</v>
      </c>
      <c r="H284" s="2" t="s">
        <v>12</v>
      </c>
      <c r="I284" s="2"/>
      <c r="J284" s="2"/>
    </row>
    <row r="285" spans="1:10" x14ac:dyDescent="0.25">
      <c r="A285" s="2" t="s">
        <v>449</v>
      </c>
      <c r="B285" s="2">
        <v>457.18431587821698</v>
      </c>
      <c r="C285" s="2">
        <v>-4.45590997858391</v>
      </c>
      <c r="D285" s="2">
        <v>0.318427054315778</v>
      </c>
      <c r="E285" s="2">
        <v>-13.993503121644499</v>
      </c>
      <c r="F285" s="2">
        <v>1.7078778996897301E-44</v>
      </c>
      <c r="G285" s="2">
        <v>9.4315700621343804E-42</v>
      </c>
      <c r="H285" s="2" t="s">
        <v>12</v>
      </c>
      <c r="I285" s="2"/>
      <c r="J285" s="2"/>
    </row>
    <row r="286" spans="1:10" x14ac:dyDescent="0.25">
      <c r="A286" s="2" t="s">
        <v>450</v>
      </c>
      <c r="B286" s="2">
        <v>11.8331091789049</v>
      </c>
      <c r="C286" s="2">
        <v>-2.6800359742903601</v>
      </c>
      <c r="D286" s="2">
        <v>0.85162916153513801</v>
      </c>
      <c r="E286" s="2">
        <v>-3.1469518604310802</v>
      </c>
      <c r="F286" s="2">
        <v>1.6498212206842199E-3</v>
      </c>
      <c r="G286" s="2">
        <v>1.75357357611052E-2</v>
      </c>
      <c r="H286" s="2" t="s">
        <v>12</v>
      </c>
      <c r="I286" s="2"/>
      <c r="J286" s="2"/>
    </row>
    <row r="287" spans="1:10" x14ac:dyDescent="0.25">
      <c r="A287" s="2" t="s">
        <v>451</v>
      </c>
      <c r="B287" s="2">
        <v>4.1338195235708897</v>
      </c>
      <c r="C287" s="2">
        <v>-5.5105232323480697</v>
      </c>
      <c r="D287" s="2">
        <v>1.6818569599418201</v>
      </c>
      <c r="E287" s="2">
        <v>-3.2764517813326401</v>
      </c>
      <c r="F287" s="2">
        <v>1.0512026069047201E-3</v>
      </c>
      <c r="G287" s="2">
        <v>1.23742816604266E-2</v>
      </c>
      <c r="H287" s="2" t="s">
        <v>12</v>
      </c>
      <c r="I287" s="2"/>
      <c r="J287" s="2"/>
    </row>
    <row r="288" spans="1:10" x14ac:dyDescent="0.25">
      <c r="A288" s="2" t="s">
        <v>452</v>
      </c>
      <c r="B288" s="2">
        <v>20.369950334255201</v>
      </c>
      <c r="C288" s="2">
        <v>-6.3534393325173504</v>
      </c>
      <c r="D288" s="2">
        <v>1.17152250332098</v>
      </c>
      <c r="E288" s="2">
        <v>-5.4232328568225503</v>
      </c>
      <c r="F288" s="2">
        <v>5.8530664020763598E-8</v>
      </c>
      <c r="G288" s="2">
        <v>2.6223182682882801E-6</v>
      </c>
      <c r="H288" s="2" t="s">
        <v>12</v>
      </c>
      <c r="I288" s="2"/>
      <c r="J288" s="2"/>
    </row>
    <row r="289" spans="1:10" x14ac:dyDescent="0.25">
      <c r="A289" s="2" t="s">
        <v>453</v>
      </c>
      <c r="B289" s="2">
        <v>369.39480176992998</v>
      </c>
      <c r="C289" s="2">
        <v>-2.4970637459481702</v>
      </c>
      <c r="D289" s="2">
        <v>0.23792567585345001</v>
      </c>
      <c r="E289" s="2">
        <v>-10.495141968142301</v>
      </c>
      <c r="F289" s="2">
        <v>9.0940904996828196E-26</v>
      </c>
      <c r="G289" s="2">
        <v>2.26487432317101E-23</v>
      </c>
      <c r="H289" s="2" t="s">
        <v>12</v>
      </c>
      <c r="I289" s="2"/>
      <c r="J289" s="2"/>
    </row>
    <row r="290" spans="1:10" x14ac:dyDescent="0.25">
      <c r="A290" s="2" t="s">
        <v>454</v>
      </c>
      <c r="B290" s="2">
        <v>74.058197066170806</v>
      </c>
      <c r="C290" s="2">
        <v>-1.4521879169580501</v>
      </c>
      <c r="D290" s="2">
        <v>0.459721191167001</v>
      </c>
      <c r="E290" s="2">
        <v>-3.15884484957432</v>
      </c>
      <c r="F290" s="2">
        <v>1.5839579011945801E-3</v>
      </c>
      <c r="G290" s="2">
        <v>1.7035259341255701E-2</v>
      </c>
      <c r="H290" s="2" t="s">
        <v>12</v>
      </c>
      <c r="I290" s="2"/>
      <c r="J290" s="2"/>
    </row>
    <row r="291" spans="1:10" x14ac:dyDescent="0.25">
      <c r="A291" s="2" t="s">
        <v>455</v>
      </c>
      <c r="B291" s="2">
        <v>6.0868125581080399</v>
      </c>
      <c r="C291" s="2">
        <v>-3.5015087374864202</v>
      </c>
      <c r="D291" s="2">
        <v>1.2432226673617499</v>
      </c>
      <c r="E291" s="2">
        <v>-2.8164775541914699</v>
      </c>
      <c r="F291" s="2">
        <v>4.8553435555298303E-3</v>
      </c>
      <c r="G291" s="2">
        <v>4.0162908609939499E-2</v>
      </c>
      <c r="H291" s="2" t="s">
        <v>12</v>
      </c>
      <c r="I291" s="2"/>
      <c r="J291" s="2"/>
    </row>
    <row r="292" spans="1:10" x14ac:dyDescent="0.25">
      <c r="A292" s="2" t="s">
        <v>456</v>
      </c>
      <c r="B292" s="2">
        <v>7.57776836594324</v>
      </c>
      <c r="C292" s="2">
        <v>-4.8949291503350496</v>
      </c>
      <c r="D292" s="2">
        <v>1.3861197259364</v>
      </c>
      <c r="E292" s="2">
        <v>-3.53138986390822</v>
      </c>
      <c r="F292" s="2">
        <v>4.1338197118911501E-4</v>
      </c>
      <c r="G292" s="2">
        <v>5.9161364586575197E-3</v>
      </c>
      <c r="H292" s="2" t="s">
        <v>12</v>
      </c>
      <c r="I292" s="2"/>
      <c r="J292" s="2"/>
    </row>
    <row r="293" spans="1:10" x14ac:dyDescent="0.25">
      <c r="A293" s="2" t="s">
        <v>457</v>
      </c>
      <c r="B293" s="2">
        <v>41.0288738037668</v>
      </c>
      <c r="C293" s="2">
        <v>-2.2455594159502299</v>
      </c>
      <c r="D293" s="2">
        <v>0.54563814947329403</v>
      </c>
      <c r="E293" s="2">
        <v>-4.1154736304964699</v>
      </c>
      <c r="F293" s="2">
        <v>3.86385171603918E-5</v>
      </c>
      <c r="G293" s="2">
        <v>8.3110436191823295E-4</v>
      </c>
      <c r="H293" s="2" t="s">
        <v>12</v>
      </c>
      <c r="I293" s="2"/>
      <c r="J293" s="2"/>
    </row>
    <row r="294" spans="1:10" x14ac:dyDescent="0.25">
      <c r="A294" s="2" t="s">
        <v>458</v>
      </c>
      <c r="B294" s="2">
        <v>7.4417619103639199</v>
      </c>
      <c r="C294" s="2">
        <v>-4.8701449344043404</v>
      </c>
      <c r="D294" s="2">
        <v>1.45914446339913</v>
      </c>
      <c r="E294" s="2">
        <v>-3.3376715305208098</v>
      </c>
      <c r="F294" s="2">
        <v>8.4483557449103498E-4</v>
      </c>
      <c r="G294" s="2">
        <v>1.03278912891221E-2</v>
      </c>
      <c r="H294" s="2" t="s">
        <v>12</v>
      </c>
      <c r="I294" s="2"/>
      <c r="J294" s="2"/>
    </row>
    <row r="295" spans="1:10" x14ac:dyDescent="0.25">
      <c r="A295" s="2" t="s">
        <v>459</v>
      </c>
      <c r="B295" s="2">
        <v>3.7351831911893201</v>
      </c>
      <c r="C295" s="2">
        <v>-5.3678228632046503</v>
      </c>
      <c r="D295" s="2">
        <v>1.74627477357438</v>
      </c>
      <c r="E295" s="2">
        <v>-3.0738707014689699</v>
      </c>
      <c r="F295" s="2">
        <v>2.1130098971939701E-3</v>
      </c>
      <c r="G295" s="2">
        <v>2.12581348191756E-2</v>
      </c>
      <c r="H295" s="2" t="s">
        <v>12</v>
      </c>
      <c r="I295" s="2"/>
      <c r="J295" s="2"/>
    </row>
    <row r="296" spans="1:10" x14ac:dyDescent="0.25">
      <c r="A296" s="2" t="s">
        <v>460</v>
      </c>
      <c r="B296" s="2">
        <v>12.528767769616501</v>
      </c>
      <c r="C296" s="2">
        <v>-2.8994523360579501</v>
      </c>
      <c r="D296" s="2">
        <v>0.84205203158567699</v>
      </c>
      <c r="E296" s="2">
        <v>-3.4433173097367402</v>
      </c>
      <c r="F296" s="2">
        <v>5.7462467900502498E-4</v>
      </c>
      <c r="G296" s="2">
        <v>7.6573182987421003E-3</v>
      </c>
      <c r="H296" s="2" t="s">
        <v>12</v>
      </c>
      <c r="I296" s="2"/>
      <c r="J296" s="2"/>
    </row>
    <row r="297" spans="1:10" x14ac:dyDescent="0.25">
      <c r="A297" s="2" t="s">
        <v>461</v>
      </c>
      <c r="B297" s="2">
        <v>294.24158209401298</v>
      </c>
      <c r="C297" s="2">
        <v>-2.04436857300015</v>
      </c>
      <c r="D297" s="2">
        <v>0.30623552198023002</v>
      </c>
      <c r="E297" s="2">
        <v>-6.6758048177445701</v>
      </c>
      <c r="F297" s="2">
        <v>2.4587903222412201E-11</v>
      </c>
      <c r="G297" s="2">
        <v>1.81571658592714E-9</v>
      </c>
      <c r="H297" s="2" t="s">
        <v>12</v>
      </c>
      <c r="I297" s="2"/>
      <c r="J297" s="2"/>
    </row>
    <row r="298" spans="1:10" x14ac:dyDescent="0.25">
      <c r="A298" s="2" t="s">
        <v>462</v>
      </c>
      <c r="B298" s="2">
        <v>71.620320939669995</v>
      </c>
      <c r="C298" s="2">
        <v>-1.3639577918333301</v>
      </c>
      <c r="D298" s="2">
        <v>0.40469747047147298</v>
      </c>
      <c r="E298" s="2">
        <v>-3.3703145963435701</v>
      </c>
      <c r="F298" s="2">
        <v>7.5082411978158101E-4</v>
      </c>
      <c r="G298" s="2">
        <v>9.4116132729175003E-3</v>
      </c>
      <c r="H298" s="2" t="s">
        <v>12</v>
      </c>
      <c r="I298" s="2"/>
      <c r="J298" s="2"/>
    </row>
    <row r="299" spans="1:10" x14ac:dyDescent="0.25">
      <c r="A299" s="2" t="s">
        <v>463</v>
      </c>
      <c r="B299" s="2">
        <v>3365.8100247297102</v>
      </c>
      <c r="C299" s="2">
        <v>-1.00291451654249</v>
      </c>
      <c r="D299" s="2">
        <v>8.6104872460456297E-2</v>
      </c>
      <c r="E299" s="2">
        <v>-11.647593079045301</v>
      </c>
      <c r="F299" s="2">
        <v>2.3603143771012201E-31</v>
      </c>
      <c r="G299" s="2">
        <v>8.3276480724308903E-29</v>
      </c>
      <c r="H299" s="2" t="s">
        <v>12</v>
      </c>
      <c r="I299" s="2"/>
      <c r="J299" s="2" t="s">
        <v>248</v>
      </c>
    </row>
    <row r="300" spans="1:10" x14ac:dyDescent="0.25">
      <c r="A300" s="2" t="s">
        <v>464</v>
      </c>
      <c r="B300" s="2">
        <v>2506.3377324538201</v>
      </c>
      <c r="C300" s="2">
        <v>-1.5285236098080199</v>
      </c>
      <c r="D300" s="2">
        <v>0.52930002114587504</v>
      </c>
      <c r="E300" s="2">
        <v>-2.8878207986822599</v>
      </c>
      <c r="F300" s="2">
        <v>3.8792080899802701E-3</v>
      </c>
      <c r="G300" s="2">
        <v>3.3957106516116102E-2</v>
      </c>
      <c r="H300" s="2" t="s">
        <v>12</v>
      </c>
      <c r="I300" s="2"/>
      <c r="J300" s="2"/>
    </row>
    <row r="301" spans="1:10" x14ac:dyDescent="0.25">
      <c r="A301" s="2" t="s">
        <v>465</v>
      </c>
      <c r="B301" s="2">
        <v>99.593282881106305</v>
      </c>
      <c r="C301" s="2">
        <v>-1.6961870131817001</v>
      </c>
      <c r="D301" s="2">
        <v>0.28316783009167901</v>
      </c>
      <c r="E301" s="2">
        <v>-5.9900413568608304</v>
      </c>
      <c r="F301" s="2">
        <v>2.09787683304834E-9</v>
      </c>
      <c r="G301" s="2">
        <v>1.17384064294993E-7</v>
      </c>
      <c r="H301" s="2" t="s">
        <v>12</v>
      </c>
      <c r="I301" s="2"/>
      <c r="J301" s="2"/>
    </row>
    <row r="302" spans="1:10" x14ac:dyDescent="0.25">
      <c r="A302" s="2" t="s">
        <v>466</v>
      </c>
      <c r="B302" s="2">
        <v>13.586618233814701</v>
      </c>
      <c r="C302" s="2">
        <v>-5.75860324809282</v>
      </c>
      <c r="D302" s="2">
        <v>1.2904431325480401</v>
      </c>
      <c r="E302" s="2">
        <v>-4.46250059599463</v>
      </c>
      <c r="F302" s="2">
        <v>8.1008703190488308E-6</v>
      </c>
      <c r="G302" s="2">
        <v>2.11279680405336E-4</v>
      </c>
      <c r="H302" s="2" t="s">
        <v>12</v>
      </c>
      <c r="I302" s="2"/>
      <c r="J302" s="2"/>
    </row>
    <row r="303" spans="1:10" x14ac:dyDescent="0.25">
      <c r="A303" s="2" t="s">
        <v>467</v>
      </c>
      <c r="B303" s="2">
        <v>2161.9639253434102</v>
      </c>
      <c r="C303" s="2">
        <v>-2.71219787152797</v>
      </c>
      <c r="D303" s="2">
        <v>0.10408641057635699</v>
      </c>
      <c r="E303" s="2">
        <v>-26.057175538187401</v>
      </c>
      <c r="F303" s="2">
        <v>1.1156401719177101E-149</v>
      </c>
      <c r="G303" s="2">
        <v>3.54257591090318E-146</v>
      </c>
      <c r="H303" s="2" t="s">
        <v>12</v>
      </c>
      <c r="I303" s="2"/>
      <c r="J303" s="2"/>
    </row>
    <row r="304" spans="1:10" x14ac:dyDescent="0.25">
      <c r="A304" s="2" t="s">
        <v>468</v>
      </c>
      <c r="B304" s="2">
        <v>211.28526774915599</v>
      </c>
      <c r="C304" s="2">
        <v>-6.5590437907290404</v>
      </c>
      <c r="D304" s="2">
        <v>0.42587531316786598</v>
      </c>
      <c r="E304" s="2">
        <v>-15.401324256012201</v>
      </c>
      <c r="F304" s="2">
        <v>1.6035154232546301E-53</v>
      </c>
      <c r="G304" s="2">
        <v>1.10092168370101E-50</v>
      </c>
      <c r="H304" s="2" t="s">
        <v>12</v>
      </c>
      <c r="I304" s="2"/>
      <c r="J304" s="2"/>
    </row>
    <row r="305" spans="1:10" x14ac:dyDescent="0.25">
      <c r="A305" s="2" t="s">
        <v>469</v>
      </c>
      <c r="B305" s="2">
        <v>6.4533629828237</v>
      </c>
      <c r="C305" s="2">
        <v>-4.6542276329173298</v>
      </c>
      <c r="D305" s="2">
        <v>1.5656486141042401</v>
      </c>
      <c r="E305" s="2">
        <v>-2.9727153276855498</v>
      </c>
      <c r="F305" s="2">
        <v>2.9517808120636401E-3</v>
      </c>
      <c r="G305" s="2">
        <v>2.7486835765708501E-2</v>
      </c>
      <c r="H305" s="2" t="s">
        <v>12</v>
      </c>
      <c r="I305" s="2"/>
      <c r="J305" s="2"/>
    </row>
    <row r="306" spans="1:10" x14ac:dyDescent="0.25">
      <c r="A306" s="2" t="s">
        <v>470</v>
      </c>
      <c r="B306" s="2">
        <v>54.159695581969899</v>
      </c>
      <c r="C306" s="2">
        <v>1.4791803207938701</v>
      </c>
      <c r="D306" s="2">
        <v>0.42023913575719102</v>
      </c>
      <c r="E306" s="2">
        <v>3.5198538044979202</v>
      </c>
      <c r="F306" s="2">
        <v>4.3178472609271498E-4</v>
      </c>
      <c r="G306" s="2">
        <v>6.1106559314391302E-3</v>
      </c>
      <c r="H306" s="2" t="s">
        <v>471</v>
      </c>
      <c r="I306" s="2" t="s">
        <v>472</v>
      </c>
      <c r="J306" s="2" t="s">
        <v>473</v>
      </c>
    </row>
    <row r="307" spans="1:10" x14ac:dyDescent="0.25">
      <c r="A307" s="2" t="s">
        <v>474</v>
      </c>
      <c r="B307" s="2">
        <v>252.872451641005</v>
      </c>
      <c r="C307" s="2">
        <v>1.2315069249252699</v>
      </c>
      <c r="D307" s="2">
        <v>0.38847836120156598</v>
      </c>
      <c r="E307" s="2">
        <v>3.1700785627189498</v>
      </c>
      <c r="F307" s="2">
        <v>1.52397726762824E-3</v>
      </c>
      <c r="G307" s="2">
        <v>1.64949273666639E-2</v>
      </c>
      <c r="H307" s="2" t="s">
        <v>471</v>
      </c>
      <c r="I307" s="2" t="s">
        <v>475</v>
      </c>
      <c r="J307" s="2" t="s">
        <v>476</v>
      </c>
    </row>
    <row r="308" spans="1:10" x14ac:dyDescent="0.25">
      <c r="A308" s="2" t="s">
        <v>477</v>
      </c>
      <c r="B308" s="2">
        <v>8.7227849693688206</v>
      </c>
      <c r="C308" s="2">
        <v>5.0534045110228103</v>
      </c>
      <c r="D308" s="2">
        <v>1.55194277660063</v>
      </c>
      <c r="E308" s="2">
        <v>3.2561796653944701</v>
      </c>
      <c r="F308" s="2">
        <v>1.1292227173354901E-3</v>
      </c>
      <c r="G308" s="2">
        <v>1.30805493335493E-2</v>
      </c>
      <c r="H308" s="2" t="s">
        <v>471</v>
      </c>
      <c r="I308" s="2" t="s">
        <v>478</v>
      </c>
      <c r="J308" s="2" t="s">
        <v>479</v>
      </c>
    </row>
    <row r="309" spans="1:10" x14ac:dyDescent="0.25">
      <c r="A309" s="2" t="s">
        <v>480</v>
      </c>
      <c r="B309" s="2">
        <v>79.951612426267303</v>
      </c>
      <c r="C309" s="2">
        <v>1.2922684276355301</v>
      </c>
      <c r="D309" s="2">
        <v>0.377458955085889</v>
      </c>
      <c r="E309" s="2">
        <v>3.42359986489521</v>
      </c>
      <c r="F309" s="2">
        <v>6.1797540784467404E-4</v>
      </c>
      <c r="G309" s="2">
        <v>8.1254809966243603E-3</v>
      </c>
      <c r="H309" s="2" t="s">
        <v>471</v>
      </c>
      <c r="I309" s="2" t="s">
        <v>481</v>
      </c>
      <c r="J309" s="2" t="s">
        <v>482</v>
      </c>
    </row>
    <row r="310" spans="1:10" x14ac:dyDescent="0.25">
      <c r="A310" s="2" t="s">
        <v>483</v>
      </c>
      <c r="B310" s="2">
        <v>205.16622701394701</v>
      </c>
      <c r="C310" s="2">
        <v>1.3784360041582699</v>
      </c>
      <c r="D310" s="2">
        <v>0.38491068596568501</v>
      </c>
      <c r="E310" s="2">
        <v>3.5811840367590202</v>
      </c>
      <c r="F310" s="2">
        <v>3.4204060783414402E-4</v>
      </c>
      <c r="G310" s="2">
        <v>5.04286567661681E-3</v>
      </c>
      <c r="H310" s="2" t="s">
        <v>471</v>
      </c>
      <c r="I310" s="2" t="s">
        <v>484</v>
      </c>
      <c r="J310" s="2" t="s">
        <v>485</v>
      </c>
    </row>
    <row r="311" spans="1:10" x14ac:dyDescent="0.25">
      <c r="A311" s="2" t="s">
        <v>486</v>
      </c>
      <c r="B311" s="2">
        <v>228.07075258143399</v>
      </c>
      <c r="C311" s="2">
        <v>8.8181668187061906</v>
      </c>
      <c r="D311" s="2">
        <v>2.0239279826371201</v>
      </c>
      <c r="E311" s="2">
        <v>4.3569568158331196</v>
      </c>
      <c r="F311" s="2">
        <v>1.31883275653097E-5</v>
      </c>
      <c r="G311" s="2">
        <v>3.2463477242399501E-4</v>
      </c>
      <c r="H311" s="2" t="s">
        <v>471</v>
      </c>
      <c r="I311" s="2" t="s">
        <v>487</v>
      </c>
      <c r="J311" s="2" t="s">
        <v>488</v>
      </c>
    </row>
    <row r="312" spans="1:10" x14ac:dyDescent="0.25">
      <c r="A312" s="2" t="s">
        <v>489</v>
      </c>
      <c r="B312" s="2">
        <v>627.18028824798205</v>
      </c>
      <c r="C312" s="2">
        <v>2.0488855235076899</v>
      </c>
      <c r="D312" s="2">
        <v>0.459671597048112</v>
      </c>
      <c r="E312" s="2">
        <v>4.4572811038686897</v>
      </c>
      <c r="F312" s="2">
        <v>8.3005725786079503E-6</v>
      </c>
      <c r="G312" s="2">
        <v>2.15823383023928E-4</v>
      </c>
      <c r="H312" s="2" t="s">
        <v>471</v>
      </c>
      <c r="I312" s="2" t="s">
        <v>490</v>
      </c>
      <c r="J312" s="2" t="s">
        <v>491</v>
      </c>
    </row>
    <row r="313" spans="1:10" x14ac:dyDescent="0.25">
      <c r="A313" s="2" t="s">
        <v>492</v>
      </c>
      <c r="B313" s="2">
        <v>159.188461627446</v>
      </c>
      <c r="C313" s="2">
        <v>4.92399510253495</v>
      </c>
      <c r="D313" s="2">
        <v>1.15385837607566</v>
      </c>
      <c r="E313" s="2">
        <v>4.26741721915801</v>
      </c>
      <c r="F313" s="2">
        <v>1.9774911394030399E-5</v>
      </c>
      <c r="G313" s="2">
        <v>4.6536186277763001E-4</v>
      </c>
      <c r="H313" s="2" t="s">
        <v>471</v>
      </c>
      <c r="I313" s="2" t="s">
        <v>493</v>
      </c>
      <c r="J313" s="2" t="s">
        <v>494</v>
      </c>
    </row>
    <row r="314" spans="1:10" x14ac:dyDescent="0.25">
      <c r="A314" s="2" t="s">
        <v>495</v>
      </c>
      <c r="B314" s="2">
        <v>350.78160110649299</v>
      </c>
      <c r="C314" s="2">
        <v>1.3566792306470501</v>
      </c>
      <c r="D314" s="2">
        <v>0.39213312302492298</v>
      </c>
      <c r="E314" s="2">
        <v>3.4597414780511202</v>
      </c>
      <c r="F314" s="2">
        <v>5.4069422597610999E-4</v>
      </c>
      <c r="G314" s="2">
        <v>7.3372090932003796E-3</v>
      </c>
      <c r="H314" s="2" t="s">
        <v>471</v>
      </c>
      <c r="I314" s="2" t="s">
        <v>496</v>
      </c>
      <c r="J314" s="2" t="s">
        <v>497</v>
      </c>
    </row>
    <row r="315" spans="1:10" x14ac:dyDescent="0.25">
      <c r="A315" s="2" t="s">
        <v>498</v>
      </c>
      <c r="B315" s="2">
        <v>285.86738364322201</v>
      </c>
      <c r="C315" s="2">
        <v>1.05105347191775</v>
      </c>
      <c r="D315" s="2">
        <v>0.31845832052052098</v>
      </c>
      <c r="E315" s="2">
        <v>3.3004428026870198</v>
      </c>
      <c r="F315" s="2">
        <v>9.6532388254456805E-4</v>
      </c>
      <c r="G315" s="2">
        <v>1.1501933671800999E-2</v>
      </c>
      <c r="H315" s="2" t="s">
        <v>471</v>
      </c>
      <c r="I315" s="2" t="s">
        <v>499</v>
      </c>
      <c r="J315" s="2" t="s">
        <v>500</v>
      </c>
    </row>
    <row r="316" spans="1:10" x14ac:dyDescent="0.25">
      <c r="A316" s="2" t="s">
        <v>501</v>
      </c>
      <c r="B316" s="2">
        <v>205.90171050292599</v>
      </c>
      <c r="C316" s="2">
        <v>1.2683132983172201</v>
      </c>
      <c r="D316" s="2">
        <v>0.22734778741918599</v>
      </c>
      <c r="E316" s="2">
        <v>5.5787360533168</v>
      </c>
      <c r="F316" s="2">
        <v>2.42272536781459E-8</v>
      </c>
      <c r="G316" s="2">
        <v>1.1503643461419399E-6</v>
      </c>
      <c r="H316" s="2" t="s">
        <v>471</v>
      </c>
      <c r="I316" s="2" t="s">
        <v>502</v>
      </c>
      <c r="J316" s="2" t="s">
        <v>503</v>
      </c>
    </row>
    <row r="317" spans="1:10" x14ac:dyDescent="0.25">
      <c r="A317" s="2" t="s">
        <v>504</v>
      </c>
      <c r="B317" s="2">
        <v>136.32941001370099</v>
      </c>
      <c r="C317" s="2">
        <v>3.3152950626842901</v>
      </c>
      <c r="D317" s="2">
        <v>0.85918496436817504</v>
      </c>
      <c r="E317" s="2">
        <v>3.85865116380648</v>
      </c>
      <c r="F317" s="2">
        <v>1.14014538720431E-4</v>
      </c>
      <c r="G317" s="2">
        <v>2.0410932537808998E-3</v>
      </c>
      <c r="H317" s="2" t="s">
        <v>471</v>
      </c>
      <c r="I317" s="2" t="s">
        <v>505</v>
      </c>
      <c r="J317" s="2" t="s">
        <v>506</v>
      </c>
    </row>
    <row r="318" spans="1:10" x14ac:dyDescent="0.25">
      <c r="A318" s="2" t="s">
        <v>507</v>
      </c>
      <c r="B318" s="2">
        <v>104.94775323778801</v>
      </c>
      <c r="C318" s="2">
        <v>1.99391300389412</v>
      </c>
      <c r="D318" s="2">
        <v>0.53608815224480899</v>
      </c>
      <c r="E318" s="2">
        <v>3.71937524741936</v>
      </c>
      <c r="F318" s="2">
        <v>1.9971615901668099E-4</v>
      </c>
      <c r="G318" s="2">
        <v>3.2668316725697E-3</v>
      </c>
      <c r="H318" s="2" t="s">
        <v>471</v>
      </c>
      <c r="I318" s="2" t="s">
        <v>508</v>
      </c>
      <c r="J318" s="2" t="s">
        <v>509</v>
      </c>
    </row>
    <row r="319" spans="1:10" x14ac:dyDescent="0.25">
      <c r="A319" s="2" t="s">
        <v>510</v>
      </c>
      <c r="B319" s="2">
        <v>57.799406884431498</v>
      </c>
      <c r="C319" s="2">
        <v>1.79325106785053</v>
      </c>
      <c r="D319" s="2">
        <v>0.45399544054532098</v>
      </c>
      <c r="E319" s="2">
        <v>3.9499318885153198</v>
      </c>
      <c r="F319" s="2">
        <v>7.8173435460225399E-5</v>
      </c>
      <c r="G319" s="2">
        <v>1.4976167277496999E-3</v>
      </c>
      <c r="H319" s="2" t="s">
        <v>471</v>
      </c>
      <c r="I319" s="2" t="s">
        <v>511</v>
      </c>
      <c r="J319" s="2" t="s">
        <v>512</v>
      </c>
    </row>
    <row r="320" spans="1:10" x14ac:dyDescent="0.25">
      <c r="A320" s="2" t="s">
        <v>513</v>
      </c>
      <c r="B320" s="2">
        <v>1348.83426374596</v>
      </c>
      <c r="C320" s="2">
        <v>1.41179147503668</v>
      </c>
      <c r="D320" s="2">
        <v>0.38240034953089003</v>
      </c>
      <c r="E320" s="2">
        <v>3.6919199387987001</v>
      </c>
      <c r="F320" s="2">
        <v>2.22567533325842E-4</v>
      </c>
      <c r="G320" s="2">
        <v>3.5671186429503802E-3</v>
      </c>
      <c r="H320" s="2" t="s">
        <v>471</v>
      </c>
      <c r="I320" s="2" t="s">
        <v>514</v>
      </c>
      <c r="J320" s="2" t="s">
        <v>515</v>
      </c>
    </row>
    <row r="321" spans="1:10" x14ac:dyDescent="0.25">
      <c r="A321" s="2" t="s">
        <v>516</v>
      </c>
      <c r="B321" s="2">
        <v>29.159325928812098</v>
      </c>
      <c r="C321" s="2">
        <v>3.3386596303090199</v>
      </c>
      <c r="D321" s="2">
        <v>1.00849566107002</v>
      </c>
      <c r="E321" s="2">
        <v>3.31053445164719</v>
      </c>
      <c r="F321" s="2">
        <v>9.3117988644877904E-4</v>
      </c>
      <c r="G321" s="2">
        <v>1.1161313344127699E-2</v>
      </c>
      <c r="H321" s="2" t="s">
        <v>471</v>
      </c>
      <c r="I321" s="2" t="s">
        <v>517</v>
      </c>
      <c r="J321" s="2" t="s">
        <v>518</v>
      </c>
    </row>
    <row r="322" spans="1:10" x14ac:dyDescent="0.25">
      <c r="A322" s="2" t="s">
        <v>519</v>
      </c>
      <c r="B322" s="2">
        <v>383.45157993438897</v>
      </c>
      <c r="C322" s="2">
        <v>1.0809144563720701</v>
      </c>
      <c r="D322" s="2">
        <v>0.243035812442847</v>
      </c>
      <c r="E322" s="2">
        <v>4.4475521755719196</v>
      </c>
      <c r="F322" s="2">
        <v>8.6854366542814505E-6</v>
      </c>
      <c r="G322" s="2">
        <v>2.24909426430899E-4</v>
      </c>
      <c r="H322" s="2" t="s">
        <v>471</v>
      </c>
      <c r="I322" s="2" t="s">
        <v>520</v>
      </c>
      <c r="J322" s="2" t="s">
        <v>521</v>
      </c>
    </row>
    <row r="323" spans="1:10" x14ac:dyDescent="0.25">
      <c r="A323" s="2" t="s">
        <v>522</v>
      </c>
      <c r="B323" s="2">
        <v>179.33067004288901</v>
      </c>
      <c r="C323" s="2">
        <v>2.1137986939163098</v>
      </c>
      <c r="D323" s="2">
        <v>0.76190321663190397</v>
      </c>
      <c r="E323" s="2">
        <v>2.7743664126536198</v>
      </c>
      <c r="F323" s="2">
        <v>5.5309344159966099E-3</v>
      </c>
      <c r="G323" s="2">
        <v>4.4420590252785899E-2</v>
      </c>
      <c r="H323" s="2" t="s">
        <v>471</v>
      </c>
      <c r="I323" s="2" t="s">
        <v>523</v>
      </c>
      <c r="J323" s="2" t="s">
        <v>524</v>
      </c>
    </row>
    <row r="324" spans="1:10" x14ac:dyDescent="0.25">
      <c r="A324" s="2" t="s">
        <v>525</v>
      </c>
      <c r="B324" s="2">
        <v>67.875542567750202</v>
      </c>
      <c r="C324" s="2">
        <v>1.86171991765481</v>
      </c>
      <c r="D324" s="2">
        <v>0.53529518429800604</v>
      </c>
      <c r="E324" s="2">
        <v>3.4779313774255201</v>
      </c>
      <c r="F324" s="2">
        <v>5.0529926725837403E-4</v>
      </c>
      <c r="G324" s="2">
        <v>6.9479380260097402E-3</v>
      </c>
      <c r="H324" s="2" t="s">
        <v>471</v>
      </c>
      <c r="I324" s="2" t="s">
        <v>526</v>
      </c>
      <c r="J324" s="2" t="s">
        <v>527</v>
      </c>
    </row>
    <row r="325" spans="1:10" x14ac:dyDescent="0.25">
      <c r="A325" s="2" t="s">
        <v>528</v>
      </c>
      <c r="B325" s="2">
        <v>60.200341081338202</v>
      </c>
      <c r="C325" s="2">
        <v>2.90836113598349</v>
      </c>
      <c r="D325" s="2">
        <v>0.53903401180030897</v>
      </c>
      <c r="E325" s="2">
        <v>5.39550579799206</v>
      </c>
      <c r="F325" s="2">
        <v>6.8330785939258496E-8</v>
      </c>
      <c r="G325" s="2">
        <v>3.0083309449133201E-6</v>
      </c>
      <c r="H325" s="2" t="s">
        <v>471</v>
      </c>
      <c r="I325" s="2" t="s">
        <v>529</v>
      </c>
      <c r="J325" s="2" t="s">
        <v>530</v>
      </c>
    </row>
    <row r="326" spans="1:10" x14ac:dyDescent="0.25">
      <c r="A326" s="2" t="s">
        <v>531</v>
      </c>
      <c r="B326" s="2">
        <v>206.57535982441601</v>
      </c>
      <c r="C326" s="2">
        <v>1.4888644673324301</v>
      </c>
      <c r="D326" s="2">
        <v>0.41745689083297299</v>
      </c>
      <c r="E326" s="2">
        <v>3.56651069853375</v>
      </c>
      <c r="F326" s="2">
        <v>3.6176604740788802E-4</v>
      </c>
      <c r="G326" s="2">
        <v>5.2906982742098804E-3</v>
      </c>
      <c r="H326" s="2" t="s">
        <v>471</v>
      </c>
      <c r="I326" s="2" t="s">
        <v>532</v>
      </c>
      <c r="J326" s="2" t="s">
        <v>533</v>
      </c>
    </row>
    <row r="327" spans="1:10" x14ac:dyDescent="0.25">
      <c r="A327" s="2" t="s">
        <v>534</v>
      </c>
      <c r="B327" s="2">
        <v>4865.0978793023496</v>
      </c>
      <c r="C327" s="2">
        <v>1.0523512895710501</v>
      </c>
      <c r="D327" s="2">
        <v>9.4909050986462698E-2</v>
      </c>
      <c r="E327" s="2">
        <v>11.087997178700601</v>
      </c>
      <c r="F327" s="2">
        <v>1.43463815402661E-28</v>
      </c>
      <c r="G327" s="2">
        <v>4.3908569911732399E-26</v>
      </c>
      <c r="H327" s="2" t="s">
        <v>471</v>
      </c>
      <c r="I327" s="2" t="s">
        <v>535</v>
      </c>
      <c r="J327" s="2" t="s">
        <v>536</v>
      </c>
    </row>
    <row r="328" spans="1:10" x14ac:dyDescent="0.25">
      <c r="A328" s="2" t="s">
        <v>537</v>
      </c>
      <c r="B328" s="2">
        <v>41.124681077903197</v>
      </c>
      <c r="C328" s="2">
        <v>2.3570304359430101</v>
      </c>
      <c r="D328" s="2">
        <v>0.59573135541453504</v>
      </c>
      <c r="E328" s="2">
        <v>3.9565324445662</v>
      </c>
      <c r="F328" s="2">
        <v>7.6045564150618495E-5</v>
      </c>
      <c r="G328" s="2">
        <v>1.46347383796831E-3</v>
      </c>
      <c r="H328" s="2" t="s">
        <v>471</v>
      </c>
      <c r="I328" s="2" t="s">
        <v>538</v>
      </c>
      <c r="J328" s="2" t="s">
        <v>539</v>
      </c>
    </row>
    <row r="329" spans="1:10" x14ac:dyDescent="0.25">
      <c r="A329" s="2" t="s">
        <v>540</v>
      </c>
      <c r="B329" s="2">
        <v>40.366942207751798</v>
      </c>
      <c r="C329" s="2">
        <v>2.57044686336942</v>
      </c>
      <c r="D329" s="2">
        <v>0.65579361632501398</v>
      </c>
      <c r="E329" s="2">
        <v>3.9195972625867999</v>
      </c>
      <c r="F329" s="2">
        <v>8.8697061281025306E-5</v>
      </c>
      <c r="G329" s="2">
        <v>1.6530971736770999E-3</v>
      </c>
      <c r="H329" s="2" t="s">
        <v>471</v>
      </c>
      <c r="I329" s="2" t="s">
        <v>541</v>
      </c>
      <c r="J329" s="2" t="s">
        <v>542</v>
      </c>
    </row>
    <row r="330" spans="1:10" x14ac:dyDescent="0.25">
      <c r="A330" s="2" t="s">
        <v>543</v>
      </c>
      <c r="B330" s="2">
        <v>66.521270185753494</v>
      </c>
      <c r="C330" s="2">
        <v>2.7466105607235298</v>
      </c>
      <c r="D330" s="2">
        <v>0.49865188804566601</v>
      </c>
      <c r="E330" s="2">
        <v>5.5080721171800704</v>
      </c>
      <c r="F330" s="2">
        <v>3.6278479117508099E-8</v>
      </c>
      <c r="G330" s="2">
        <v>1.6847937934589701E-6</v>
      </c>
      <c r="H330" s="2" t="s">
        <v>471</v>
      </c>
      <c r="I330" s="2" t="s">
        <v>544</v>
      </c>
      <c r="J330" s="2" t="s">
        <v>545</v>
      </c>
    </row>
    <row r="331" spans="1:10" x14ac:dyDescent="0.25">
      <c r="A331" s="2" t="s">
        <v>546</v>
      </c>
      <c r="B331" s="2">
        <v>188.69898874281699</v>
      </c>
      <c r="C331" s="2">
        <v>2.6095775634400602</v>
      </c>
      <c r="D331" s="2">
        <v>0.35572554454851502</v>
      </c>
      <c r="E331" s="2">
        <v>7.3359296329200303</v>
      </c>
      <c r="F331" s="2">
        <v>2.2018769272005699E-13</v>
      </c>
      <c r="G331" s="2">
        <v>2.11872271142712E-11</v>
      </c>
      <c r="H331" s="2" t="s">
        <v>471</v>
      </c>
      <c r="I331" s="2" t="s">
        <v>547</v>
      </c>
      <c r="J331" s="2" t="s">
        <v>548</v>
      </c>
    </row>
    <row r="332" spans="1:10" x14ac:dyDescent="0.25">
      <c r="A332" s="2" t="s">
        <v>549</v>
      </c>
      <c r="B332" s="2">
        <v>1500.2175725034299</v>
      </c>
      <c r="C332" s="2">
        <v>1.72131429742464</v>
      </c>
      <c r="D332" s="2">
        <v>0.12733373195321401</v>
      </c>
      <c r="E332" s="2">
        <v>13.5181327918442</v>
      </c>
      <c r="F332" s="2">
        <v>1.22239136724534E-41</v>
      </c>
      <c r="G332" s="2">
        <v>5.8589448871950002E-39</v>
      </c>
      <c r="H332" s="2" t="s">
        <v>471</v>
      </c>
      <c r="I332" s="2" t="s">
        <v>550</v>
      </c>
      <c r="J332" s="2" t="s">
        <v>551</v>
      </c>
    </row>
    <row r="333" spans="1:10" x14ac:dyDescent="0.25">
      <c r="A333" s="2" t="s">
        <v>552</v>
      </c>
      <c r="B333" s="2">
        <v>46.983507250094704</v>
      </c>
      <c r="C333" s="2">
        <v>5.1762003523042397</v>
      </c>
      <c r="D333" s="2">
        <v>0.60378016656354005</v>
      </c>
      <c r="E333" s="2">
        <v>8.5729883804646505</v>
      </c>
      <c r="F333" s="2">
        <v>1.00833681510116E-17</v>
      </c>
      <c r="G333" s="2">
        <v>1.45538523375085E-15</v>
      </c>
      <c r="H333" s="2" t="s">
        <v>471</v>
      </c>
      <c r="I333" s="2" t="s">
        <v>553</v>
      </c>
      <c r="J333" s="2" t="s">
        <v>554</v>
      </c>
    </row>
    <row r="334" spans="1:10" x14ac:dyDescent="0.25">
      <c r="A334" s="2" t="s">
        <v>555</v>
      </c>
      <c r="B334" s="2">
        <v>29.256193472271899</v>
      </c>
      <c r="C334" s="2">
        <v>6.8293703605468501</v>
      </c>
      <c r="D334" s="2">
        <v>1.1689007126693101</v>
      </c>
      <c r="E334" s="2">
        <v>5.8425581287834696</v>
      </c>
      <c r="F334" s="2">
        <v>5.1405240097770101E-9</v>
      </c>
      <c r="G334" s="2">
        <v>2.7433767105118798E-7</v>
      </c>
      <c r="H334" s="2" t="s">
        <v>471</v>
      </c>
      <c r="I334" s="2" t="s">
        <v>556</v>
      </c>
      <c r="J334" s="2" t="s">
        <v>557</v>
      </c>
    </row>
    <row r="335" spans="1:10" x14ac:dyDescent="0.25">
      <c r="A335" s="2" t="s">
        <v>558</v>
      </c>
      <c r="B335" s="2">
        <v>181.49008167971601</v>
      </c>
      <c r="C335" s="2">
        <v>2.27124356980225</v>
      </c>
      <c r="D335" s="2">
        <v>0.394975216657734</v>
      </c>
      <c r="E335" s="2">
        <v>5.7503445128062296</v>
      </c>
      <c r="F335" s="2">
        <v>8.9061778464636392E-9</v>
      </c>
      <c r="G335" s="2">
        <v>4.60781335710216E-7</v>
      </c>
      <c r="H335" s="2" t="s">
        <v>471</v>
      </c>
      <c r="I335" s="2" t="s">
        <v>559</v>
      </c>
      <c r="J335" s="2" t="s">
        <v>560</v>
      </c>
    </row>
    <row r="336" spans="1:10" x14ac:dyDescent="0.25">
      <c r="A336" s="2" t="s">
        <v>561</v>
      </c>
      <c r="B336" s="2">
        <v>17.701077593504799</v>
      </c>
      <c r="C336" s="2">
        <v>4.1186261558138204</v>
      </c>
      <c r="D336" s="2">
        <v>1.1639808641709299</v>
      </c>
      <c r="E336" s="2">
        <v>3.5383967920704702</v>
      </c>
      <c r="F336" s="2">
        <v>4.0256462018433298E-4</v>
      </c>
      <c r="G336" s="2">
        <v>5.7808643564401397E-3</v>
      </c>
      <c r="H336" s="2" t="s">
        <v>471</v>
      </c>
      <c r="I336" s="2" t="s">
        <v>562</v>
      </c>
      <c r="J336" s="2" t="s">
        <v>563</v>
      </c>
    </row>
    <row r="337" spans="1:10" x14ac:dyDescent="0.25">
      <c r="A337" s="2" t="s">
        <v>564</v>
      </c>
      <c r="B337" s="2">
        <v>2138.6410418402602</v>
      </c>
      <c r="C337" s="2">
        <v>6.5865857274495401</v>
      </c>
      <c r="D337" s="2">
        <v>0.42638265119709901</v>
      </c>
      <c r="E337" s="2">
        <v>15.4475931629893</v>
      </c>
      <c r="F337" s="2">
        <v>7.8313553858204696E-54</v>
      </c>
      <c r="G337" s="2">
        <v>5.5261089129443701E-51</v>
      </c>
      <c r="H337" s="2" t="s">
        <v>471</v>
      </c>
      <c r="I337" s="2" t="s">
        <v>565</v>
      </c>
      <c r="J337" s="2" t="s">
        <v>566</v>
      </c>
    </row>
    <row r="338" spans="1:10" x14ac:dyDescent="0.25">
      <c r="A338" s="2" t="s">
        <v>567</v>
      </c>
      <c r="B338" s="2">
        <v>161.86270142475101</v>
      </c>
      <c r="C338" s="2">
        <v>1.0291939627293201</v>
      </c>
      <c r="D338" s="2">
        <v>0.36962918808411299</v>
      </c>
      <c r="E338" s="2">
        <v>2.7843958104713198</v>
      </c>
      <c r="F338" s="2">
        <v>5.3627547258380797E-3</v>
      </c>
      <c r="G338" s="2">
        <v>4.3357752482643099E-2</v>
      </c>
      <c r="H338" s="2" t="s">
        <v>471</v>
      </c>
      <c r="I338" s="2" t="s">
        <v>568</v>
      </c>
      <c r="J338" s="2" t="s">
        <v>569</v>
      </c>
    </row>
    <row r="339" spans="1:10" x14ac:dyDescent="0.25">
      <c r="A339" s="2" t="s">
        <v>570</v>
      </c>
      <c r="B339" s="2">
        <v>161.89875362365501</v>
      </c>
      <c r="C339" s="2">
        <v>1.40524776551805</v>
      </c>
      <c r="D339" s="2">
        <v>0.27874971599472098</v>
      </c>
      <c r="E339" s="2">
        <v>5.0412527255979898</v>
      </c>
      <c r="F339" s="2">
        <v>4.6249419244476199E-7</v>
      </c>
      <c r="G339" s="2">
        <v>1.71264431059392E-5</v>
      </c>
      <c r="H339" s="2" t="s">
        <v>471</v>
      </c>
      <c r="I339" s="2" t="s">
        <v>571</v>
      </c>
      <c r="J339" s="2" t="s">
        <v>572</v>
      </c>
    </row>
    <row r="340" spans="1:10" x14ac:dyDescent="0.25">
      <c r="A340" s="2" t="s">
        <v>573</v>
      </c>
      <c r="B340" s="2">
        <v>27.392583596184</v>
      </c>
      <c r="C340" s="2">
        <v>5.7337991121094296</v>
      </c>
      <c r="D340" s="2">
        <v>1.3877659707365799</v>
      </c>
      <c r="E340" s="2">
        <v>4.1316758250428496</v>
      </c>
      <c r="F340" s="2">
        <v>3.6012806994876299E-5</v>
      </c>
      <c r="G340" s="2">
        <v>7.8057451884884195E-4</v>
      </c>
      <c r="H340" s="2" t="s">
        <v>471</v>
      </c>
      <c r="I340" s="2" t="s">
        <v>574</v>
      </c>
      <c r="J340" s="2" t="s">
        <v>575</v>
      </c>
    </row>
    <row r="341" spans="1:10" x14ac:dyDescent="0.25">
      <c r="A341" s="2" t="s">
        <v>576</v>
      </c>
      <c r="B341" s="2">
        <v>875.04050595702404</v>
      </c>
      <c r="C341" s="2">
        <v>1.5445948797607501</v>
      </c>
      <c r="D341" s="2">
        <v>0.23048688415735299</v>
      </c>
      <c r="E341" s="2">
        <v>6.7014437086418202</v>
      </c>
      <c r="F341" s="2">
        <v>2.0637035516772499E-11</v>
      </c>
      <c r="G341" s="2">
        <v>1.5373683672509399E-9</v>
      </c>
      <c r="H341" s="2" t="s">
        <v>471</v>
      </c>
      <c r="I341" s="2" t="s">
        <v>577</v>
      </c>
      <c r="J341" s="2" t="s">
        <v>578</v>
      </c>
    </row>
    <row r="342" spans="1:10" x14ac:dyDescent="0.25">
      <c r="A342" s="2" t="s">
        <v>579</v>
      </c>
      <c r="B342" s="2">
        <v>209.537390703016</v>
      </c>
      <c r="C342" s="2">
        <v>2.11076509706202</v>
      </c>
      <c r="D342" s="2">
        <v>0.40845361361497001</v>
      </c>
      <c r="E342" s="2">
        <v>5.1676984281787801</v>
      </c>
      <c r="F342" s="2">
        <v>2.3699430023454E-7</v>
      </c>
      <c r="G342" s="2">
        <v>9.4068222013406595E-6</v>
      </c>
      <c r="H342" s="2" t="s">
        <v>471</v>
      </c>
      <c r="I342" s="2" t="s">
        <v>580</v>
      </c>
      <c r="J342" s="2" t="s">
        <v>581</v>
      </c>
    </row>
    <row r="343" spans="1:10" x14ac:dyDescent="0.25">
      <c r="A343" s="2" t="s">
        <v>582</v>
      </c>
      <c r="B343" s="2">
        <v>387.44629784618701</v>
      </c>
      <c r="C343" s="2">
        <v>1.0987877170467699</v>
      </c>
      <c r="D343" s="2">
        <v>0.20224446007031199</v>
      </c>
      <c r="E343" s="2">
        <v>5.4329681844672697</v>
      </c>
      <c r="F343" s="2">
        <v>5.5424292685043601E-8</v>
      </c>
      <c r="G343" s="2">
        <v>2.4875323446610702E-6</v>
      </c>
      <c r="H343" s="2" t="s">
        <v>471</v>
      </c>
      <c r="I343" s="2" t="s">
        <v>583</v>
      </c>
      <c r="J343" s="2" t="s">
        <v>584</v>
      </c>
    </row>
    <row r="344" spans="1:10" x14ac:dyDescent="0.25">
      <c r="A344" s="2" t="s">
        <v>585</v>
      </c>
      <c r="B344" s="2">
        <v>78.542558239658703</v>
      </c>
      <c r="C344" s="2">
        <v>1.2496192828511901</v>
      </c>
      <c r="D344" s="2">
        <v>0.39613937451824099</v>
      </c>
      <c r="E344" s="2">
        <v>3.1544940069915901</v>
      </c>
      <c r="F344" s="2">
        <v>1.6077668040634699E-3</v>
      </c>
      <c r="G344" s="2">
        <v>1.71966737362629E-2</v>
      </c>
      <c r="H344" s="2" t="s">
        <v>471</v>
      </c>
      <c r="I344" s="2" t="s">
        <v>586</v>
      </c>
      <c r="J344" s="2" t="s">
        <v>587</v>
      </c>
    </row>
    <row r="345" spans="1:10" x14ac:dyDescent="0.25">
      <c r="A345" s="2" t="s">
        <v>588</v>
      </c>
      <c r="B345" s="2">
        <v>100.98089915663201</v>
      </c>
      <c r="C345" s="2">
        <v>2.2450299663675102</v>
      </c>
      <c r="D345" s="2">
        <v>0.39360743715291602</v>
      </c>
      <c r="E345" s="2">
        <v>5.7037285235423996</v>
      </c>
      <c r="F345" s="2">
        <v>1.1721470976976701E-8</v>
      </c>
      <c r="G345" s="2">
        <v>5.9079469688122698E-7</v>
      </c>
      <c r="H345" s="2" t="s">
        <v>471</v>
      </c>
      <c r="I345" s="2" t="s">
        <v>589</v>
      </c>
      <c r="J345" s="2" t="s">
        <v>590</v>
      </c>
    </row>
    <row r="346" spans="1:10" x14ac:dyDescent="0.25">
      <c r="A346" s="2" t="s">
        <v>591</v>
      </c>
      <c r="B346" s="2">
        <v>210.69090349474399</v>
      </c>
      <c r="C346" s="2">
        <v>1.64775753561119</v>
      </c>
      <c r="D346" s="2">
        <v>0.27091799501261199</v>
      </c>
      <c r="E346" s="2">
        <v>6.0821265694605602</v>
      </c>
      <c r="F346" s="2">
        <v>1.1859888397157801E-9</v>
      </c>
      <c r="G346" s="2">
        <v>6.9578924931408896E-8</v>
      </c>
      <c r="H346" s="2" t="s">
        <v>471</v>
      </c>
      <c r="I346" s="2" t="s">
        <v>592</v>
      </c>
      <c r="J346" s="2" t="s">
        <v>593</v>
      </c>
    </row>
    <row r="347" spans="1:10" x14ac:dyDescent="0.25">
      <c r="A347" s="2" t="s">
        <v>594</v>
      </c>
      <c r="B347" s="2">
        <v>79.751359821595997</v>
      </c>
      <c r="C347" s="2">
        <v>1.2569254281328499</v>
      </c>
      <c r="D347" s="2">
        <v>0.37181419905789997</v>
      </c>
      <c r="E347" s="2">
        <v>3.38052024725692</v>
      </c>
      <c r="F347" s="2">
        <v>7.2348744433673004E-4</v>
      </c>
      <c r="G347" s="2">
        <v>9.1664596251800293E-3</v>
      </c>
      <c r="H347" s="2" t="s">
        <v>471</v>
      </c>
      <c r="I347" s="2" t="s">
        <v>595</v>
      </c>
      <c r="J347" s="2" t="s">
        <v>596</v>
      </c>
    </row>
    <row r="348" spans="1:10" x14ac:dyDescent="0.25">
      <c r="A348" s="2" t="s">
        <v>597</v>
      </c>
      <c r="B348" s="2">
        <v>306.06285213085499</v>
      </c>
      <c r="C348" s="2">
        <v>2.7451123513606799</v>
      </c>
      <c r="D348" s="2">
        <v>0.238175993287225</v>
      </c>
      <c r="E348" s="2">
        <v>11.525562729784699</v>
      </c>
      <c r="F348" s="2">
        <v>9.8069345447113606E-31</v>
      </c>
      <c r="G348" s="2">
        <v>3.2353968602506901E-28</v>
      </c>
      <c r="H348" s="2" t="s">
        <v>471</v>
      </c>
      <c r="I348" s="2" t="s">
        <v>598</v>
      </c>
      <c r="J348" s="2" t="s">
        <v>599</v>
      </c>
    </row>
    <row r="349" spans="1:10" x14ac:dyDescent="0.25">
      <c r="A349" s="2" t="s">
        <v>600</v>
      </c>
      <c r="B349" s="2">
        <v>3.6816900347279402</v>
      </c>
      <c r="C349" s="2">
        <v>5.2992409282538802</v>
      </c>
      <c r="D349" s="2">
        <v>1.81297486356228</v>
      </c>
      <c r="E349" s="2">
        <v>2.9229533375005001</v>
      </c>
      <c r="F349" s="2">
        <v>3.4672847376138799E-3</v>
      </c>
      <c r="G349" s="2">
        <v>3.11675280217995E-2</v>
      </c>
      <c r="H349" s="2" t="s">
        <v>471</v>
      </c>
      <c r="I349" s="2" t="s">
        <v>601</v>
      </c>
      <c r="J349" s="2" t="s">
        <v>602</v>
      </c>
    </row>
    <row r="350" spans="1:10" x14ac:dyDescent="0.25">
      <c r="A350" s="2" t="s">
        <v>603</v>
      </c>
      <c r="B350" s="2">
        <v>26.659394638993099</v>
      </c>
      <c r="C350" s="2">
        <v>1.8648067349595701</v>
      </c>
      <c r="D350" s="2">
        <v>0.65032655335104905</v>
      </c>
      <c r="E350" s="2">
        <v>2.8674928393288899</v>
      </c>
      <c r="F350" s="2">
        <v>4.1373816685262698E-3</v>
      </c>
      <c r="G350" s="2">
        <v>3.5627764923923E-2</v>
      </c>
      <c r="H350" s="2" t="s">
        <v>471</v>
      </c>
      <c r="I350" s="2" t="s">
        <v>604</v>
      </c>
      <c r="J350" s="2" t="s">
        <v>605</v>
      </c>
    </row>
    <row r="351" spans="1:10" x14ac:dyDescent="0.25">
      <c r="A351" s="2" t="s">
        <v>606</v>
      </c>
      <c r="B351" s="2">
        <v>218.55191222914399</v>
      </c>
      <c r="C351" s="2">
        <v>1.21781127455028</v>
      </c>
      <c r="D351" s="2">
        <v>0.27584508257979901</v>
      </c>
      <c r="E351" s="2">
        <v>4.4148377167389903</v>
      </c>
      <c r="F351" s="2">
        <v>1.0108579331030501E-5</v>
      </c>
      <c r="G351" s="2">
        <v>2.5500321821863702E-4</v>
      </c>
      <c r="H351" s="2" t="s">
        <v>471</v>
      </c>
      <c r="I351" s="2" t="s">
        <v>607</v>
      </c>
      <c r="J351" s="2" t="s">
        <v>608</v>
      </c>
    </row>
    <row r="352" spans="1:10" x14ac:dyDescent="0.25">
      <c r="A352" s="2" t="s">
        <v>609</v>
      </c>
      <c r="B352" s="2">
        <v>11.907441021137601</v>
      </c>
      <c r="C352" s="2">
        <v>3.8783939711696398</v>
      </c>
      <c r="D352" s="2">
        <v>1.40287340464949</v>
      </c>
      <c r="E352" s="2">
        <v>2.7646072399089099</v>
      </c>
      <c r="F352" s="2">
        <v>5.6991370474277899E-3</v>
      </c>
      <c r="G352" s="2">
        <v>4.5541106768105799E-2</v>
      </c>
      <c r="H352" s="2" t="s">
        <v>471</v>
      </c>
      <c r="I352" s="2" t="s">
        <v>610</v>
      </c>
      <c r="J352" s="2" t="s">
        <v>611</v>
      </c>
    </row>
    <row r="353" spans="1:10" x14ac:dyDescent="0.25">
      <c r="A353" s="2" t="s">
        <v>612</v>
      </c>
      <c r="B353" s="2">
        <v>52.628513853444801</v>
      </c>
      <c r="C353" s="2">
        <v>4.6636391061131404</v>
      </c>
      <c r="D353" s="2">
        <v>0.764256391886597</v>
      </c>
      <c r="E353" s="2">
        <v>6.1021918241347803</v>
      </c>
      <c r="F353" s="2">
        <v>1.04623702520281E-9</v>
      </c>
      <c r="G353" s="2">
        <v>6.2097100820623806E-8</v>
      </c>
      <c r="H353" s="2" t="s">
        <v>471</v>
      </c>
      <c r="I353" s="2" t="s">
        <v>613</v>
      </c>
      <c r="J353" s="2" t="s">
        <v>614</v>
      </c>
    </row>
    <row r="354" spans="1:10" x14ac:dyDescent="0.25">
      <c r="A354" s="2" t="s">
        <v>615</v>
      </c>
      <c r="B354" s="2">
        <v>503.798518762436</v>
      </c>
      <c r="C354" s="2">
        <v>1.32245517717241</v>
      </c>
      <c r="D354" s="2">
        <v>0.217259701368402</v>
      </c>
      <c r="E354" s="2">
        <v>6.0869787118502696</v>
      </c>
      <c r="F354" s="2">
        <v>1.1506126233912799E-9</v>
      </c>
      <c r="G354" s="2">
        <v>6.7974447609322498E-8</v>
      </c>
      <c r="H354" s="2" t="s">
        <v>471</v>
      </c>
      <c r="I354" s="2" t="s">
        <v>616</v>
      </c>
      <c r="J354" s="2" t="s">
        <v>617</v>
      </c>
    </row>
    <row r="355" spans="1:10" x14ac:dyDescent="0.25">
      <c r="A355" s="2" t="s">
        <v>618</v>
      </c>
      <c r="B355" s="2">
        <v>228.47974277378901</v>
      </c>
      <c r="C355" s="2">
        <v>1.2012691646856</v>
      </c>
      <c r="D355" s="2">
        <v>0.331067408528811</v>
      </c>
      <c r="E355" s="2">
        <v>3.6284730352159098</v>
      </c>
      <c r="F355" s="2">
        <v>2.8510252129597901E-4</v>
      </c>
      <c r="G355" s="2">
        <v>4.3893693021101604E-3</v>
      </c>
      <c r="H355" s="2" t="s">
        <v>471</v>
      </c>
      <c r="I355" s="2" t="s">
        <v>619</v>
      </c>
      <c r="J355" t="s">
        <v>620</v>
      </c>
    </row>
    <row r="356" spans="1:10" x14ac:dyDescent="0.25">
      <c r="A356" s="2" t="s">
        <v>621</v>
      </c>
      <c r="B356" s="2">
        <v>8.4108900379850606</v>
      </c>
      <c r="C356" s="2">
        <v>6.4907450897360803</v>
      </c>
      <c r="D356" s="2">
        <v>2.23858338172256</v>
      </c>
      <c r="E356" s="2">
        <v>2.8994877486946802</v>
      </c>
      <c r="F356" s="2">
        <v>3.7377295174120498E-3</v>
      </c>
      <c r="G356" s="2">
        <v>3.2984602104943798E-2</v>
      </c>
      <c r="H356" s="2" t="s">
        <v>471</v>
      </c>
      <c r="I356" s="2" t="s">
        <v>622</v>
      </c>
      <c r="J356" s="2" t="s">
        <v>623</v>
      </c>
    </row>
    <row r="357" spans="1:10" x14ac:dyDescent="0.25">
      <c r="A357" s="2" t="s">
        <v>624</v>
      </c>
      <c r="B357" s="2">
        <v>167.77902399777199</v>
      </c>
      <c r="C357" s="2">
        <v>1.4744253091445201</v>
      </c>
      <c r="D357" s="2">
        <v>0.37868002358722003</v>
      </c>
      <c r="E357" s="2">
        <v>3.8935914685368198</v>
      </c>
      <c r="F357" s="2">
        <v>9.8770935385039503E-5</v>
      </c>
      <c r="G357" s="2">
        <v>1.8103016389510499E-3</v>
      </c>
      <c r="H357" s="2" t="s">
        <v>471</v>
      </c>
      <c r="I357" s="2" t="s">
        <v>625</v>
      </c>
      <c r="J357" s="2" t="s">
        <v>626</v>
      </c>
    </row>
    <row r="358" spans="1:10" x14ac:dyDescent="0.25">
      <c r="A358" s="2" t="s">
        <v>627</v>
      </c>
      <c r="B358" s="2">
        <v>576.19222538037502</v>
      </c>
      <c r="C358" s="2">
        <v>2.2716297987940002</v>
      </c>
      <c r="D358" s="2">
        <v>0.485302443091917</v>
      </c>
      <c r="E358" s="2">
        <v>4.6808538286376304</v>
      </c>
      <c r="F358" s="2">
        <v>2.8568258383472499E-6</v>
      </c>
      <c r="G358" s="2">
        <v>8.5378760907688401E-5</v>
      </c>
      <c r="H358" s="2" t="s">
        <v>471</v>
      </c>
      <c r="I358" s="2" t="s">
        <v>628</v>
      </c>
      <c r="J358" s="2" t="s">
        <v>629</v>
      </c>
    </row>
    <row r="359" spans="1:10" x14ac:dyDescent="0.25">
      <c r="A359" s="2" t="s">
        <v>630</v>
      </c>
      <c r="B359" s="2">
        <v>15.5121191423803</v>
      </c>
      <c r="C359" s="2">
        <v>5.8834159423917898</v>
      </c>
      <c r="D359" s="2">
        <v>1.8233570764492599</v>
      </c>
      <c r="E359" s="2">
        <v>3.2266943312326601</v>
      </c>
      <c r="F359" s="2">
        <v>1.2522916165184101E-3</v>
      </c>
      <c r="G359" s="2">
        <v>1.41512295081926E-2</v>
      </c>
      <c r="H359" s="2" t="s">
        <v>471</v>
      </c>
      <c r="I359" s="2" t="s">
        <v>631</v>
      </c>
      <c r="J359" s="2" t="s">
        <v>632</v>
      </c>
    </row>
    <row r="360" spans="1:10" x14ac:dyDescent="0.25">
      <c r="A360" s="2" t="s">
        <v>633</v>
      </c>
      <c r="B360" s="2">
        <v>23.505611183845598</v>
      </c>
      <c r="C360" s="2">
        <v>3.6811361338246602</v>
      </c>
      <c r="D360" s="2">
        <v>1.3105298208088301</v>
      </c>
      <c r="E360" s="2">
        <v>2.8088915455222101</v>
      </c>
      <c r="F360" s="2">
        <v>4.9712390523462598E-3</v>
      </c>
      <c r="G360" s="2">
        <v>4.0948244373136197E-2</v>
      </c>
      <c r="H360" s="2" t="s">
        <v>471</v>
      </c>
      <c r="I360" s="2" t="s">
        <v>634</v>
      </c>
      <c r="J360" s="2" t="s">
        <v>635</v>
      </c>
    </row>
    <row r="361" spans="1:10" x14ac:dyDescent="0.25">
      <c r="A361" s="2" t="s">
        <v>636</v>
      </c>
      <c r="B361" s="2">
        <v>177.12952223194699</v>
      </c>
      <c r="C361" s="2">
        <v>1.23834490181126</v>
      </c>
      <c r="D361" s="2">
        <v>0.24283392125554301</v>
      </c>
      <c r="E361" s="2">
        <v>5.0995548538216999</v>
      </c>
      <c r="F361" s="2">
        <v>3.4045319788050902E-7</v>
      </c>
      <c r="G361" s="2">
        <v>1.3044543869922399E-5</v>
      </c>
      <c r="H361" s="2" t="s">
        <v>471</v>
      </c>
      <c r="I361" s="2" t="s">
        <v>637</v>
      </c>
      <c r="J361" s="2" t="s">
        <v>638</v>
      </c>
    </row>
    <row r="362" spans="1:10" x14ac:dyDescent="0.25">
      <c r="A362" s="2" t="s">
        <v>639</v>
      </c>
      <c r="B362" s="2">
        <v>242.08572002769799</v>
      </c>
      <c r="C362" s="2">
        <v>8.0931058644424194</v>
      </c>
      <c r="D362" s="2">
        <v>0.62173844902700004</v>
      </c>
      <c r="E362" s="2">
        <v>13.016897824330901</v>
      </c>
      <c r="F362" s="2">
        <v>9.8074988420337706E-39</v>
      </c>
      <c r="G362" s="2">
        <v>4.2227100522742998E-36</v>
      </c>
      <c r="H362" s="2" t="s">
        <v>471</v>
      </c>
      <c r="I362" s="2" t="s">
        <v>640</v>
      </c>
      <c r="J362" s="2" t="s">
        <v>641</v>
      </c>
    </row>
    <row r="363" spans="1:10" x14ac:dyDescent="0.25">
      <c r="A363" s="2" t="s">
        <v>642</v>
      </c>
      <c r="B363" s="2">
        <v>1969.2866434426801</v>
      </c>
      <c r="C363" s="2">
        <v>1.98456638663758</v>
      </c>
      <c r="D363" s="2">
        <v>0.13791515830979301</v>
      </c>
      <c r="E363" s="2">
        <v>14.389762597232</v>
      </c>
      <c r="F363" s="2">
        <v>6.0001517585731797E-47</v>
      </c>
      <c r="G363" s="2">
        <v>3.5446943051868498E-44</v>
      </c>
      <c r="H363" s="2" t="s">
        <v>471</v>
      </c>
      <c r="I363" s="2" t="s">
        <v>640</v>
      </c>
      <c r="J363" s="2" t="s">
        <v>641</v>
      </c>
    </row>
    <row r="364" spans="1:10" x14ac:dyDescent="0.25">
      <c r="A364" s="2" t="s">
        <v>643</v>
      </c>
      <c r="B364" s="2">
        <v>1288.0973403294199</v>
      </c>
      <c r="C364" s="2">
        <v>1.3547552303874899</v>
      </c>
      <c r="D364" s="2">
        <v>0.23335009056950601</v>
      </c>
      <c r="E364" s="2">
        <v>5.8056768998080299</v>
      </c>
      <c r="F364" s="2">
        <v>6.4106479512254E-9</v>
      </c>
      <c r="G364" s="2">
        <v>3.3786242718875298E-7</v>
      </c>
      <c r="H364" s="2" t="s">
        <v>471</v>
      </c>
      <c r="I364" s="2" t="s">
        <v>644</v>
      </c>
      <c r="J364" s="2" t="s">
        <v>645</v>
      </c>
    </row>
    <row r="365" spans="1:10" x14ac:dyDescent="0.25">
      <c r="A365" s="2" t="s">
        <v>646</v>
      </c>
      <c r="B365" s="2">
        <v>15.573267405527201</v>
      </c>
      <c r="C365" s="2">
        <v>3.8870869350619301</v>
      </c>
      <c r="D365" s="2">
        <v>1.17836804153803</v>
      </c>
      <c r="E365" s="2">
        <v>3.29870362912119</v>
      </c>
      <c r="F365" s="2">
        <v>9.7132402677349301E-4</v>
      </c>
      <c r="G365" s="2">
        <v>1.1562579312149501E-2</v>
      </c>
      <c r="H365" s="2" t="s">
        <v>471</v>
      </c>
      <c r="I365" s="2" t="s">
        <v>647</v>
      </c>
      <c r="J365" s="2" t="s">
        <v>648</v>
      </c>
    </row>
    <row r="366" spans="1:10" x14ac:dyDescent="0.25">
      <c r="A366" s="2" t="s">
        <v>649</v>
      </c>
      <c r="B366" s="2">
        <v>40.1821227927664</v>
      </c>
      <c r="C366" s="2">
        <v>2.5324310087284698</v>
      </c>
      <c r="D366" s="2">
        <v>0.51872879446443698</v>
      </c>
      <c r="E366" s="2">
        <v>4.8819942824710196</v>
      </c>
      <c r="F366" s="2">
        <v>1.0501830194641E-6</v>
      </c>
      <c r="G366" s="2">
        <v>3.55230349446692E-5</v>
      </c>
      <c r="H366" s="2" t="s">
        <v>471</v>
      </c>
      <c r="I366" s="2" t="s">
        <v>650</v>
      </c>
      <c r="J366" s="2" t="s">
        <v>651</v>
      </c>
    </row>
    <row r="367" spans="1:10" x14ac:dyDescent="0.25">
      <c r="A367" s="2" t="s">
        <v>652</v>
      </c>
      <c r="B367" s="2">
        <v>59.340529686253703</v>
      </c>
      <c r="C367" s="2">
        <v>6.8038879617741097</v>
      </c>
      <c r="D367" s="2">
        <v>1.97656983554933</v>
      </c>
      <c r="E367" s="2">
        <v>3.4422704623958702</v>
      </c>
      <c r="F367" s="2">
        <v>5.7685318781331297E-4</v>
      </c>
      <c r="G367" s="2">
        <v>7.6753060081793502E-3</v>
      </c>
      <c r="H367" s="2" t="s">
        <v>471</v>
      </c>
      <c r="I367" s="2" t="s">
        <v>653</v>
      </c>
      <c r="J367" s="2" t="s">
        <v>654</v>
      </c>
    </row>
    <row r="368" spans="1:10" x14ac:dyDescent="0.25">
      <c r="A368" s="2" t="s">
        <v>655</v>
      </c>
      <c r="B368" s="2">
        <v>8.8131173299131795</v>
      </c>
      <c r="C368" s="2">
        <v>6.5584303403361002</v>
      </c>
      <c r="D368" s="2">
        <v>1.9254728460392401</v>
      </c>
      <c r="E368" s="2">
        <v>3.4061401353059901</v>
      </c>
      <c r="F368" s="2">
        <v>6.5888349781486298E-4</v>
      </c>
      <c r="G368" s="2">
        <v>8.5439599259780306E-3</v>
      </c>
      <c r="H368" s="2" t="s">
        <v>471</v>
      </c>
      <c r="I368" s="2" t="s">
        <v>656</v>
      </c>
      <c r="J368" s="2" t="s">
        <v>657</v>
      </c>
    </row>
    <row r="369" spans="1:10" x14ac:dyDescent="0.25">
      <c r="A369" s="2" t="s">
        <v>658</v>
      </c>
      <c r="B369" s="2">
        <v>252.78297794481199</v>
      </c>
      <c r="C369" s="2">
        <v>1.2538602727188599</v>
      </c>
      <c r="D369" s="2">
        <v>0.33456555012396799</v>
      </c>
      <c r="E369" s="2">
        <v>3.7477267825520699</v>
      </c>
      <c r="F369" s="2">
        <v>1.7844447444961001E-4</v>
      </c>
      <c r="G369" s="2">
        <v>2.97442584281065E-3</v>
      </c>
      <c r="H369" s="2" t="s">
        <v>471</v>
      </c>
      <c r="I369" s="2" t="s">
        <v>659</v>
      </c>
      <c r="J369" s="2" t="s">
        <v>660</v>
      </c>
    </row>
    <row r="370" spans="1:10" x14ac:dyDescent="0.25">
      <c r="A370" s="2" t="s">
        <v>661</v>
      </c>
      <c r="B370" s="2">
        <v>73.466543601580796</v>
      </c>
      <c r="C370" s="2">
        <v>4.96725664668452</v>
      </c>
      <c r="D370" s="2">
        <v>0.53218824727326197</v>
      </c>
      <c r="E370" s="2">
        <v>9.3336458896545107</v>
      </c>
      <c r="F370" s="2">
        <v>1.02290367233752E-20</v>
      </c>
      <c r="G370" s="2">
        <v>1.9248016287696401E-18</v>
      </c>
      <c r="H370" s="2" t="s">
        <v>471</v>
      </c>
      <c r="I370" s="2" t="s">
        <v>662</v>
      </c>
      <c r="J370" s="2" t="s">
        <v>663</v>
      </c>
    </row>
    <row r="371" spans="1:10" x14ac:dyDescent="0.25">
      <c r="A371" s="2" t="s">
        <v>664</v>
      </c>
      <c r="B371" s="2">
        <v>302.038091158631</v>
      </c>
      <c r="C371" s="2">
        <v>1.2955741053740299</v>
      </c>
      <c r="D371" s="2">
        <v>0.327536268961726</v>
      </c>
      <c r="E371" s="2">
        <v>3.9555134137692098</v>
      </c>
      <c r="F371" s="2">
        <v>7.6370462742183603E-5</v>
      </c>
      <c r="G371" s="2">
        <v>1.46750292363063E-3</v>
      </c>
      <c r="H371" s="2" t="s">
        <v>471</v>
      </c>
      <c r="I371" s="2" t="s">
        <v>665</v>
      </c>
      <c r="J371" s="2" t="s">
        <v>666</v>
      </c>
    </row>
    <row r="372" spans="1:10" x14ac:dyDescent="0.25">
      <c r="A372" s="2" t="s">
        <v>667</v>
      </c>
      <c r="B372" s="2">
        <v>53.259192276716902</v>
      </c>
      <c r="C372" s="2">
        <v>3.80287133607108</v>
      </c>
      <c r="D372" s="2">
        <v>0.63140780601487401</v>
      </c>
      <c r="E372" s="2">
        <v>6.0228449820297296</v>
      </c>
      <c r="F372" s="2">
        <v>1.7137756898393401E-9</v>
      </c>
      <c r="G372" s="2">
        <v>9.7393834114068602E-8</v>
      </c>
      <c r="H372" s="2" t="s">
        <v>471</v>
      </c>
      <c r="I372" s="2" t="s">
        <v>668</v>
      </c>
      <c r="J372" s="2" t="s">
        <v>669</v>
      </c>
    </row>
    <row r="373" spans="1:10" x14ac:dyDescent="0.25">
      <c r="A373" s="2" t="s">
        <v>670</v>
      </c>
      <c r="B373" s="2">
        <v>1793.4736286514001</v>
      </c>
      <c r="C373" s="2">
        <v>1.8846493414759999</v>
      </c>
      <c r="D373" s="2">
        <v>0.40288281221846201</v>
      </c>
      <c r="E373" s="2">
        <v>4.6779095169094802</v>
      </c>
      <c r="F373" s="2">
        <v>2.8981437215983199E-6</v>
      </c>
      <c r="G373" s="2">
        <v>8.6410264037279502E-5</v>
      </c>
      <c r="H373" s="2" t="s">
        <v>471</v>
      </c>
      <c r="I373" s="2" t="s">
        <v>671</v>
      </c>
      <c r="J373" s="2" t="s">
        <v>672</v>
      </c>
    </row>
    <row r="374" spans="1:10" x14ac:dyDescent="0.25">
      <c r="A374" s="2" t="s">
        <v>673</v>
      </c>
      <c r="B374" s="2">
        <v>590.91190234706801</v>
      </c>
      <c r="C374" s="2">
        <v>2.1481521902309599</v>
      </c>
      <c r="D374" s="2">
        <v>0.15652223569168999</v>
      </c>
      <c r="E374" s="2">
        <v>13.7242621199347</v>
      </c>
      <c r="F374" s="2">
        <v>7.2665136838246798E-43</v>
      </c>
      <c r="G374" s="2">
        <v>3.7671683083713899E-40</v>
      </c>
      <c r="H374" s="2" t="s">
        <v>471</v>
      </c>
      <c r="I374" s="2" t="s">
        <v>674</v>
      </c>
      <c r="J374" s="2" t="s">
        <v>675</v>
      </c>
    </row>
    <row r="375" spans="1:10" x14ac:dyDescent="0.25">
      <c r="A375" s="2" t="s">
        <v>676</v>
      </c>
      <c r="B375" s="2">
        <v>24455.325491639</v>
      </c>
      <c r="C375" s="2">
        <v>1.2007707203384399</v>
      </c>
      <c r="D375" s="2">
        <v>0.35589816255725898</v>
      </c>
      <c r="E375" s="2">
        <v>3.37391660499302</v>
      </c>
      <c r="F375" s="2">
        <v>7.4106815013673302E-4</v>
      </c>
      <c r="G375" s="2">
        <v>9.3240981762869896E-3</v>
      </c>
      <c r="H375" s="2" t="s">
        <v>471</v>
      </c>
      <c r="I375" s="2" t="s">
        <v>677</v>
      </c>
      <c r="J375" s="2" t="s">
        <v>678</v>
      </c>
    </row>
    <row r="376" spans="1:10" x14ac:dyDescent="0.25">
      <c r="A376" s="2" t="s">
        <v>679</v>
      </c>
      <c r="B376" s="2">
        <v>508.94192748181399</v>
      </c>
      <c r="C376" s="2">
        <v>2.7770134246695601</v>
      </c>
      <c r="D376" s="2">
        <v>0.67140586467001795</v>
      </c>
      <c r="E376" s="2">
        <v>4.13611731859746</v>
      </c>
      <c r="F376" s="2">
        <v>3.5323164939577398E-5</v>
      </c>
      <c r="G376" s="2">
        <v>7.6809175994146299E-4</v>
      </c>
      <c r="H376" s="2" t="s">
        <v>471</v>
      </c>
      <c r="I376" s="2" t="s">
        <v>680</v>
      </c>
      <c r="J376" s="2" t="s">
        <v>681</v>
      </c>
    </row>
    <row r="377" spans="1:10" x14ac:dyDescent="0.25">
      <c r="A377" s="2" t="s">
        <v>682</v>
      </c>
      <c r="B377" s="2">
        <v>1532.5985637313099</v>
      </c>
      <c r="C377" s="2">
        <v>1.3706965851522099</v>
      </c>
      <c r="D377" s="2">
        <v>0.15895183559558701</v>
      </c>
      <c r="E377" s="2">
        <v>8.6233454304963395</v>
      </c>
      <c r="F377" s="2">
        <v>6.5025926949296099E-18</v>
      </c>
      <c r="G377" s="2">
        <v>9.6599627034676491E-16</v>
      </c>
      <c r="H377" s="2" t="s">
        <v>471</v>
      </c>
      <c r="I377" s="2" t="s">
        <v>683</v>
      </c>
      <c r="J377" s="2" t="s">
        <v>684</v>
      </c>
    </row>
    <row r="378" spans="1:10" x14ac:dyDescent="0.25">
      <c r="A378" s="2" t="s">
        <v>685</v>
      </c>
      <c r="B378" s="2">
        <v>821.41618642859396</v>
      </c>
      <c r="C378" s="2">
        <v>3.2705041228703702</v>
      </c>
      <c r="D378" s="2">
        <v>0.65980162930571795</v>
      </c>
      <c r="E378" s="2">
        <v>4.9567991008324599</v>
      </c>
      <c r="F378" s="2">
        <v>7.1664009625443601E-7</v>
      </c>
      <c r="G378" s="2">
        <v>2.5179541307263401E-5</v>
      </c>
      <c r="H378" s="2" t="s">
        <v>471</v>
      </c>
      <c r="I378" s="2" t="s">
        <v>686</v>
      </c>
      <c r="J378" s="2" t="s">
        <v>687</v>
      </c>
    </row>
    <row r="379" spans="1:10" x14ac:dyDescent="0.25">
      <c r="A379" s="2" t="s">
        <v>688</v>
      </c>
      <c r="B379" s="2">
        <v>801.40713696970499</v>
      </c>
      <c r="C379" s="2">
        <v>2.3287756077465702</v>
      </c>
      <c r="D379" s="2">
        <v>0.41985709407996902</v>
      </c>
      <c r="E379" s="2">
        <v>5.5465910677289001</v>
      </c>
      <c r="F379" s="2">
        <v>2.9129294004797701E-8</v>
      </c>
      <c r="G379" s="2">
        <v>1.3677845759775901E-6</v>
      </c>
      <c r="H379" s="2" t="s">
        <v>471</v>
      </c>
      <c r="I379" s="2" t="s">
        <v>689</v>
      </c>
      <c r="J379" s="2" t="s">
        <v>690</v>
      </c>
    </row>
    <row r="380" spans="1:10" x14ac:dyDescent="0.25">
      <c r="A380" s="2" t="s">
        <v>691</v>
      </c>
      <c r="B380" s="2">
        <v>43.668043867476101</v>
      </c>
      <c r="C380" s="2">
        <v>2.4451854023466102</v>
      </c>
      <c r="D380" s="2">
        <v>0.58482884760821796</v>
      </c>
      <c r="E380" s="2">
        <v>4.1810273421817596</v>
      </c>
      <c r="F380" s="2">
        <v>2.9019496229769699E-5</v>
      </c>
      <c r="G380" s="2">
        <v>6.5007254208539601E-4</v>
      </c>
      <c r="H380" s="2" t="s">
        <v>471</v>
      </c>
      <c r="I380" s="2" t="s">
        <v>692</v>
      </c>
      <c r="J380" s="2" t="s">
        <v>693</v>
      </c>
    </row>
    <row r="381" spans="1:10" x14ac:dyDescent="0.25">
      <c r="A381" s="2" t="s">
        <v>694</v>
      </c>
      <c r="B381" s="2">
        <v>22.3175300017786</v>
      </c>
      <c r="C381" s="2">
        <v>3.4094593069932699</v>
      </c>
      <c r="D381" s="2">
        <v>0.84625578248633604</v>
      </c>
      <c r="E381" s="2">
        <v>4.0288756396749603</v>
      </c>
      <c r="F381" s="2">
        <v>5.6044253962823902E-5</v>
      </c>
      <c r="G381" s="2">
        <v>1.13351288488664E-3</v>
      </c>
      <c r="H381" s="2" t="s">
        <v>471</v>
      </c>
      <c r="I381" s="2" t="s">
        <v>695</v>
      </c>
      <c r="J381" s="2" t="s">
        <v>696</v>
      </c>
    </row>
    <row r="382" spans="1:10" x14ac:dyDescent="0.25">
      <c r="A382" s="2" t="s">
        <v>697</v>
      </c>
      <c r="B382" s="2">
        <v>362.12074011638401</v>
      </c>
      <c r="C382" s="2">
        <v>1.4909181697362499</v>
      </c>
      <c r="D382" s="2">
        <v>0.36967418416037801</v>
      </c>
      <c r="E382" s="2">
        <v>4.0330600123524798</v>
      </c>
      <c r="F382" s="2">
        <v>5.50552124379057E-5</v>
      </c>
      <c r="G382" s="2">
        <v>1.1156463760830201E-3</v>
      </c>
      <c r="H382" s="2" t="s">
        <v>471</v>
      </c>
      <c r="I382" s="2" t="s">
        <v>698</v>
      </c>
      <c r="J382" s="2" t="s">
        <v>699</v>
      </c>
    </row>
    <row r="383" spans="1:10" x14ac:dyDescent="0.25">
      <c r="A383" s="2" t="s">
        <v>700</v>
      </c>
      <c r="B383" s="2">
        <v>18.7103750325604</v>
      </c>
      <c r="C383" s="2">
        <v>2.5378841474309102</v>
      </c>
      <c r="D383" s="2">
        <v>0.68321519754806503</v>
      </c>
      <c r="E383" s="2">
        <v>3.7146189905302398</v>
      </c>
      <c r="F383" s="2">
        <v>2.0351009199554999E-4</v>
      </c>
      <c r="G383" s="2">
        <v>3.3182072316835401E-3</v>
      </c>
      <c r="H383" s="2" t="s">
        <v>471</v>
      </c>
      <c r="I383" s="2" t="s">
        <v>701</v>
      </c>
      <c r="J383" s="2" t="s">
        <v>702</v>
      </c>
    </row>
    <row r="384" spans="1:10" x14ac:dyDescent="0.25">
      <c r="A384" s="2" t="s">
        <v>703</v>
      </c>
      <c r="B384" s="2">
        <v>254.00075911075101</v>
      </c>
      <c r="C384" s="2">
        <v>2.1389723139125398</v>
      </c>
      <c r="D384" s="2">
        <v>0.30470807434856301</v>
      </c>
      <c r="E384" s="2">
        <v>7.0197428095250203</v>
      </c>
      <c r="F384" s="2">
        <v>2.2227702047216301E-12</v>
      </c>
      <c r="G384" s="2">
        <v>1.90760241589674E-10</v>
      </c>
      <c r="H384" s="2" t="s">
        <v>471</v>
      </c>
      <c r="I384" s="2" t="s">
        <v>704</v>
      </c>
      <c r="J384" s="2" t="s">
        <v>705</v>
      </c>
    </row>
    <row r="385" spans="1:10" x14ac:dyDescent="0.25">
      <c r="A385" s="2" t="s">
        <v>706</v>
      </c>
      <c r="B385" s="2">
        <v>266.22646607307701</v>
      </c>
      <c r="C385" s="2">
        <v>1.5259673660673201</v>
      </c>
      <c r="D385" s="2">
        <v>0.28416048797165899</v>
      </c>
      <c r="E385" s="2">
        <v>5.3700898987037</v>
      </c>
      <c r="F385" s="2">
        <v>7.8697401563783097E-8</v>
      </c>
      <c r="G385" s="2">
        <v>3.4173505844868101E-6</v>
      </c>
      <c r="H385" s="2" t="s">
        <v>471</v>
      </c>
      <c r="I385" s="2" t="s">
        <v>707</v>
      </c>
      <c r="J385" s="2" t="s">
        <v>708</v>
      </c>
    </row>
    <row r="386" spans="1:10" x14ac:dyDescent="0.25">
      <c r="A386" s="2" t="s">
        <v>709</v>
      </c>
      <c r="B386" s="2">
        <v>56.674913617478502</v>
      </c>
      <c r="C386" s="2">
        <v>1.1969079697863501</v>
      </c>
      <c r="D386" s="2">
        <v>0.37020411879085002</v>
      </c>
      <c r="E386" s="2">
        <v>3.2331027912268002</v>
      </c>
      <c r="F386" s="2">
        <v>1.2245349318493E-3</v>
      </c>
      <c r="G386" s="2">
        <v>1.3905615053092501E-2</v>
      </c>
      <c r="H386" s="2" t="s">
        <v>471</v>
      </c>
      <c r="I386" s="2" t="s">
        <v>710</v>
      </c>
      <c r="J386" s="2" t="s">
        <v>711</v>
      </c>
    </row>
    <row r="387" spans="1:10" x14ac:dyDescent="0.25">
      <c r="A387" s="2" t="s">
        <v>712</v>
      </c>
      <c r="B387" s="2">
        <v>21.869097692809699</v>
      </c>
      <c r="C387" s="2">
        <v>4.8628493014713801</v>
      </c>
      <c r="D387" s="2">
        <v>1.1998612632538701</v>
      </c>
      <c r="E387" s="2">
        <v>4.0528429830995396</v>
      </c>
      <c r="F387" s="2">
        <v>5.05989640488748E-5</v>
      </c>
      <c r="G387" s="2">
        <v>1.03742169792863E-3</v>
      </c>
      <c r="H387" s="2" t="s">
        <v>471</v>
      </c>
      <c r="I387" s="2" t="s">
        <v>713</v>
      </c>
      <c r="J387" s="2" t="s">
        <v>714</v>
      </c>
    </row>
    <row r="388" spans="1:10" x14ac:dyDescent="0.25">
      <c r="A388" s="2" t="s">
        <v>715</v>
      </c>
      <c r="B388" s="2">
        <v>120.794881185042</v>
      </c>
      <c r="C388" s="2">
        <v>2.54517205582933</v>
      </c>
      <c r="D388" s="2">
        <v>0.51475000213142796</v>
      </c>
      <c r="E388" s="2">
        <v>4.9444818752608501</v>
      </c>
      <c r="F388" s="2">
        <v>7.6346643899641503E-7</v>
      </c>
      <c r="G388" s="2">
        <v>2.6604030109500601E-5</v>
      </c>
      <c r="H388" s="2" t="s">
        <v>471</v>
      </c>
      <c r="I388" s="2" t="s">
        <v>716</v>
      </c>
      <c r="J388" s="2" t="s">
        <v>717</v>
      </c>
    </row>
    <row r="389" spans="1:10" x14ac:dyDescent="0.25">
      <c r="A389" s="2" t="s">
        <v>718</v>
      </c>
      <c r="B389" s="2">
        <v>51.6522179828033</v>
      </c>
      <c r="C389" s="2">
        <v>3.5066541662159199</v>
      </c>
      <c r="D389" s="2">
        <v>0.69634457458226895</v>
      </c>
      <c r="E389" s="2">
        <v>5.0358030983719999</v>
      </c>
      <c r="F389" s="2">
        <v>4.7584951274250002E-7</v>
      </c>
      <c r="G389" s="2">
        <v>1.7569774959589699E-5</v>
      </c>
      <c r="H389" s="2" t="s">
        <v>471</v>
      </c>
      <c r="I389" s="2" t="s">
        <v>719</v>
      </c>
      <c r="J389" s="2" t="s">
        <v>720</v>
      </c>
    </row>
    <row r="390" spans="1:10" x14ac:dyDescent="0.25">
      <c r="A390" s="2" t="s">
        <v>721</v>
      </c>
      <c r="B390" s="2">
        <v>229.26150290995599</v>
      </c>
      <c r="C390" s="2">
        <v>3.5754119323953302</v>
      </c>
      <c r="D390" s="2">
        <v>1.0028676844173601</v>
      </c>
      <c r="E390" s="2">
        <v>3.56518809804161</v>
      </c>
      <c r="F390" s="2">
        <v>3.6359532966912E-4</v>
      </c>
      <c r="G390" s="2">
        <v>5.3082828503359996E-3</v>
      </c>
      <c r="H390" s="2" t="s">
        <v>471</v>
      </c>
      <c r="I390" s="2" t="s">
        <v>722</v>
      </c>
      <c r="J390" s="2" t="s">
        <v>723</v>
      </c>
    </row>
    <row r="391" spans="1:10" x14ac:dyDescent="0.25">
      <c r="A391" s="2" t="s">
        <v>724</v>
      </c>
      <c r="B391" s="2">
        <v>101.14200965081299</v>
      </c>
      <c r="C391" s="2">
        <v>2.9235356242321799</v>
      </c>
      <c r="D391" s="2">
        <v>0.62997753618198604</v>
      </c>
      <c r="E391" s="2">
        <v>4.6406982095749596</v>
      </c>
      <c r="F391" s="2">
        <v>3.4723393070067599E-6</v>
      </c>
      <c r="G391" s="2">
        <v>1.0069387604554E-4</v>
      </c>
      <c r="H391" s="2" t="s">
        <v>471</v>
      </c>
      <c r="I391" s="2" t="s">
        <v>725</v>
      </c>
      <c r="J391" s="2" t="s">
        <v>726</v>
      </c>
    </row>
    <row r="392" spans="1:10" x14ac:dyDescent="0.25">
      <c r="A392" s="2" t="s">
        <v>727</v>
      </c>
      <c r="B392" s="2">
        <v>328.271615865211</v>
      </c>
      <c r="C392" s="2">
        <v>1.9599236650772001</v>
      </c>
      <c r="D392" s="2">
        <v>0.23749071044169201</v>
      </c>
      <c r="E392" s="2">
        <v>8.2526329616517806</v>
      </c>
      <c r="F392" s="2">
        <v>1.54942360147336E-16</v>
      </c>
      <c r="G392" s="2">
        <v>2.00816366062387E-14</v>
      </c>
      <c r="H392" s="2" t="s">
        <v>471</v>
      </c>
      <c r="I392" s="2" t="s">
        <v>728</v>
      </c>
      <c r="J392" s="2" t="s">
        <v>729</v>
      </c>
    </row>
    <row r="393" spans="1:10" x14ac:dyDescent="0.25">
      <c r="A393" s="2" t="s">
        <v>730</v>
      </c>
      <c r="B393" s="2">
        <v>101.408863501425</v>
      </c>
      <c r="C393" s="2">
        <v>1.45867412576669</v>
      </c>
      <c r="D393" s="2">
        <v>0.4035387826497</v>
      </c>
      <c r="E393" s="2">
        <v>3.61470616575884</v>
      </c>
      <c r="F393" s="2">
        <v>3.0068845663575998E-4</v>
      </c>
      <c r="G393" s="2">
        <v>4.5493679951865498E-3</v>
      </c>
      <c r="H393" s="2" t="s">
        <v>471</v>
      </c>
      <c r="I393" s="2" t="s">
        <v>731</v>
      </c>
      <c r="J393" s="2" t="s">
        <v>732</v>
      </c>
    </row>
    <row r="394" spans="1:10" x14ac:dyDescent="0.25">
      <c r="A394" s="2" t="s">
        <v>733</v>
      </c>
      <c r="B394" s="2">
        <v>27.708208946722898</v>
      </c>
      <c r="C394" s="2">
        <v>3.0136926752469</v>
      </c>
      <c r="D394" s="2">
        <v>0.79865330737085205</v>
      </c>
      <c r="E394" s="2">
        <v>3.7734679709371099</v>
      </c>
      <c r="F394" s="2">
        <v>1.6099389632351401E-4</v>
      </c>
      <c r="G394" s="2">
        <v>2.7400364933026899E-3</v>
      </c>
      <c r="H394" s="2" t="s">
        <v>471</v>
      </c>
      <c r="I394" s="2" t="s">
        <v>734</v>
      </c>
      <c r="J394" s="2" t="s">
        <v>735</v>
      </c>
    </row>
    <row r="395" spans="1:10" x14ac:dyDescent="0.25">
      <c r="A395" s="2" t="s">
        <v>736</v>
      </c>
      <c r="B395" s="2">
        <v>657.348297901362</v>
      </c>
      <c r="C395" s="2">
        <v>1.6111959381387799</v>
      </c>
      <c r="D395" s="2">
        <v>0.239552720109556</v>
      </c>
      <c r="E395" s="2">
        <v>6.72585115043535</v>
      </c>
      <c r="F395" s="2">
        <v>1.74568950806259E-11</v>
      </c>
      <c r="G395" s="2">
        <v>1.3237537484571401E-9</v>
      </c>
      <c r="H395" s="2" t="s">
        <v>471</v>
      </c>
      <c r="I395" s="2" t="s">
        <v>737</v>
      </c>
      <c r="J395" s="2" t="s">
        <v>738</v>
      </c>
    </row>
    <row r="396" spans="1:10" x14ac:dyDescent="0.25">
      <c r="A396" s="2" t="s">
        <v>739</v>
      </c>
      <c r="B396" s="2">
        <v>229.159488205179</v>
      </c>
      <c r="C396" s="2">
        <v>1.3144326797663</v>
      </c>
      <c r="D396" s="2">
        <v>0.28904996641878999</v>
      </c>
      <c r="E396" s="2">
        <v>4.5474237414782603</v>
      </c>
      <c r="F396" s="2">
        <v>5.4306587965657998E-6</v>
      </c>
      <c r="G396" s="2">
        <v>1.4881879763663499E-4</v>
      </c>
      <c r="H396" s="2" t="s">
        <v>471</v>
      </c>
      <c r="I396" s="2" t="s">
        <v>740</v>
      </c>
      <c r="J396" s="2" t="s">
        <v>741</v>
      </c>
    </row>
    <row r="397" spans="1:10" x14ac:dyDescent="0.25">
      <c r="A397" s="2" t="s">
        <v>742</v>
      </c>
      <c r="B397" s="2">
        <v>22.164605435001601</v>
      </c>
      <c r="C397" s="2">
        <v>2.7624515097544</v>
      </c>
      <c r="D397" s="2">
        <v>0.937388896393199</v>
      </c>
      <c r="E397" s="2">
        <v>2.94696418997869</v>
      </c>
      <c r="F397" s="2">
        <v>3.20910364263206E-3</v>
      </c>
      <c r="G397" s="2">
        <v>2.9291045350123199E-2</v>
      </c>
      <c r="H397" s="2" t="s">
        <v>471</v>
      </c>
      <c r="I397" s="2" t="s">
        <v>743</v>
      </c>
      <c r="J397" s="2" t="s">
        <v>744</v>
      </c>
    </row>
    <row r="398" spans="1:10" x14ac:dyDescent="0.25">
      <c r="A398" s="2" t="s">
        <v>745</v>
      </c>
      <c r="B398" s="2">
        <v>49.4122228131993</v>
      </c>
      <c r="C398" s="2">
        <v>1.5645741564358799</v>
      </c>
      <c r="D398" s="2">
        <v>0.39936057257915902</v>
      </c>
      <c r="E398" s="2">
        <v>3.91769810006911</v>
      </c>
      <c r="F398" s="2">
        <v>8.9398570854371694E-5</v>
      </c>
      <c r="G398" s="2">
        <v>1.66129619269466E-3</v>
      </c>
      <c r="H398" s="2" t="s">
        <v>471</v>
      </c>
      <c r="I398" s="2" t="s">
        <v>746</v>
      </c>
      <c r="J398" s="2" t="s">
        <v>747</v>
      </c>
    </row>
    <row r="399" spans="1:10" x14ac:dyDescent="0.25">
      <c r="A399" s="2" t="s">
        <v>748</v>
      </c>
      <c r="B399" s="2">
        <v>29.054668399402701</v>
      </c>
      <c r="C399" s="2">
        <v>1.99817664556345</v>
      </c>
      <c r="D399" s="2">
        <v>0.52694577682791299</v>
      </c>
      <c r="E399" s="2">
        <v>3.7919966976336599</v>
      </c>
      <c r="F399" s="2">
        <v>1.4944090186201899E-4</v>
      </c>
      <c r="G399" s="2">
        <v>2.5685028619762398E-3</v>
      </c>
      <c r="H399" s="2" t="s">
        <v>471</v>
      </c>
      <c r="I399" s="2" t="s">
        <v>749</v>
      </c>
      <c r="J399" s="2" t="s">
        <v>750</v>
      </c>
    </row>
    <row r="400" spans="1:10" x14ac:dyDescent="0.25">
      <c r="A400" s="2" t="s">
        <v>751</v>
      </c>
      <c r="B400" s="2">
        <v>130.85869069747</v>
      </c>
      <c r="C400" s="2">
        <v>1.8465433074752</v>
      </c>
      <c r="D400" s="2">
        <v>0.29516462944966898</v>
      </c>
      <c r="E400" s="2">
        <v>6.2559775909398603</v>
      </c>
      <c r="F400" s="2">
        <v>3.9503347090524499E-10</v>
      </c>
      <c r="G400" s="2">
        <v>2.52771669053047E-8</v>
      </c>
      <c r="H400" s="2" t="s">
        <v>471</v>
      </c>
      <c r="I400" s="2" t="s">
        <v>752</v>
      </c>
      <c r="J400" s="2" t="s">
        <v>753</v>
      </c>
    </row>
    <row r="401" spans="1:10" x14ac:dyDescent="0.25">
      <c r="A401" s="2" t="s">
        <v>754</v>
      </c>
      <c r="B401" s="2">
        <v>49.697899385614498</v>
      </c>
      <c r="C401" s="2">
        <v>3.5812514807215199</v>
      </c>
      <c r="D401" s="2">
        <v>0.58857453563533302</v>
      </c>
      <c r="E401" s="2">
        <v>6.0846184533888596</v>
      </c>
      <c r="F401" s="2">
        <v>1.1676904645681001E-9</v>
      </c>
      <c r="G401" s="2">
        <v>6.8673890539817705E-8</v>
      </c>
      <c r="H401" s="2" t="s">
        <v>471</v>
      </c>
      <c r="I401" s="2" t="s">
        <v>755</v>
      </c>
      <c r="J401" s="2" t="s">
        <v>756</v>
      </c>
    </row>
    <row r="402" spans="1:10" x14ac:dyDescent="0.25">
      <c r="A402" s="2" t="s">
        <v>757</v>
      </c>
      <c r="B402" s="2">
        <v>465.587714665683</v>
      </c>
      <c r="C402" s="2">
        <v>2.0736097771731998</v>
      </c>
      <c r="D402" s="2">
        <v>0.33286921706796002</v>
      </c>
      <c r="E402" s="2">
        <v>6.2295029724837701</v>
      </c>
      <c r="F402" s="2">
        <v>4.6791727950522601E-10</v>
      </c>
      <c r="G402" s="2">
        <v>2.9716256628178101E-8</v>
      </c>
      <c r="H402" s="2" t="s">
        <v>471</v>
      </c>
      <c r="I402" s="2" t="s">
        <v>758</v>
      </c>
      <c r="J402" s="2" t="s">
        <v>759</v>
      </c>
    </row>
    <row r="403" spans="1:10" x14ac:dyDescent="0.25">
      <c r="A403" s="2" t="s">
        <v>760</v>
      </c>
      <c r="B403" s="2">
        <v>199.018533164399</v>
      </c>
      <c r="C403" s="2">
        <v>1.14902614663896</v>
      </c>
      <c r="D403" s="2">
        <v>0.30766886180147701</v>
      </c>
      <c r="E403" s="2">
        <v>3.7346195513941001</v>
      </c>
      <c r="F403" s="2">
        <v>1.8799916984374001E-4</v>
      </c>
      <c r="G403" s="2">
        <v>3.1152921797394299E-3</v>
      </c>
      <c r="H403" s="2" t="s">
        <v>471</v>
      </c>
      <c r="I403" s="2" t="s">
        <v>761</v>
      </c>
      <c r="J403" s="2" t="s">
        <v>762</v>
      </c>
    </row>
    <row r="404" spans="1:10" x14ac:dyDescent="0.25">
      <c r="A404" s="2" t="s">
        <v>763</v>
      </c>
      <c r="B404" s="2">
        <v>199.74915143085499</v>
      </c>
      <c r="C404" s="2">
        <v>2.9363692929877701</v>
      </c>
      <c r="D404" s="2">
        <v>1.0069455905349001</v>
      </c>
      <c r="E404" s="2">
        <v>2.9161151511949601</v>
      </c>
      <c r="F404" s="2">
        <v>3.5441966690465702E-3</v>
      </c>
      <c r="G404" s="2">
        <v>3.1735364111311198E-2</v>
      </c>
      <c r="H404" s="2" t="s">
        <v>471</v>
      </c>
      <c r="I404" s="2" t="s">
        <v>764</v>
      </c>
      <c r="J404" s="2" t="s">
        <v>765</v>
      </c>
    </row>
    <row r="405" spans="1:10" x14ac:dyDescent="0.25">
      <c r="A405" s="2" t="s">
        <v>766</v>
      </c>
      <c r="B405" s="2">
        <v>89.437260692569296</v>
      </c>
      <c r="C405" s="2">
        <v>1.2324774885549801</v>
      </c>
      <c r="D405" s="2">
        <v>0.36937985782551103</v>
      </c>
      <c r="E405" s="2">
        <v>3.33661260202549</v>
      </c>
      <c r="F405" s="2">
        <v>8.4806067255779199E-4</v>
      </c>
      <c r="G405" s="2">
        <v>1.0347399262721199E-2</v>
      </c>
      <c r="H405" s="2" t="s">
        <v>471</v>
      </c>
      <c r="I405" s="3" t="s">
        <v>767</v>
      </c>
      <c r="J405" s="2" t="s">
        <v>768</v>
      </c>
    </row>
    <row r="406" spans="1:10" x14ac:dyDescent="0.25">
      <c r="A406" s="2" t="s">
        <v>769</v>
      </c>
      <c r="B406" s="2">
        <v>1047.0890642019299</v>
      </c>
      <c r="C406" s="2">
        <v>1.93621413008447</v>
      </c>
      <c r="D406" s="2">
        <v>0.21347866097114301</v>
      </c>
      <c r="E406" s="2">
        <v>9.0698251585257701</v>
      </c>
      <c r="F406" s="2">
        <v>1.1920814818262601E-19</v>
      </c>
      <c r="G406" s="2">
        <v>1.9922661765021401E-17</v>
      </c>
      <c r="H406" s="2" t="s">
        <v>471</v>
      </c>
      <c r="I406" s="2" t="s">
        <v>770</v>
      </c>
      <c r="J406" s="2" t="s">
        <v>771</v>
      </c>
    </row>
    <row r="407" spans="1:10" x14ac:dyDescent="0.25">
      <c r="A407" s="2" t="s">
        <v>772</v>
      </c>
      <c r="B407" s="2">
        <v>111.99801676069301</v>
      </c>
      <c r="C407" s="2">
        <v>3.2557375695925201</v>
      </c>
      <c r="D407" s="2">
        <v>0.62118665594990197</v>
      </c>
      <c r="E407" s="2">
        <v>5.2411582547824302</v>
      </c>
      <c r="F407" s="2">
        <v>1.59571785426514E-7</v>
      </c>
      <c r="G407" s="2">
        <v>6.53806784708022E-6</v>
      </c>
      <c r="H407" s="2" t="s">
        <v>471</v>
      </c>
      <c r="I407" s="2" t="s">
        <v>773</v>
      </c>
      <c r="J407" s="2" t="s">
        <v>774</v>
      </c>
    </row>
    <row r="408" spans="1:10" x14ac:dyDescent="0.25">
      <c r="A408" s="2" t="s">
        <v>775</v>
      </c>
      <c r="B408" s="2">
        <v>69.479926828260204</v>
      </c>
      <c r="C408" s="2">
        <v>4.5763942659796104</v>
      </c>
      <c r="D408" s="2">
        <v>0.75605959235891296</v>
      </c>
      <c r="E408" s="2">
        <v>6.0529544393468004</v>
      </c>
      <c r="F408" s="2">
        <v>1.4221309976394301E-9</v>
      </c>
      <c r="G408" s="2">
        <v>8.2292468640169499E-8</v>
      </c>
      <c r="H408" s="2" t="s">
        <v>471</v>
      </c>
      <c r="I408" s="2" t="s">
        <v>776</v>
      </c>
      <c r="J408" s="2" t="s">
        <v>777</v>
      </c>
    </row>
    <row r="409" spans="1:10" x14ac:dyDescent="0.25">
      <c r="A409" s="2" t="s">
        <v>778</v>
      </c>
      <c r="B409" s="2">
        <v>279.08856490233097</v>
      </c>
      <c r="C409" s="2">
        <v>4.2061204932549101</v>
      </c>
      <c r="D409" s="2">
        <v>1.0325395241072799</v>
      </c>
      <c r="E409" s="2">
        <v>4.0735685124416801</v>
      </c>
      <c r="F409" s="2">
        <v>4.6298223360235001E-5</v>
      </c>
      <c r="G409" s="2">
        <v>9.6009287185310095E-4</v>
      </c>
      <c r="H409" s="2" t="s">
        <v>471</v>
      </c>
      <c r="I409" s="2" t="s">
        <v>779</v>
      </c>
      <c r="J409" s="2" t="s">
        <v>780</v>
      </c>
    </row>
    <row r="410" spans="1:10" x14ac:dyDescent="0.25">
      <c r="A410" s="2" t="s">
        <v>781</v>
      </c>
      <c r="B410" s="2">
        <v>83.543696394235894</v>
      </c>
      <c r="C410" s="2">
        <v>1.3201833985222</v>
      </c>
      <c r="D410" s="2">
        <v>0.316346090711838</v>
      </c>
      <c r="E410" s="2">
        <v>4.1732249497742702</v>
      </c>
      <c r="F410" s="2">
        <v>3.0031816136174498E-5</v>
      </c>
      <c r="G410" s="2">
        <v>6.6920896956775401E-4</v>
      </c>
      <c r="H410" s="2" t="s">
        <v>471</v>
      </c>
      <c r="I410" s="2" t="s">
        <v>782</v>
      </c>
      <c r="J410" s="2" t="s">
        <v>783</v>
      </c>
    </row>
    <row r="411" spans="1:10" x14ac:dyDescent="0.25">
      <c r="A411" s="2" t="s">
        <v>784</v>
      </c>
      <c r="B411" s="2">
        <v>41.655422213017602</v>
      </c>
      <c r="C411" s="2">
        <v>1.91467613149252</v>
      </c>
      <c r="D411" s="2">
        <v>0.55557277368108204</v>
      </c>
      <c r="E411" s="2">
        <v>3.4463102264828001</v>
      </c>
      <c r="F411" s="2">
        <v>5.6829755717265897E-4</v>
      </c>
      <c r="G411" s="2">
        <v>7.6061448076169998E-3</v>
      </c>
      <c r="H411" s="2" t="s">
        <v>471</v>
      </c>
      <c r="I411" s="2" t="s">
        <v>785</v>
      </c>
      <c r="J411" s="2" t="s">
        <v>786</v>
      </c>
    </row>
    <row r="412" spans="1:10" x14ac:dyDescent="0.25">
      <c r="A412" s="2" t="s">
        <v>787</v>
      </c>
      <c r="B412" s="2">
        <v>17.473863194025999</v>
      </c>
      <c r="C412" s="2">
        <v>3.6752503269666099</v>
      </c>
      <c r="D412" s="2">
        <v>1.1485199887851301</v>
      </c>
      <c r="E412" s="2">
        <v>3.1999881263313399</v>
      </c>
      <c r="F412" s="2">
        <v>1.3743324926540001E-3</v>
      </c>
      <c r="G412" s="2">
        <v>1.52654867996894E-2</v>
      </c>
      <c r="H412" s="2" t="s">
        <v>471</v>
      </c>
      <c r="I412" s="2" t="s">
        <v>788</v>
      </c>
      <c r="J412" s="2" t="s">
        <v>789</v>
      </c>
    </row>
    <row r="413" spans="1:10" x14ac:dyDescent="0.25">
      <c r="A413" s="2" t="s">
        <v>790</v>
      </c>
      <c r="B413" s="2">
        <v>11.378986333449101</v>
      </c>
      <c r="C413" s="2">
        <v>2.8456767777069598</v>
      </c>
      <c r="D413" s="2">
        <v>0.95073787628737305</v>
      </c>
      <c r="E413" s="2">
        <v>2.9931244443729401</v>
      </c>
      <c r="F413" s="2">
        <v>2.7613712838494499E-3</v>
      </c>
      <c r="G413" s="2">
        <v>2.61061089406876E-2</v>
      </c>
      <c r="H413" s="2" t="s">
        <v>471</v>
      </c>
      <c r="I413" s="2" t="s">
        <v>791</v>
      </c>
      <c r="J413" s="2" t="s">
        <v>792</v>
      </c>
    </row>
    <row r="414" spans="1:10" x14ac:dyDescent="0.25">
      <c r="A414" s="2" t="s">
        <v>793</v>
      </c>
      <c r="B414" s="2">
        <v>100.907360744163</v>
      </c>
      <c r="C414" s="2">
        <v>4.3584577945499996</v>
      </c>
      <c r="D414" s="2">
        <v>0.74290330224635404</v>
      </c>
      <c r="E414" s="2">
        <v>5.86679017494082</v>
      </c>
      <c r="F414" s="2">
        <v>4.4431235697526397E-9</v>
      </c>
      <c r="G414" s="2">
        <v>2.3912853398819101E-7</v>
      </c>
      <c r="H414" s="2" t="s">
        <v>471</v>
      </c>
      <c r="I414" s="2" t="s">
        <v>794</v>
      </c>
      <c r="J414" s="2" t="s">
        <v>795</v>
      </c>
    </row>
    <row r="415" spans="1:10" x14ac:dyDescent="0.25">
      <c r="A415" s="2" t="s">
        <v>796</v>
      </c>
      <c r="B415" s="2">
        <v>10.0668865140301</v>
      </c>
      <c r="C415" s="2">
        <v>6.7503318286744998</v>
      </c>
      <c r="D415" s="2">
        <v>1.4698843623081601</v>
      </c>
      <c r="E415" s="2">
        <v>4.5924237319420502</v>
      </c>
      <c r="F415" s="2">
        <v>4.3812764844689298E-6</v>
      </c>
      <c r="G415" s="2">
        <v>1.23934735257317E-4</v>
      </c>
      <c r="H415" s="2" t="s">
        <v>471</v>
      </c>
      <c r="I415" s="2" t="s">
        <v>797</v>
      </c>
      <c r="J415" s="2" t="s">
        <v>798</v>
      </c>
    </row>
    <row r="416" spans="1:10" x14ac:dyDescent="0.25">
      <c r="A416" s="2" t="s">
        <v>799</v>
      </c>
      <c r="B416" s="2">
        <v>33.099346390255803</v>
      </c>
      <c r="C416" s="2">
        <v>2.0815467209668199</v>
      </c>
      <c r="D416" s="2">
        <v>0.51945225614630297</v>
      </c>
      <c r="E416" s="2">
        <v>4.0071954570172403</v>
      </c>
      <c r="F416" s="2">
        <v>6.1444012679303506E-5</v>
      </c>
      <c r="G416" s="2">
        <v>1.2280584217878401E-3</v>
      </c>
      <c r="H416" s="2" t="s">
        <v>471</v>
      </c>
      <c r="I416" s="2" t="s">
        <v>800</v>
      </c>
      <c r="J416" s="2" t="s">
        <v>801</v>
      </c>
    </row>
    <row r="417" spans="1:10" x14ac:dyDescent="0.25">
      <c r="A417" s="2" t="s">
        <v>802</v>
      </c>
      <c r="B417" s="2">
        <v>80.009705014329299</v>
      </c>
      <c r="C417" s="2">
        <v>1.5569196434194801</v>
      </c>
      <c r="D417" s="2">
        <v>0.50056747061087503</v>
      </c>
      <c r="E417" s="2">
        <v>3.1103092686375899</v>
      </c>
      <c r="F417" s="2">
        <v>1.8689155085562499E-3</v>
      </c>
      <c r="G417" s="2">
        <v>1.9314914834765801E-2</v>
      </c>
      <c r="H417" s="2" t="s">
        <v>471</v>
      </c>
      <c r="I417" s="2" t="s">
        <v>803</v>
      </c>
      <c r="J417" s="2" t="s">
        <v>804</v>
      </c>
    </row>
    <row r="418" spans="1:10" x14ac:dyDescent="0.25">
      <c r="A418" s="2" t="s">
        <v>805</v>
      </c>
      <c r="B418" s="2">
        <v>224.592296144925</v>
      </c>
      <c r="C418" s="2">
        <v>5.55194267706245</v>
      </c>
      <c r="D418" s="2">
        <v>1.1761377402120201</v>
      </c>
      <c r="E418" s="2">
        <v>4.7204867994981798</v>
      </c>
      <c r="F418" s="2">
        <v>2.3528087814640001E-6</v>
      </c>
      <c r="G418" s="2">
        <v>7.27109507001583E-5</v>
      </c>
      <c r="H418" s="2" t="s">
        <v>471</v>
      </c>
      <c r="I418" s="2" t="s">
        <v>806</v>
      </c>
      <c r="J418" s="2" t="s">
        <v>807</v>
      </c>
    </row>
    <row r="419" spans="1:10" x14ac:dyDescent="0.25">
      <c r="A419" s="2" t="s">
        <v>808</v>
      </c>
      <c r="B419" s="2">
        <v>228.18477458263101</v>
      </c>
      <c r="C419" s="2">
        <v>1.09444248770731</v>
      </c>
      <c r="D419" s="2">
        <v>0.29336040918147399</v>
      </c>
      <c r="E419" s="2">
        <v>3.7307095758456001</v>
      </c>
      <c r="F419" s="2">
        <v>1.9094123248081601E-4</v>
      </c>
      <c r="G419" s="2">
        <v>3.1558101032597E-3</v>
      </c>
      <c r="H419" s="2" t="s">
        <v>471</v>
      </c>
      <c r="I419" s="2" t="s">
        <v>809</v>
      </c>
      <c r="J419" s="2" t="s">
        <v>810</v>
      </c>
    </row>
    <row r="420" spans="1:10" x14ac:dyDescent="0.25">
      <c r="A420" s="2" t="s">
        <v>811</v>
      </c>
      <c r="B420" s="2">
        <v>137.89573722379001</v>
      </c>
      <c r="C420" s="2">
        <v>2.8738442678199201</v>
      </c>
      <c r="D420" s="2">
        <v>0.86830589009242098</v>
      </c>
      <c r="E420" s="2">
        <v>3.3097141233419798</v>
      </c>
      <c r="F420" s="2">
        <v>9.3391302925883404E-4</v>
      </c>
      <c r="G420" s="2">
        <v>1.1180109652338399E-2</v>
      </c>
      <c r="H420" s="2" t="s">
        <v>471</v>
      </c>
      <c r="I420" s="2" t="s">
        <v>812</v>
      </c>
      <c r="J420" s="2" t="s">
        <v>813</v>
      </c>
    </row>
    <row r="421" spans="1:10" x14ac:dyDescent="0.25">
      <c r="A421" s="2" t="s">
        <v>814</v>
      </c>
      <c r="B421" s="2">
        <v>122.38966339141</v>
      </c>
      <c r="C421" s="2">
        <v>1.5566521038211301</v>
      </c>
      <c r="D421" s="2">
        <v>0.44846042247978501</v>
      </c>
      <c r="E421" s="2">
        <v>3.4711025227455901</v>
      </c>
      <c r="F421" s="2">
        <v>5.1832606228226902E-4</v>
      </c>
      <c r="G421" s="2">
        <v>7.1057943659775897E-3</v>
      </c>
      <c r="H421" s="2" t="s">
        <v>471</v>
      </c>
      <c r="I421" s="2" t="s">
        <v>815</v>
      </c>
      <c r="J421" s="2" t="s">
        <v>816</v>
      </c>
    </row>
    <row r="422" spans="1:10" x14ac:dyDescent="0.25">
      <c r="A422" s="2" t="s">
        <v>817</v>
      </c>
      <c r="B422" s="2">
        <v>234.32541987950501</v>
      </c>
      <c r="C422" s="2">
        <v>1.0425876124130899</v>
      </c>
      <c r="D422" s="2">
        <v>0.20216791902171499</v>
      </c>
      <c r="E422" s="2">
        <v>5.1570378597066204</v>
      </c>
      <c r="F422" s="2">
        <v>2.5088708996315001E-7</v>
      </c>
      <c r="G422" s="2">
        <v>9.8717235538069396E-6</v>
      </c>
      <c r="H422" s="2" t="s">
        <v>471</v>
      </c>
      <c r="I422" s="2" t="s">
        <v>818</v>
      </c>
      <c r="J422" s="2" t="s">
        <v>819</v>
      </c>
    </row>
    <row r="423" spans="1:10" x14ac:dyDescent="0.25">
      <c r="A423" s="2" t="s">
        <v>820</v>
      </c>
      <c r="B423" s="2">
        <v>180.19160650614401</v>
      </c>
      <c r="C423" s="2">
        <v>1.1434193145619</v>
      </c>
      <c r="D423" s="2">
        <v>0.31577540933603099</v>
      </c>
      <c r="E423" s="2">
        <v>3.6209890978088501</v>
      </c>
      <c r="F423" s="2">
        <v>2.9347888292380201E-4</v>
      </c>
      <c r="G423" s="2">
        <v>4.4668927878450298E-3</v>
      </c>
      <c r="H423" s="2" t="s">
        <v>471</v>
      </c>
      <c r="I423" s="2" t="s">
        <v>821</v>
      </c>
      <c r="J423" s="2" t="s">
        <v>822</v>
      </c>
    </row>
    <row r="424" spans="1:10" x14ac:dyDescent="0.25">
      <c r="A424" s="2" t="s">
        <v>823</v>
      </c>
      <c r="B424" s="2">
        <v>12.049426975372199</v>
      </c>
      <c r="C424" s="2">
        <v>4.1910531854065898</v>
      </c>
      <c r="D424" s="2">
        <v>0.98358779409564301</v>
      </c>
      <c r="E424" s="2">
        <v>4.2609853543984304</v>
      </c>
      <c r="F424" s="2">
        <v>2.0352757177566398E-5</v>
      </c>
      <c r="G424" s="2">
        <v>4.7695672562889199E-4</v>
      </c>
      <c r="H424" s="2" t="s">
        <v>471</v>
      </c>
      <c r="I424" s="2" t="s">
        <v>824</v>
      </c>
      <c r="J424" s="2" t="s">
        <v>825</v>
      </c>
    </row>
    <row r="425" spans="1:10" x14ac:dyDescent="0.25">
      <c r="A425" s="2" t="s">
        <v>826</v>
      </c>
      <c r="B425" s="2">
        <v>61.073716333260201</v>
      </c>
      <c r="C425" s="2">
        <v>1.3736157548338099</v>
      </c>
      <c r="D425" s="2">
        <v>0.32196999590458097</v>
      </c>
      <c r="E425" s="2">
        <v>4.2662849715999398</v>
      </c>
      <c r="F425" s="2">
        <v>1.9875487592714501E-5</v>
      </c>
      <c r="G425" s="2">
        <v>4.6706476532629599E-4</v>
      </c>
      <c r="H425" s="2" t="s">
        <v>471</v>
      </c>
      <c r="I425" s="2" t="s">
        <v>827</v>
      </c>
      <c r="J425" s="2" t="s">
        <v>828</v>
      </c>
    </row>
    <row r="426" spans="1:10" x14ac:dyDescent="0.25">
      <c r="A426" s="2" t="s">
        <v>829</v>
      </c>
      <c r="B426" s="2">
        <v>46.181162276440801</v>
      </c>
      <c r="C426" s="2">
        <v>4.8482466700862297</v>
      </c>
      <c r="D426" s="2">
        <v>1.0927436499638701</v>
      </c>
      <c r="E426" s="2">
        <v>4.4367648992941202</v>
      </c>
      <c r="F426" s="2">
        <v>9.1320937208725696E-6</v>
      </c>
      <c r="G426" s="2">
        <v>2.3503807172373499E-4</v>
      </c>
      <c r="H426" s="2" t="s">
        <v>471</v>
      </c>
      <c r="I426" s="2" t="s">
        <v>830</v>
      </c>
      <c r="J426" s="2" t="s">
        <v>831</v>
      </c>
    </row>
    <row r="427" spans="1:10" x14ac:dyDescent="0.25">
      <c r="A427" s="2" t="s">
        <v>832</v>
      </c>
      <c r="B427" s="2">
        <v>471.72576466956502</v>
      </c>
      <c r="C427" s="2">
        <v>2.10354150660481</v>
      </c>
      <c r="D427" s="2">
        <v>0.30165467117380501</v>
      </c>
      <c r="E427" s="2">
        <v>6.9733430562154597</v>
      </c>
      <c r="F427" s="2">
        <v>3.0949667308326599E-12</v>
      </c>
      <c r="G427" s="2">
        <v>2.6112249413793602E-10</v>
      </c>
      <c r="H427" s="2" t="s">
        <v>471</v>
      </c>
      <c r="I427" s="2" t="s">
        <v>833</v>
      </c>
      <c r="J427" s="2" t="s">
        <v>834</v>
      </c>
    </row>
    <row r="428" spans="1:10" x14ac:dyDescent="0.25">
      <c r="A428" s="2" t="s">
        <v>835</v>
      </c>
      <c r="B428" s="2">
        <v>215.822953362699</v>
      </c>
      <c r="C428" s="2">
        <v>1.52716303255228</v>
      </c>
      <c r="D428" s="2">
        <v>0.32087543835219401</v>
      </c>
      <c r="E428" s="2">
        <v>4.7593640709765399</v>
      </c>
      <c r="F428" s="2">
        <v>1.9420386019428598E-6</v>
      </c>
      <c r="G428" s="2">
        <v>6.1283983360440402E-5</v>
      </c>
      <c r="H428" s="2" t="s">
        <v>471</v>
      </c>
      <c r="I428" s="2" t="s">
        <v>836</v>
      </c>
      <c r="J428" s="2" t="s">
        <v>837</v>
      </c>
    </row>
    <row r="429" spans="1:10" x14ac:dyDescent="0.25">
      <c r="A429" s="2" t="s">
        <v>838</v>
      </c>
      <c r="B429" s="2">
        <v>343.478816642948</v>
      </c>
      <c r="C429" s="2">
        <v>4.8941402899647901</v>
      </c>
      <c r="D429" s="2">
        <v>0.76453939566868001</v>
      </c>
      <c r="E429" s="2">
        <v>6.4014232853027604</v>
      </c>
      <c r="F429" s="2">
        <v>1.53935153722462E-10</v>
      </c>
      <c r="G429" s="2">
        <v>1.02635556693221E-8</v>
      </c>
      <c r="H429" s="2" t="s">
        <v>471</v>
      </c>
      <c r="I429" s="2" t="s">
        <v>839</v>
      </c>
      <c r="J429" s="2" t="s">
        <v>840</v>
      </c>
    </row>
    <row r="430" spans="1:10" x14ac:dyDescent="0.25">
      <c r="A430" s="2" t="s">
        <v>841</v>
      </c>
      <c r="B430" s="2">
        <v>79.238853606513501</v>
      </c>
      <c r="C430" s="2">
        <v>2.3525966280716499</v>
      </c>
      <c r="D430" s="2">
        <v>0.42157949138107798</v>
      </c>
      <c r="E430" s="2">
        <v>5.5804342387828996</v>
      </c>
      <c r="F430" s="2">
        <v>2.39918849802112E-8</v>
      </c>
      <c r="G430" s="2">
        <v>1.1413218242552599E-6</v>
      </c>
      <c r="H430" s="2" t="s">
        <v>471</v>
      </c>
      <c r="I430" s="2" t="s">
        <v>842</v>
      </c>
      <c r="J430" s="2" t="s">
        <v>843</v>
      </c>
    </row>
    <row r="431" spans="1:10" x14ac:dyDescent="0.25">
      <c r="A431" s="2" t="s">
        <v>844</v>
      </c>
      <c r="B431" s="2">
        <v>87.476438373651504</v>
      </c>
      <c r="C431" s="2">
        <v>1.10286790216404</v>
      </c>
      <c r="D431" s="2">
        <v>0.31930118787554901</v>
      </c>
      <c r="E431" s="2">
        <v>3.4540050085685801</v>
      </c>
      <c r="F431" s="2">
        <v>5.5232711769041105E-4</v>
      </c>
      <c r="G431" s="2">
        <v>7.45081357575097E-3</v>
      </c>
      <c r="H431" s="2" t="s">
        <v>471</v>
      </c>
      <c r="I431" s="2" t="s">
        <v>845</v>
      </c>
      <c r="J431" s="2" t="s">
        <v>846</v>
      </c>
    </row>
    <row r="432" spans="1:10" x14ac:dyDescent="0.25">
      <c r="A432" s="2" t="s">
        <v>847</v>
      </c>
      <c r="B432" s="2">
        <v>694.90677330895699</v>
      </c>
      <c r="C432" s="2">
        <v>1.2910535058094701</v>
      </c>
      <c r="D432" s="2">
        <v>0.43544698747363297</v>
      </c>
      <c r="E432" s="2">
        <v>2.9648924965582601</v>
      </c>
      <c r="F432" s="2">
        <v>3.0278871877519801E-3</v>
      </c>
      <c r="G432" s="2">
        <v>2.8031129092734499E-2</v>
      </c>
      <c r="H432" s="2" t="s">
        <v>471</v>
      </c>
      <c r="I432" s="2" t="s">
        <v>848</v>
      </c>
      <c r="J432" s="2" t="s">
        <v>849</v>
      </c>
    </row>
    <row r="433" spans="1:10" x14ac:dyDescent="0.25">
      <c r="A433" s="2" t="s">
        <v>850</v>
      </c>
      <c r="B433" s="2">
        <v>171.63478104443101</v>
      </c>
      <c r="C433" s="2">
        <v>4.5975720830576696</v>
      </c>
      <c r="D433" s="2">
        <v>0.86509405603098799</v>
      </c>
      <c r="E433" s="2">
        <v>5.3145343572826302</v>
      </c>
      <c r="F433" s="2">
        <v>1.06930406409666E-7</v>
      </c>
      <c r="G433" s="2">
        <v>4.5423965117470497E-6</v>
      </c>
      <c r="H433" s="2" t="s">
        <v>471</v>
      </c>
      <c r="I433" s="2" t="s">
        <v>851</v>
      </c>
      <c r="J433" s="2" t="s">
        <v>852</v>
      </c>
    </row>
    <row r="434" spans="1:10" x14ac:dyDescent="0.25">
      <c r="A434" s="2" t="s">
        <v>853</v>
      </c>
      <c r="B434" s="2">
        <v>17.177619262506699</v>
      </c>
      <c r="C434" s="2">
        <v>7.5210004702984499</v>
      </c>
      <c r="D434" s="2">
        <v>2.6219098770112499</v>
      </c>
      <c r="E434" s="2">
        <v>2.8685198283290201</v>
      </c>
      <c r="F434" s="2">
        <v>4.1239734840994302E-3</v>
      </c>
      <c r="G434" s="2">
        <v>3.5539430262615399E-2</v>
      </c>
      <c r="H434" s="2" t="s">
        <v>471</v>
      </c>
      <c r="I434" s="2" t="s">
        <v>854</v>
      </c>
      <c r="J434" s="2" t="s">
        <v>855</v>
      </c>
    </row>
    <row r="435" spans="1:10" x14ac:dyDescent="0.25">
      <c r="A435" s="2" t="s">
        <v>856</v>
      </c>
      <c r="B435" s="2">
        <v>55.8457138000161</v>
      </c>
      <c r="C435" s="2">
        <v>2.8688212604509</v>
      </c>
      <c r="D435" s="2">
        <v>0.79203297310759102</v>
      </c>
      <c r="E435" s="2">
        <v>3.6220982684532701</v>
      </c>
      <c r="F435" s="2">
        <v>2.9222306412164201E-4</v>
      </c>
      <c r="G435" s="2">
        <v>4.4583271497429904E-3</v>
      </c>
      <c r="H435" s="2" t="s">
        <v>471</v>
      </c>
      <c r="I435" s="2" t="s">
        <v>857</v>
      </c>
      <c r="J435" s="2" t="s">
        <v>858</v>
      </c>
    </row>
    <row r="436" spans="1:10" x14ac:dyDescent="0.25">
      <c r="A436" s="2" t="s">
        <v>859</v>
      </c>
      <c r="B436" s="2">
        <v>9.9527982745591004</v>
      </c>
      <c r="C436" s="2">
        <v>6.7337760167501397</v>
      </c>
      <c r="D436" s="2">
        <v>1.7374457547383799</v>
      </c>
      <c r="E436" s="2">
        <v>3.87567554174611</v>
      </c>
      <c r="F436" s="2">
        <v>1.0632929142011E-4</v>
      </c>
      <c r="G436" s="2">
        <v>1.9279678729086801E-3</v>
      </c>
      <c r="H436" s="2" t="s">
        <v>471</v>
      </c>
      <c r="I436" s="2" t="s">
        <v>860</v>
      </c>
      <c r="J436" s="2" t="s">
        <v>861</v>
      </c>
    </row>
    <row r="437" spans="1:10" x14ac:dyDescent="0.25">
      <c r="A437" s="2" t="s">
        <v>862</v>
      </c>
      <c r="B437" s="2">
        <v>341.96838278270201</v>
      </c>
      <c r="C437" s="2">
        <v>6.9929536756017896</v>
      </c>
      <c r="D437" s="2">
        <v>0.35108869142667098</v>
      </c>
      <c r="E437" s="2">
        <v>19.917912044348299</v>
      </c>
      <c r="F437" s="2">
        <v>2.8461361543646198E-88</v>
      </c>
      <c r="G437" s="2">
        <v>3.8052840383854999E-85</v>
      </c>
      <c r="H437" s="2" t="s">
        <v>471</v>
      </c>
      <c r="I437" s="2" t="s">
        <v>863</v>
      </c>
      <c r="J437" s="2" t="s">
        <v>864</v>
      </c>
    </row>
    <row r="438" spans="1:10" x14ac:dyDescent="0.25">
      <c r="A438" s="2" t="s">
        <v>865</v>
      </c>
      <c r="B438" s="2">
        <v>1421.1177430737</v>
      </c>
      <c r="C438" s="2">
        <v>1.2453603585459101</v>
      </c>
      <c r="D438" s="2">
        <v>0.36082562498561299</v>
      </c>
      <c r="E438" s="2">
        <v>3.45141883588663</v>
      </c>
      <c r="F438" s="2">
        <v>5.5764745238937995E-4</v>
      </c>
      <c r="G438" s="2">
        <v>7.5031346573344402E-3</v>
      </c>
      <c r="H438" s="2" t="s">
        <v>471</v>
      </c>
      <c r="I438" s="2" t="s">
        <v>866</v>
      </c>
      <c r="J438" s="2" t="s">
        <v>867</v>
      </c>
    </row>
    <row r="439" spans="1:10" x14ac:dyDescent="0.25">
      <c r="A439" s="2" t="s">
        <v>868</v>
      </c>
      <c r="B439" s="2">
        <v>70.943395575802896</v>
      </c>
      <c r="C439" s="2">
        <v>2.4534682400803902</v>
      </c>
      <c r="D439" s="2">
        <v>0.762886936969422</v>
      </c>
      <c r="E439" s="2">
        <v>3.2160312638552</v>
      </c>
      <c r="F439" s="2">
        <v>1.2997667153082401E-3</v>
      </c>
      <c r="G439" s="2">
        <v>1.45968054239501E-2</v>
      </c>
      <c r="H439" s="2" t="s">
        <v>471</v>
      </c>
      <c r="I439" s="2" t="s">
        <v>869</v>
      </c>
      <c r="J439" s="2" t="s">
        <v>870</v>
      </c>
    </row>
    <row r="440" spans="1:10" x14ac:dyDescent="0.25">
      <c r="A440" s="2" t="s">
        <v>871</v>
      </c>
      <c r="B440" s="2">
        <v>20.3101762954409</v>
      </c>
      <c r="C440" s="2">
        <v>3.65404145021333</v>
      </c>
      <c r="D440" s="2">
        <v>1.25657837142981</v>
      </c>
      <c r="E440" s="2">
        <v>2.9079296073316399</v>
      </c>
      <c r="F440" s="2">
        <v>3.6383022444645102E-3</v>
      </c>
      <c r="G440" s="2">
        <v>3.2384389604101803E-2</v>
      </c>
      <c r="H440" s="2" t="s">
        <v>471</v>
      </c>
      <c r="I440" s="2" t="s">
        <v>872</v>
      </c>
      <c r="J440" s="2" t="s">
        <v>873</v>
      </c>
    </row>
    <row r="441" spans="1:10" x14ac:dyDescent="0.25">
      <c r="A441" s="2" t="s">
        <v>874</v>
      </c>
      <c r="B441" s="2">
        <v>590.46603525021999</v>
      </c>
      <c r="C441" s="2">
        <v>1.6708437241224099</v>
      </c>
      <c r="D441" s="2">
        <v>0.49224989554070098</v>
      </c>
      <c r="E441" s="2">
        <v>3.3942998043445201</v>
      </c>
      <c r="F441" s="2">
        <v>6.8804324622712999E-4</v>
      </c>
      <c r="G441" s="2">
        <v>8.8229997899584908E-3</v>
      </c>
      <c r="H441" s="2" t="s">
        <v>471</v>
      </c>
      <c r="I441" s="2" t="s">
        <v>875</v>
      </c>
      <c r="J441" s="2" t="s">
        <v>876</v>
      </c>
    </row>
    <row r="442" spans="1:10" x14ac:dyDescent="0.25">
      <c r="A442" s="2" t="s">
        <v>877</v>
      </c>
      <c r="B442" s="2">
        <v>123.68469129403</v>
      </c>
      <c r="C442" s="2">
        <v>2.0599194462591202</v>
      </c>
      <c r="D442" s="2">
        <v>0.48519117106774001</v>
      </c>
      <c r="E442" s="2">
        <v>4.2455831208262502</v>
      </c>
      <c r="F442" s="2">
        <v>2.1802566407997001E-5</v>
      </c>
      <c r="G442" s="2">
        <v>5.0905385520436499E-4</v>
      </c>
      <c r="H442" s="2" t="s">
        <v>471</v>
      </c>
      <c r="I442" s="2" t="s">
        <v>878</v>
      </c>
      <c r="J442" s="2" t="s">
        <v>879</v>
      </c>
    </row>
    <row r="443" spans="1:10" x14ac:dyDescent="0.25">
      <c r="A443" s="2" t="s">
        <v>880</v>
      </c>
      <c r="B443" s="2">
        <v>399.947072293237</v>
      </c>
      <c r="C443" s="2">
        <v>5.2281508738023401</v>
      </c>
      <c r="D443" s="2">
        <v>0.59794011410232395</v>
      </c>
      <c r="E443" s="2">
        <v>8.7436028299443702</v>
      </c>
      <c r="F443" s="2">
        <v>2.2579218903073101E-18</v>
      </c>
      <c r="G443" s="2">
        <v>3.43461016643572E-16</v>
      </c>
      <c r="H443" s="2" t="s">
        <v>471</v>
      </c>
      <c r="I443" s="2" t="s">
        <v>881</v>
      </c>
      <c r="J443" s="2" t="s">
        <v>882</v>
      </c>
    </row>
    <row r="444" spans="1:10" x14ac:dyDescent="0.25">
      <c r="A444" s="2" t="s">
        <v>883</v>
      </c>
      <c r="B444" s="2">
        <v>27.600481341963199</v>
      </c>
      <c r="C444" s="2">
        <v>2.5642543016502501</v>
      </c>
      <c r="D444" s="2">
        <v>0.80819583004126305</v>
      </c>
      <c r="E444" s="2">
        <v>3.17281308110601</v>
      </c>
      <c r="F444" s="2">
        <v>1.50969687036978E-3</v>
      </c>
      <c r="G444" s="2">
        <v>1.63892434179502E-2</v>
      </c>
      <c r="H444" s="2" t="s">
        <v>471</v>
      </c>
      <c r="I444" s="2" t="s">
        <v>884</v>
      </c>
      <c r="J444" s="2" t="s">
        <v>885</v>
      </c>
    </row>
    <row r="445" spans="1:10" x14ac:dyDescent="0.25">
      <c r="A445" s="2" t="s">
        <v>886</v>
      </c>
      <c r="B445" s="2">
        <v>11.506072190082101</v>
      </c>
      <c r="C445" s="2">
        <v>2.56737398668175</v>
      </c>
      <c r="D445" s="2">
        <v>0.81536177626106299</v>
      </c>
      <c r="E445" s="2">
        <v>3.1487544074665101</v>
      </c>
      <c r="F445" s="2">
        <v>1.6396793127425599E-3</v>
      </c>
      <c r="G445" s="2">
        <v>1.7449842304817401E-2</v>
      </c>
      <c r="H445" s="2" t="s">
        <v>471</v>
      </c>
      <c r="I445" s="2" t="s">
        <v>887</v>
      </c>
      <c r="J445" s="2" t="s">
        <v>888</v>
      </c>
    </row>
    <row r="446" spans="1:10" x14ac:dyDescent="0.25">
      <c r="A446" s="2" t="s">
        <v>889</v>
      </c>
      <c r="B446" s="2">
        <v>25.872907279245599</v>
      </c>
      <c r="C446" s="2">
        <v>3.78310300050576</v>
      </c>
      <c r="D446" s="2">
        <v>0.93253794022436598</v>
      </c>
      <c r="E446" s="2">
        <v>4.0567818609026904</v>
      </c>
      <c r="F446" s="2">
        <v>4.9753510557296503E-5</v>
      </c>
      <c r="G446" s="2">
        <v>1.0225634536302601E-3</v>
      </c>
      <c r="H446" s="2" t="s">
        <v>471</v>
      </c>
      <c r="I446" s="2" t="s">
        <v>890</v>
      </c>
      <c r="J446" s="2" t="s">
        <v>891</v>
      </c>
    </row>
    <row r="447" spans="1:10" x14ac:dyDescent="0.25">
      <c r="A447" s="2" t="s">
        <v>892</v>
      </c>
      <c r="B447" s="2">
        <v>810.49374087321701</v>
      </c>
      <c r="C447" s="2">
        <v>1.30832341789506</v>
      </c>
      <c r="D447" s="2">
        <v>0.459247077631037</v>
      </c>
      <c r="E447" s="2">
        <v>2.84884429672119</v>
      </c>
      <c r="F447" s="2">
        <v>4.3878348549185701E-3</v>
      </c>
      <c r="G447" s="2">
        <v>3.7179509279351701E-2</v>
      </c>
      <c r="H447" s="2" t="s">
        <v>471</v>
      </c>
      <c r="I447" s="2" t="s">
        <v>893</v>
      </c>
      <c r="J447" s="2" t="s">
        <v>894</v>
      </c>
    </row>
    <row r="448" spans="1:10" x14ac:dyDescent="0.25">
      <c r="A448" s="2" t="s">
        <v>895</v>
      </c>
      <c r="B448" s="2">
        <v>577.177019548158</v>
      </c>
      <c r="C448" s="2">
        <v>1.05302207361168</v>
      </c>
      <c r="D448" s="2">
        <v>0.24118740295444899</v>
      </c>
      <c r="E448" s="2">
        <v>4.3659911782811998</v>
      </c>
      <c r="F448" s="2">
        <v>1.26547587030434E-5</v>
      </c>
      <c r="G448" s="2">
        <v>3.1454876255715398E-4</v>
      </c>
      <c r="H448" s="2" t="s">
        <v>471</v>
      </c>
      <c r="I448" s="2" t="s">
        <v>896</v>
      </c>
      <c r="J448" s="2" t="s">
        <v>897</v>
      </c>
    </row>
    <row r="449" spans="1:10" x14ac:dyDescent="0.25">
      <c r="A449" s="2" t="s">
        <v>898</v>
      </c>
      <c r="B449" s="2">
        <v>30.171139654112999</v>
      </c>
      <c r="C449" s="2">
        <v>6.8458107096616896</v>
      </c>
      <c r="D449" s="2">
        <v>2.2673686246586899</v>
      </c>
      <c r="E449" s="2">
        <v>3.0192755757534502</v>
      </c>
      <c r="F449" s="2">
        <v>2.5337994063475101E-3</v>
      </c>
      <c r="G449" s="2">
        <v>2.44687152433034E-2</v>
      </c>
      <c r="H449" s="2" t="s">
        <v>471</v>
      </c>
      <c r="I449" s="2" t="s">
        <v>899</v>
      </c>
      <c r="J449" s="2" t="s">
        <v>900</v>
      </c>
    </row>
    <row r="450" spans="1:10" x14ac:dyDescent="0.25">
      <c r="A450" s="2" t="s">
        <v>901</v>
      </c>
      <c r="B450" s="2">
        <v>332.04207776196102</v>
      </c>
      <c r="C450" s="2">
        <v>2.3542506485636099</v>
      </c>
      <c r="D450" s="2">
        <v>0.27355125574518802</v>
      </c>
      <c r="E450" s="2">
        <v>8.6062505622587508</v>
      </c>
      <c r="F450" s="2">
        <v>7.5489160170957296E-18</v>
      </c>
      <c r="G450" s="2">
        <v>1.11491345105978E-15</v>
      </c>
      <c r="H450" s="2" t="s">
        <v>471</v>
      </c>
      <c r="I450" s="2" t="s">
        <v>902</v>
      </c>
      <c r="J450" s="2" t="s">
        <v>903</v>
      </c>
    </row>
    <row r="451" spans="1:10" x14ac:dyDescent="0.25">
      <c r="A451" s="2" t="s">
        <v>904</v>
      </c>
      <c r="B451" s="2">
        <v>5.7039061738447598</v>
      </c>
      <c r="C451" s="2">
        <v>5.9302812111450196</v>
      </c>
      <c r="D451" s="2">
        <v>2.1296004238144701</v>
      </c>
      <c r="E451" s="2">
        <v>2.7846919754659498</v>
      </c>
      <c r="F451" s="2">
        <v>5.3578593892296099E-3</v>
      </c>
      <c r="G451" s="2">
        <v>4.3340004191104703E-2</v>
      </c>
      <c r="H451" s="2" t="s">
        <v>471</v>
      </c>
      <c r="I451" s="2" t="s">
        <v>905</v>
      </c>
      <c r="J451" s="2" t="s">
        <v>906</v>
      </c>
    </row>
    <row r="452" spans="1:10" x14ac:dyDescent="0.25">
      <c r="A452" s="2" t="s">
        <v>907</v>
      </c>
      <c r="B452" s="2">
        <v>63.815050335910101</v>
      </c>
      <c r="C452" s="2">
        <v>2.8954735893608001</v>
      </c>
      <c r="D452" s="2">
        <v>0.75680712489559399</v>
      </c>
      <c r="E452" s="2">
        <v>3.8259068844789899</v>
      </c>
      <c r="F452" s="2">
        <v>1.3029153592371699E-4</v>
      </c>
      <c r="G452" s="2">
        <v>2.28419315877859E-3</v>
      </c>
      <c r="H452" s="2" t="s">
        <v>471</v>
      </c>
      <c r="I452" s="2" t="s">
        <v>908</v>
      </c>
      <c r="J452" s="2" t="s">
        <v>909</v>
      </c>
    </row>
    <row r="453" spans="1:10" x14ac:dyDescent="0.25">
      <c r="A453" s="2" t="s">
        <v>910</v>
      </c>
      <c r="B453" s="2">
        <v>271.64213986061799</v>
      </c>
      <c r="C453" s="2">
        <v>1.1080917101591301</v>
      </c>
      <c r="D453" s="2">
        <v>0.36713876044510102</v>
      </c>
      <c r="E453" s="2">
        <v>3.0181823047387599</v>
      </c>
      <c r="F453" s="2">
        <v>2.5429587658815098E-3</v>
      </c>
      <c r="G453" s="2">
        <v>2.4478507589878001E-2</v>
      </c>
      <c r="H453" s="2" t="s">
        <v>471</v>
      </c>
      <c r="I453" s="2" t="s">
        <v>911</v>
      </c>
      <c r="J453" s="2" t="s">
        <v>912</v>
      </c>
    </row>
    <row r="454" spans="1:10" x14ac:dyDescent="0.25">
      <c r="A454" s="2" t="s">
        <v>913</v>
      </c>
      <c r="B454" s="2">
        <v>196.46869615726399</v>
      </c>
      <c r="C454" s="2">
        <v>1.02101597157393</v>
      </c>
      <c r="D454" s="2">
        <v>0.25080567208266802</v>
      </c>
      <c r="E454" s="2">
        <v>4.0709445009576797</v>
      </c>
      <c r="F454" s="2">
        <v>4.6822904851650103E-5</v>
      </c>
      <c r="G454" s="2">
        <v>9.6939058838342899E-4</v>
      </c>
      <c r="H454" s="2" t="s">
        <v>471</v>
      </c>
      <c r="I454" s="2" t="s">
        <v>914</v>
      </c>
      <c r="J454" s="2" t="s">
        <v>915</v>
      </c>
    </row>
    <row r="455" spans="1:10" x14ac:dyDescent="0.25">
      <c r="A455" s="2" t="s">
        <v>916</v>
      </c>
      <c r="B455" s="2">
        <v>514.58743884708997</v>
      </c>
      <c r="C455" s="2">
        <v>1.01179568166584</v>
      </c>
      <c r="D455" s="2">
        <v>0.21972400596366201</v>
      </c>
      <c r="E455" s="2">
        <v>4.6048481467845299</v>
      </c>
      <c r="F455" s="2">
        <v>4.1276694369592097E-6</v>
      </c>
      <c r="G455" s="2">
        <v>1.1781481652480301E-4</v>
      </c>
      <c r="H455" s="2" t="s">
        <v>471</v>
      </c>
      <c r="I455" s="2" t="s">
        <v>917</v>
      </c>
      <c r="J455" s="2" t="s">
        <v>918</v>
      </c>
    </row>
    <row r="456" spans="1:10" x14ac:dyDescent="0.25">
      <c r="A456" s="2" t="s">
        <v>919</v>
      </c>
      <c r="B456" s="2">
        <v>63.420465203121097</v>
      </c>
      <c r="C456" s="2">
        <v>1.0851853421254001</v>
      </c>
      <c r="D456" s="2">
        <v>0.37194099775889899</v>
      </c>
      <c r="E456" s="2">
        <v>2.9176276577847</v>
      </c>
      <c r="F456" s="2">
        <v>3.5270524074881701E-3</v>
      </c>
      <c r="G456" s="2">
        <v>3.1615283100713501E-2</v>
      </c>
      <c r="H456" s="2" t="s">
        <v>471</v>
      </c>
      <c r="I456" s="2" t="s">
        <v>920</v>
      </c>
      <c r="J456" s="2" t="s">
        <v>921</v>
      </c>
    </row>
    <row r="457" spans="1:10" x14ac:dyDescent="0.25">
      <c r="A457" s="2" t="s">
        <v>922</v>
      </c>
      <c r="B457" s="2">
        <v>2680.1831305375499</v>
      </c>
      <c r="C457" s="2">
        <v>1.8267801902949901</v>
      </c>
      <c r="D457" s="2">
        <v>0.46810255268193501</v>
      </c>
      <c r="E457" s="2">
        <v>3.9025213168112201</v>
      </c>
      <c r="F457" s="2">
        <v>9.5195851381647297E-5</v>
      </c>
      <c r="G457" s="2">
        <v>1.7587347001076299E-3</v>
      </c>
      <c r="H457" s="2" t="s">
        <v>471</v>
      </c>
      <c r="I457" s="2" t="s">
        <v>923</v>
      </c>
      <c r="J457" s="2" t="s">
        <v>924</v>
      </c>
    </row>
    <row r="458" spans="1:10" x14ac:dyDescent="0.25">
      <c r="A458" s="2" t="s">
        <v>925</v>
      </c>
      <c r="B458" s="2">
        <v>872.26743393312199</v>
      </c>
      <c r="C458" s="2">
        <v>1.2884697198655899</v>
      </c>
      <c r="D458" s="2">
        <v>0.46015121234912099</v>
      </c>
      <c r="E458" s="2">
        <v>2.8001006740541099</v>
      </c>
      <c r="F458" s="2">
        <v>5.1086671242660704E-3</v>
      </c>
      <c r="G458" s="2">
        <v>4.1849555291109598E-2</v>
      </c>
      <c r="H458" s="2" t="s">
        <v>471</v>
      </c>
      <c r="I458" s="2" t="s">
        <v>926</v>
      </c>
      <c r="J458" s="2" t="s">
        <v>927</v>
      </c>
    </row>
    <row r="459" spans="1:10" x14ac:dyDescent="0.25">
      <c r="A459" s="2" t="s">
        <v>928</v>
      </c>
      <c r="B459" s="2">
        <v>312.490839138561</v>
      </c>
      <c r="C459" s="2">
        <v>2.49043516818482</v>
      </c>
      <c r="D459" s="2">
        <v>0.73138741100843696</v>
      </c>
      <c r="E459" s="2">
        <v>3.4050834492092399</v>
      </c>
      <c r="F459" s="2">
        <v>6.6143838039772805E-4</v>
      </c>
      <c r="G459" s="2">
        <v>8.56834226274528E-3</v>
      </c>
      <c r="H459" s="2" t="s">
        <v>471</v>
      </c>
      <c r="I459" s="2" t="s">
        <v>929</v>
      </c>
      <c r="J459" s="2" t="s">
        <v>930</v>
      </c>
    </row>
    <row r="460" spans="1:10" x14ac:dyDescent="0.25">
      <c r="A460" s="2" t="s">
        <v>931</v>
      </c>
      <c r="B460" s="2">
        <v>73.498987548018405</v>
      </c>
      <c r="C460" s="2">
        <v>2.21208016408786</v>
      </c>
      <c r="D460" s="2">
        <v>0.64646902431144704</v>
      </c>
      <c r="E460" s="2">
        <v>3.4217883315352098</v>
      </c>
      <c r="F460" s="2">
        <v>6.2210724274175996E-4</v>
      </c>
      <c r="G460" s="2">
        <v>8.1755769722550095E-3</v>
      </c>
      <c r="H460" s="2" t="s">
        <v>471</v>
      </c>
      <c r="I460" s="2" t="s">
        <v>932</v>
      </c>
      <c r="J460" s="2" t="s">
        <v>933</v>
      </c>
    </row>
    <row r="461" spans="1:10" x14ac:dyDescent="0.25">
      <c r="A461" s="2" t="s">
        <v>934</v>
      </c>
      <c r="B461" s="2">
        <v>236.85178385356099</v>
      </c>
      <c r="C461" s="2">
        <v>1.2610815526374199</v>
      </c>
      <c r="D461" s="2">
        <v>0.37316600516887</v>
      </c>
      <c r="E461" s="2">
        <v>3.3794116697921899</v>
      </c>
      <c r="F461" s="2">
        <v>7.2641145781038503E-4</v>
      </c>
      <c r="G461" s="2">
        <v>9.1897561069507992E-3</v>
      </c>
      <c r="H461" s="2" t="s">
        <v>471</v>
      </c>
      <c r="I461" s="2" t="s">
        <v>935</v>
      </c>
      <c r="J461" s="2" t="s">
        <v>936</v>
      </c>
    </row>
    <row r="462" spans="1:10" x14ac:dyDescent="0.25">
      <c r="A462" s="2" t="s">
        <v>937</v>
      </c>
      <c r="B462" s="2">
        <v>56.821335905067301</v>
      </c>
      <c r="C462" s="2">
        <v>5.6037816784586001</v>
      </c>
      <c r="D462" s="2">
        <v>0.62862953156719104</v>
      </c>
      <c r="E462" s="2">
        <v>8.9142832098393701</v>
      </c>
      <c r="F462" s="2">
        <v>4.90981895305171E-19</v>
      </c>
      <c r="G462" s="2">
        <v>7.8442849600234299E-17</v>
      </c>
      <c r="H462" s="2" t="s">
        <v>471</v>
      </c>
      <c r="I462" s="2" t="s">
        <v>938</v>
      </c>
      <c r="J462" s="2" t="s">
        <v>939</v>
      </c>
    </row>
    <row r="463" spans="1:10" x14ac:dyDescent="0.25">
      <c r="A463" s="2" t="s">
        <v>940</v>
      </c>
      <c r="B463" s="2">
        <v>32.028972872485099</v>
      </c>
      <c r="C463" s="2">
        <v>2.1439297373691102</v>
      </c>
      <c r="D463" s="2">
        <v>0.52291366842484599</v>
      </c>
      <c r="E463" s="2">
        <v>4.0999688224390702</v>
      </c>
      <c r="F463" s="2">
        <v>4.1320580102358501E-5</v>
      </c>
      <c r="G463" s="2">
        <v>8.7545179010860199E-4</v>
      </c>
      <c r="H463" s="2" t="s">
        <v>471</v>
      </c>
      <c r="I463" s="2" t="s">
        <v>941</v>
      </c>
      <c r="J463" s="2" t="s">
        <v>942</v>
      </c>
    </row>
    <row r="464" spans="1:10" x14ac:dyDescent="0.25">
      <c r="A464" s="2" t="s">
        <v>943</v>
      </c>
      <c r="B464" s="2">
        <v>42.440475509786701</v>
      </c>
      <c r="C464" s="2">
        <v>1.8552991243697401</v>
      </c>
      <c r="D464" s="2">
        <v>0.55091406656568398</v>
      </c>
      <c r="E464" s="2">
        <v>3.3676742653085601</v>
      </c>
      <c r="F464" s="2">
        <v>7.5805101487767704E-4</v>
      </c>
      <c r="G464" s="2">
        <v>9.4706895532329499E-3</v>
      </c>
      <c r="H464" s="2" t="s">
        <v>471</v>
      </c>
      <c r="I464" s="2" t="s">
        <v>944</v>
      </c>
      <c r="J464" s="2" t="s">
        <v>945</v>
      </c>
    </row>
    <row r="465" spans="1:10" x14ac:dyDescent="0.25">
      <c r="A465" s="2" t="s">
        <v>946</v>
      </c>
      <c r="B465" s="2">
        <v>98.186653417891904</v>
      </c>
      <c r="C465" s="2">
        <v>1.1923759989987699</v>
      </c>
      <c r="D465" s="2">
        <v>0.34986865784199001</v>
      </c>
      <c r="E465" s="2">
        <v>3.4080674912506201</v>
      </c>
      <c r="F465" s="2">
        <v>6.5424710590633595E-4</v>
      </c>
      <c r="G465" s="2">
        <v>8.4987917299995507E-3</v>
      </c>
      <c r="H465" s="2" t="s">
        <v>471</v>
      </c>
      <c r="I465" s="2" t="s">
        <v>947</v>
      </c>
      <c r="J465" s="2" t="s">
        <v>948</v>
      </c>
    </row>
    <row r="466" spans="1:10" x14ac:dyDescent="0.25">
      <c r="A466" s="2" t="s">
        <v>949</v>
      </c>
      <c r="B466" s="2">
        <v>977.65713534233998</v>
      </c>
      <c r="C466" s="2">
        <v>1.09362939433579</v>
      </c>
      <c r="D466" s="2">
        <v>0.25856912625708101</v>
      </c>
      <c r="E466" s="2">
        <v>4.2295436047088399</v>
      </c>
      <c r="F466" s="2">
        <v>2.3416588881610902E-5</v>
      </c>
      <c r="G466" s="2">
        <v>5.4324347704069503E-4</v>
      </c>
      <c r="H466" s="2" t="s">
        <v>471</v>
      </c>
      <c r="I466" s="2" t="s">
        <v>950</v>
      </c>
      <c r="J466" s="2" t="s">
        <v>951</v>
      </c>
    </row>
    <row r="467" spans="1:10" x14ac:dyDescent="0.25">
      <c r="A467" s="2" t="s">
        <v>952</v>
      </c>
      <c r="B467" s="2">
        <v>287.33123902857102</v>
      </c>
      <c r="C467" s="2">
        <v>1.18781145303152</v>
      </c>
      <c r="D467" s="2">
        <v>0.171135975805595</v>
      </c>
      <c r="E467" s="2">
        <v>6.9407466632313399</v>
      </c>
      <c r="F467" s="2">
        <v>3.9003291012407904E-12</v>
      </c>
      <c r="G467" s="2">
        <v>3.21212425587038E-10</v>
      </c>
      <c r="H467" s="2" t="s">
        <v>471</v>
      </c>
      <c r="I467" s="2" t="s">
        <v>953</v>
      </c>
      <c r="J467" s="2" t="s">
        <v>954</v>
      </c>
    </row>
    <row r="468" spans="1:10" x14ac:dyDescent="0.25">
      <c r="A468" s="2" t="s">
        <v>955</v>
      </c>
      <c r="B468" s="2">
        <v>40.4524045198552</v>
      </c>
      <c r="C468" s="2">
        <v>2.0423983303170701</v>
      </c>
      <c r="D468" s="2">
        <v>0.63504013563917305</v>
      </c>
      <c r="E468" s="2">
        <v>3.2161720428290401</v>
      </c>
      <c r="F468" s="2">
        <v>1.2991292498382601E-3</v>
      </c>
      <c r="G468" s="2">
        <v>1.45960992187711E-2</v>
      </c>
      <c r="H468" s="2" t="s">
        <v>471</v>
      </c>
      <c r="I468" s="2" t="s">
        <v>956</v>
      </c>
      <c r="J468" s="2" t="s">
        <v>957</v>
      </c>
    </row>
    <row r="469" spans="1:10" x14ac:dyDescent="0.25">
      <c r="A469" s="2" t="s">
        <v>958</v>
      </c>
      <c r="B469" s="2">
        <v>93.149955508653406</v>
      </c>
      <c r="C469" s="2">
        <v>2.4469213208527401</v>
      </c>
      <c r="D469" s="2">
        <v>0.44514116947553001</v>
      </c>
      <c r="E469" s="2">
        <v>5.4969557718863102</v>
      </c>
      <c r="F469" s="2">
        <v>3.8640356175070303E-8</v>
      </c>
      <c r="G469" s="2">
        <v>1.7750107918902501E-6</v>
      </c>
      <c r="H469" s="2" t="s">
        <v>471</v>
      </c>
      <c r="I469" s="2" t="s">
        <v>959</v>
      </c>
      <c r="J469" s="2" t="s">
        <v>960</v>
      </c>
    </row>
    <row r="470" spans="1:10" x14ac:dyDescent="0.25">
      <c r="A470" s="2" t="s">
        <v>961</v>
      </c>
      <c r="B470" s="2">
        <v>62.5725858465904</v>
      </c>
      <c r="C470" s="2">
        <v>1.2152680114951</v>
      </c>
      <c r="D470" s="2">
        <v>0.42447301467050602</v>
      </c>
      <c r="E470" s="2">
        <v>2.8630041710388698</v>
      </c>
      <c r="F470" s="2">
        <v>4.1964503904088103E-3</v>
      </c>
      <c r="G470" s="2">
        <v>3.6026505328676899E-2</v>
      </c>
      <c r="H470" s="2" t="s">
        <v>471</v>
      </c>
      <c r="I470" s="2" t="s">
        <v>962</v>
      </c>
      <c r="J470" s="2" t="s">
        <v>963</v>
      </c>
    </row>
    <row r="471" spans="1:10" x14ac:dyDescent="0.25">
      <c r="A471" s="2" t="s">
        <v>964</v>
      </c>
      <c r="B471" s="2">
        <v>191.50984053795099</v>
      </c>
      <c r="C471" s="2">
        <v>1.58394107455192</v>
      </c>
      <c r="D471" s="2">
        <v>0.32436999920137899</v>
      </c>
      <c r="E471" s="2">
        <v>4.8831306176640599</v>
      </c>
      <c r="F471" s="2">
        <v>1.0441465414248E-6</v>
      </c>
      <c r="G471" s="2">
        <v>3.5374208610483797E-5</v>
      </c>
      <c r="H471" s="2" t="s">
        <v>471</v>
      </c>
      <c r="I471" s="2" t="s">
        <v>965</v>
      </c>
      <c r="J471" s="2" t="s">
        <v>966</v>
      </c>
    </row>
    <row r="472" spans="1:10" x14ac:dyDescent="0.25">
      <c r="A472" s="2" t="s">
        <v>967</v>
      </c>
      <c r="B472" s="2">
        <v>406.96036238437699</v>
      </c>
      <c r="C472" s="2">
        <v>2.4832781040189502</v>
      </c>
      <c r="D472" s="2">
        <v>0.65409360196404998</v>
      </c>
      <c r="E472" s="2">
        <v>3.79651795486518</v>
      </c>
      <c r="F472" s="2">
        <v>1.4674273902310801E-4</v>
      </c>
      <c r="G472" s="2">
        <v>2.5341303870863399E-3</v>
      </c>
      <c r="H472" s="2" t="s">
        <v>471</v>
      </c>
      <c r="I472" s="2" t="s">
        <v>968</v>
      </c>
      <c r="J472" s="2" t="s">
        <v>969</v>
      </c>
    </row>
    <row r="473" spans="1:10" x14ac:dyDescent="0.25">
      <c r="A473" s="2" t="s">
        <v>970</v>
      </c>
      <c r="B473" s="2">
        <v>3526.95683828242</v>
      </c>
      <c r="C473" s="2">
        <v>1.0778214083464801</v>
      </c>
      <c r="D473" s="2">
        <v>0.33362313308671099</v>
      </c>
      <c r="E473" s="2">
        <v>3.2306554955418698</v>
      </c>
      <c r="F473" s="2">
        <v>1.23506703986459E-3</v>
      </c>
      <c r="G473" s="2">
        <v>1.4006432148964401E-2</v>
      </c>
      <c r="H473" s="2" t="s">
        <v>471</v>
      </c>
      <c r="I473" s="2" t="s">
        <v>971</v>
      </c>
      <c r="J473" s="2" t="s">
        <v>972</v>
      </c>
    </row>
    <row r="474" spans="1:10" x14ac:dyDescent="0.25">
      <c r="A474" s="2" t="s">
        <v>973</v>
      </c>
      <c r="B474" s="2">
        <v>422.36578731734897</v>
      </c>
      <c r="C474" s="2">
        <v>1.3739223079121701</v>
      </c>
      <c r="D474" s="2">
        <v>0.377926170502912</v>
      </c>
      <c r="E474" s="2">
        <v>3.6354251574688998</v>
      </c>
      <c r="F474" s="2">
        <v>2.7752255820177402E-4</v>
      </c>
      <c r="G474" s="2">
        <v>4.29872289390224E-3</v>
      </c>
      <c r="H474" s="2" t="s">
        <v>471</v>
      </c>
      <c r="I474" s="2" t="s">
        <v>974</v>
      </c>
      <c r="J474" s="2" t="s">
        <v>975</v>
      </c>
    </row>
    <row r="475" spans="1:10" x14ac:dyDescent="0.25">
      <c r="A475" s="2" t="s">
        <v>976</v>
      </c>
      <c r="B475" s="2">
        <v>1804.2192304944499</v>
      </c>
      <c r="C475" s="2">
        <v>1.6984857037050001</v>
      </c>
      <c r="D475" s="2">
        <v>0.61573428722624002</v>
      </c>
      <c r="E475" s="2">
        <v>2.7584718586264501</v>
      </c>
      <c r="F475" s="2">
        <v>5.8072305052260199E-3</v>
      </c>
      <c r="G475" s="2">
        <v>4.6078104244362199E-2</v>
      </c>
      <c r="H475" s="2" t="s">
        <v>471</v>
      </c>
      <c r="I475" s="2" t="s">
        <v>977</v>
      </c>
      <c r="J475" s="2" t="s">
        <v>978</v>
      </c>
    </row>
    <row r="476" spans="1:10" x14ac:dyDescent="0.25">
      <c r="A476" s="2" t="s">
        <v>979</v>
      </c>
      <c r="B476" s="2">
        <v>25.9968877895917</v>
      </c>
      <c r="C476" s="2">
        <v>2.9649457810020299</v>
      </c>
      <c r="D476" s="2">
        <v>0.85997311073267702</v>
      </c>
      <c r="E476" s="2">
        <v>3.44771917167964</v>
      </c>
      <c r="F476" s="2">
        <v>5.6534151581029901E-4</v>
      </c>
      <c r="G476" s="2">
        <v>7.5705695973268504E-3</v>
      </c>
      <c r="H476" s="2" t="s">
        <v>471</v>
      </c>
      <c r="I476" s="2" t="s">
        <v>980</v>
      </c>
      <c r="J476" s="2" t="s">
        <v>981</v>
      </c>
    </row>
    <row r="477" spans="1:10" x14ac:dyDescent="0.25">
      <c r="A477" s="2" t="s">
        <v>982</v>
      </c>
      <c r="B477" s="2">
        <v>299.70096897959701</v>
      </c>
      <c r="C477" s="2">
        <v>1.3499024107706401</v>
      </c>
      <c r="D477" s="2">
        <v>0.39789330910075099</v>
      </c>
      <c r="E477" s="2">
        <v>3.3926240524663598</v>
      </c>
      <c r="F477" s="2">
        <v>6.9226577918091799E-4</v>
      </c>
      <c r="G477" s="2">
        <v>8.8711979171204706E-3</v>
      </c>
      <c r="H477" s="2" t="s">
        <v>471</v>
      </c>
      <c r="I477" s="2" t="s">
        <v>983</v>
      </c>
      <c r="J477" s="2" t="s">
        <v>984</v>
      </c>
    </row>
    <row r="478" spans="1:10" x14ac:dyDescent="0.25">
      <c r="A478" s="2" t="s">
        <v>985</v>
      </c>
      <c r="B478" s="2">
        <v>478.00411967417199</v>
      </c>
      <c r="C478" s="2">
        <v>2.2582542952847802</v>
      </c>
      <c r="D478" s="2">
        <v>0.81753315601660304</v>
      </c>
      <c r="E478" s="2">
        <v>2.76227854328017</v>
      </c>
      <c r="F478" s="2">
        <v>5.7399486265268702E-3</v>
      </c>
      <c r="G478" s="2">
        <v>4.5737081709376501E-2</v>
      </c>
      <c r="H478" s="2" t="s">
        <v>471</v>
      </c>
      <c r="I478" s="2" t="s">
        <v>986</v>
      </c>
      <c r="J478" s="2" t="s">
        <v>987</v>
      </c>
    </row>
    <row r="479" spans="1:10" x14ac:dyDescent="0.25">
      <c r="A479" s="2" t="s">
        <v>988</v>
      </c>
      <c r="B479" s="2">
        <v>137.86680979051499</v>
      </c>
      <c r="C479" s="2">
        <v>1.5244129874261301</v>
      </c>
      <c r="D479" s="2">
        <v>0.49835957557197003</v>
      </c>
      <c r="E479" s="2">
        <v>3.0588616375566802</v>
      </c>
      <c r="F479" s="2">
        <v>2.22179738547954E-3</v>
      </c>
      <c r="G479" s="2">
        <v>2.2064237288247399E-2</v>
      </c>
      <c r="H479" s="2" t="s">
        <v>471</v>
      </c>
      <c r="I479" s="2" t="s">
        <v>989</v>
      </c>
      <c r="J479" s="2" t="s">
        <v>990</v>
      </c>
    </row>
    <row r="480" spans="1:10" x14ac:dyDescent="0.25">
      <c r="A480" s="2" t="s">
        <v>991</v>
      </c>
      <c r="B480" s="2">
        <v>61.708376657021901</v>
      </c>
      <c r="C480" s="2">
        <v>1.3018238838462399</v>
      </c>
      <c r="D480" s="2">
        <v>0.40156899769956</v>
      </c>
      <c r="E480" s="2">
        <v>3.2418435967515098</v>
      </c>
      <c r="F480" s="2">
        <v>1.18759178650819E-3</v>
      </c>
      <c r="G480" s="2">
        <v>1.35771350822086E-2</v>
      </c>
      <c r="H480" s="2" t="s">
        <v>471</v>
      </c>
      <c r="I480" s="2" t="s">
        <v>992</v>
      </c>
      <c r="J480" s="2" t="s">
        <v>993</v>
      </c>
    </row>
    <row r="481" spans="1:10" x14ac:dyDescent="0.25">
      <c r="A481" s="2" t="s">
        <v>994</v>
      </c>
      <c r="B481" s="2">
        <v>22.566278952612301</v>
      </c>
      <c r="C481" s="2">
        <v>3.0027785778384799</v>
      </c>
      <c r="D481" s="2">
        <v>0.70699890018161604</v>
      </c>
      <c r="E481" s="2">
        <v>4.2472181739846002</v>
      </c>
      <c r="F481" s="2">
        <v>2.1644116708446301E-5</v>
      </c>
      <c r="G481" s="2">
        <v>5.0628498779434704E-4</v>
      </c>
      <c r="H481" s="2" t="s">
        <v>471</v>
      </c>
      <c r="I481" s="2" t="s">
        <v>995</v>
      </c>
      <c r="J481" s="2" t="s">
        <v>996</v>
      </c>
    </row>
    <row r="482" spans="1:10" x14ac:dyDescent="0.25">
      <c r="A482" s="2" t="s">
        <v>997</v>
      </c>
      <c r="B482" s="2">
        <v>55.884837188662402</v>
      </c>
      <c r="C482" s="2">
        <v>4.0125933132715597</v>
      </c>
      <c r="D482" s="2">
        <v>1.3643247583731599</v>
      </c>
      <c r="E482" s="2">
        <v>2.9410837036016599</v>
      </c>
      <c r="F482" s="2">
        <v>3.2706614043919399E-3</v>
      </c>
      <c r="G482" s="2">
        <v>2.9736797299845501E-2</v>
      </c>
      <c r="H482" s="2" t="s">
        <v>471</v>
      </c>
      <c r="I482" s="2" t="s">
        <v>998</v>
      </c>
      <c r="J482" s="2" t="s">
        <v>999</v>
      </c>
    </row>
    <row r="483" spans="1:10" x14ac:dyDescent="0.25">
      <c r="A483" s="2" t="s">
        <v>1000</v>
      </c>
      <c r="B483" s="2">
        <v>37.534960911758297</v>
      </c>
      <c r="C483" s="2">
        <v>2.0878163212985799</v>
      </c>
      <c r="D483" s="2">
        <v>0.52921437129627802</v>
      </c>
      <c r="E483" s="2">
        <v>3.9451240074690301</v>
      </c>
      <c r="F483" s="2">
        <v>7.9758691570423803E-5</v>
      </c>
      <c r="G483" s="2">
        <v>1.51996252210313E-3</v>
      </c>
      <c r="H483" s="2" t="s">
        <v>471</v>
      </c>
      <c r="I483" s="2" t="s">
        <v>1001</v>
      </c>
      <c r="J483" s="2" t="s">
        <v>1002</v>
      </c>
    </row>
    <row r="484" spans="1:10" x14ac:dyDescent="0.25">
      <c r="A484" s="2" t="s">
        <v>1003</v>
      </c>
      <c r="B484" s="2">
        <v>47.146333311822701</v>
      </c>
      <c r="C484" s="2">
        <v>1.9004347968953901</v>
      </c>
      <c r="D484" s="2">
        <v>0.55648253069396103</v>
      </c>
      <c r="E484" s="2">
        <v>3.4150843774474899</v>
      </c>
      <c r="F484" s="2">
        <v>6.3762256232990303E-4</v>
      </c>
      <c r="G484" s="2">
        <v>8.3535461324737107E-3</v>
      </c>
      <c r="H484" s="2" t="s">
        <v>471</v>
      </c>
      <c r="I484" s="2" t="s">
        <v>1004</v>
      </c>
      <c r="J484" s="2" t="s">
        <v>1005</v>
      </c>
    </row>
    <row r="485" spans="1:10" x14ac:dyDescent="0.25">
      <c r="A485" s="2" t="s">
        <v>1006</v>
      </c>
      <c r="B485" s="2">
        <v>245.45073374381599</v>
      </c>
      <c r="C485" s="2">
        <v>1.6791882664644799</v>
      </c>
      <c r="D485" s="2">
        <v>0.46203311618409199</v>
      </c>
      <c r="E485" s="2">
        <v>3.6343461272490698</v>
      </c>
      <c r="F485" s="2">
        <v>2.7868652100804698E-4</v>
      </c>
      <c r="G485" s="2">
        <v>4.3114943320142598E-3</v>
      </c>
      <c r="H485" s="2" t="s">
        <v>471</v>
      </c>
      <c r="I485" s="2" t="s">
        <v>1007</v>
      </c>
      <c r="J485" s="2" t="s">
        <v>1008</v>
      </c>
    </row>
    <row r="486" spans="1:10" x14ac:dyDescent="0.25">
      <c r="A486" s="2" t="s">
        <v>1009</v>
      </c>
      <c r="B486" s="2">
        <v>398.115029821147</v>
      </c>
      <c r="C486" s="2">
        <v>1.0804542564582</v>
      </c>
      <c r="D486" s="2">
        <v>0.21576495999176201</v>
      </c>
      <c r="E486" s="2">
        <v>5.0075519977824499</v>
      </c>
      <c r="F486" s="2">
        <v>5.5126661799537102E-7</v>
      </c>
      <c r="G486" s="2">
        <v>2.0005465567052001E-5</v>
      </c>
      <c r="H486" s="2" t="s">
        <v>471</v>
      </c>
      <c r="I486" s="2" t="s">
        <v>1010</v>
      </c>
      <c r="J486" s="2" t="s">
        <v>1011</v>
      </c>
    </row>
    <row r="487" spans="1:10" x14ac:dyDescent="0.25">
      <c r="A487" s="2" t="s">
        <v>1012</v>
      </c>
      <c r="B487" s="2">
        <v>163.46688099843399</v>
      </c>
      <c r="C487" s="2">
        <v>1.18848282401956</v>
      </c>
      <c r="D487" s="2">
        <v>0.33284922311674098</v>
      </c>
      <c r="E487" s="2">
        <v>3.5706342135661902</v>
      </c>
      <c r="F487" s="2">
        <v>3.5611792306206898E-4</v>
      </c>
      <c r="G487" s="2">
        <v>5.2231314085137096E-3</v>
      </c>
      <c r="H487" s="2" t="s">
        <v>471</v>
      </c>
      <c r="I487" s="2" t="s">
        <v>1013</v>
      </c>
      <c r="J487" s="2" t="s">
        <v>1014</v>
      </c>
    </row>
    <row r="488" spans="1:10" x14ac:dyDescent="0.25">
      <c r="A488" s="2" t="s">
        <v>1015</v>
      </c>
      <c r="B488" s="2">
        <v>69.798909025280906</v>
      </c>
      <c r="C488" s="2">
        <v>3.6123871815250199</v>
      </c>
      <c r="D488" s="2">
        <v>0.49734772527339799</v>
      </c>
      <c r="E488" s="2">
        <v>7.2633029125432298</v>
      </c>
      <c r="F488" s="2">
        <v>3.77750690119964E-13</v>
      </c>
      <c r="G488" s="2">
        <v>3.5409596978293201E-11</v>
      </c>
      <c r="H488" s="2" t="s">
        <v>471</v>
      </c>
      <c r="I488" s="2" t="s">
        <v>1016</v>
      </c>
      <c r="J488" s="2" t="s">
        <v>1017</v>
      </c>
    </row>
    <row r="489" spans="1:10" x14ac:dyDescent="0.25">
      <c r="A489" s="2" t="s">
        <v>1018</v>
      </c>
      <c r="B489" s="2">
        <v>279.85853952937902</v>
      </c>
      <c r="C489" s="2">
        <v>2.0822381890289101</v>
      </c>
      <c r="D489" s="2">
        <v>0.35380459098753497</v>
      </c>
      <c r="E489" s="2">
        <v>5.8852774725647201</v>
      </c>
      <c r="F489" s="2">
        <v>3.97386730473733E-9</v>
      </c>
      <c r="G489" s="2">
        <v>2.1572860246613599E-7</v>
      </c>
      <c r="H489" s="2" t="s">
        <v>471</v>
      </c>
      <c r="I489" s="2" t="s">
        <v>1019</v>
      </c>
      <c r="J489" s="2" t="s">
        <v>1020</v>
      </c>
    </row>
    <row r="490" spans="1:10" x14ac:dyDescent="0.25">
      <c r="A490" s="2" t="s">
        <v>1021</v>
      </c>
      <c r="B490" s="2">
        <v>1224.94722871207</v>
      </c>
      <c r="C490" s="2">
        <v>1.0907742269507399</v>
      </c>
      <c r="D490" s="2">
        <v>0.26245454983239902</v>
      </c>
      <c r="E490" s="2">
        <v>4.1560499814055296</v>
      </c>
      <c r="F490" s="2">
        <v>3.2379701752247298E-5</v>
      </c>
      <c r="G490" s="2">
        <v>7.13392509637761E-4</v>
      </c>
      <c r="H490" s="2" t="s">
        <v>471</v>
      </c>
      <c r="I490" s="2" t="s">
        <v>1022</v>
      </c>
      <c r="J490" s="2" t="s">
        <v>1023</v>
      </c>
    </row>
    <row r="491" spans="1:10" x14ac:dyDescent="0.25">
      <c r="A491" s="2" t="s">
        <v>1024</v>
      </c>
      <c r="B491" s="2">
        <v>100.244401544166</v>
      </c>
      <c r="C491" s="2">
        <v>2.3433123197887902</v>
      </c>
      <c r="D491" s="2">
        <v>0.50127941265661802</v>
      </c>
      <c r="E491" s="2">
        <v>4.6746629935787603</v>
      </c>
      <c r="F491" s="2">
        <v>2.9443671361634201E-6</v>
      </c>
      <c r="G491" s="2">
        <v>8.7480419134455397E-5</v>
      </c>
      <c r="H491" s="2" t="s">
        <v>471</v>
      </c>
      <c r="I491" s="2" t="s">
        <v>1025</v>
      </c>
      <c r="J491" s="2" t="s">
        <v>1026</v>
      </c>
    </row>
    <row r="492" spans="1:10" x14ac:dyDescent="0.25">
      <c r="A492" s="2" t="s">
        <v>1027</v>
      </c>
      <c r="B492" s="2">
        <v>2144.7806261641099</v>
      </c>
      <c r="C492" s="2">
        <v>2.3369151076371399</v>
      </c>
      <c r="D492" s="2">
        <v>0.21599183095769101</v>
      </c>
      <c r="E492" s="2">
        <v>10.819460612354799</v>
      </c>
      <c r="F492" s="2">
        <v>2.78411034660189E-27</v>
      </c>
      <c r="G492" s="2">
        <v>7.8583061260808597E-25</v>
      </c>
      <c r="H492" s="2" t="s">
        <v>471</v>
      </c>
      <c r="I492" s="2" t="s">
        <v>1028</v>
      </c>
      <c r="J492" s="2" t="s">
        <v>1029</v>
      </c>
    </row>
    <row r="493" spans="1:10" x14ac:dyDescent="0.25">
      <c r="A493" s="2" t="s">
        <v>1030</v>
      </c>
      <c r="B493" s="2">
        <v>420.66549344423498</v>
      </c>
      <c r="C493" s="2">
        <v>2.5229999479287799</v>
      </c>
      <c r="D493" s="2">
        <v>0.27179963310503202</v>
      </c>
      <c r="E493" s="2">
        <v>9.2825730450997899</v>
      </c>
      <c r="F493" s="2">
        <v>1.6543430259789001E-20</v>
      </c>
      <c r="G493" s="2">
        <v>3.0675383860541599E-18</v>
      </c>
      <c r="H493" s="2" t="s">
        <v>471</v>
      </c>
      <c r="I493" s="2" t="s">
        <v>1031</v>
      </c>
      <c r="J493" s="2" t="s">
        <v>1032</v>
      </c>
    </row>
    <row r="494" spans="1:10" x14ac:dyDescent="0.25">
      <c r="A494" s="2" t="s">
        <v>1033</v>
      </c>
      <c r="B494" s="2">
        <v>470.90651813768</v>
      </c>
      <c r="C494" s="2">
        <v>2.3823525006763999</v>
      </c>
      <c r="D494" s="2">
        <v>0.81852518054016399</v>
      </c>
      <c r="E494" s="2">
        <v>2.9105427142806199</v>
      </c>
      <c r="F494" s="2">
        <v>3.6080164599208201E-3</v>
      </c>
      <c r="G494" s="2">
        <v>3.2204652892258899E-2</v>
      </c>
      <c r="H494" s="2" t="s">
        <v>471</v>
      </c>
      <c r="I494" s="2" t="s">
        <v>1034</v>
      </c>
      <c r="J494" s="2" t="s">
        <v>1035</v>
      </c>
    </row>
    <row r="495" spans="1:10" x14ac:dyDescent="0.25">
      <c r="A495" s="2" t="s">
        <v>1036</v>
      </c>
      <c r="B495" s="2">
        <v>96.510399240745699</v>
      </c>
      <c r="C495" s="2">
        <v>1.4943232367805399</v>
      </c>
      <c r="D495" s="2">
        <v>0.34249545651610802</v>
      </c>
      <c r="E495" s="2">
        <v>4.3630454312618099</v>
      </c>
      <c r="F495" s="2">
        <v>1.2826429411570199E-5</v>
      </c>
      <c r="G495" s="2">
        <v>3.17263667324361E-4</v>
      </c>
      <c r="H495" s="2" t="s">
        <v>471</v>
      </c>
      <c r="I495" s="2" t="s">
        <v>1037</v>
      </c>
      <c r="J495" s="2" t="s">
        <v>1038</v>
      </c>
    </row>
    <row r="496" spans="1:10" x14ac:dyDescent="0.25">
      <c r="A496" s="2" t="s">
        <v>1039</v>
      </c>
      <c r="B496" s="2">
        <v>40.184928201129097</v>
      </c>
      <c r="C496" s="2">
        <v>2.2558676737343499</v>
      </c>
      <c r="D496" s="2">
        <v>0.43744436297399197</v>
      </c>
      <c r="E496" s="2">
        <v>5.1569247764394497</v>
      </c>
      <c r="F496" s="2">
        <v>2.51038594487237E-7</v>
      </c>
      <c r="G496" s="2">
        <v>9.8717235538069396E-6</v>
      </c>
      <c r="H496" s="2" t="s">
        <v>471</v>
      </c>
      <c r="I496" s="2" t="s">
        <v>1040</v>
      </c>
      <c r="J496" s="2" t="s">
        <v>1041</v>
      </c>
    </row>
    <row r="497" spans="1:10" x14ac:dyDescent="0.25">
      <c r="A497" s="2" t="s">
        <v>1042</v>
      </c>
      <c r="B497" s="2">
        <v>43.429093908633099</v>
      </c>
      <c r="C497" s="2">
        <v>8.8591989177062391</v>
      </c>
      <c r="D497" s="2">
        <v>2.2214661961056299</v>
      </c>
      <c r="E497" s="2">
        <v>3.9879962761697598</v>
      </c>
      <c r="F497" s="2">
        <v>6.6633709368236905E-5</v>
      </c>
      <c r="G497" s="2">
        <v>1.31727324442126E-3</v>
      </c>
      <c r="H497" s="2" t="s">
        <v>471</v>
      </c>
      <c r="I497" s="2" t="s">
        <v>1043</v>
      </c>
      <c r="J497" s="2" t="s">
        <v>1044</v>
      </c>
    </row>
    <row r="498" spans="1:10" x14ac:dyDescent="0.25">
      <c r="A498" s="2" t="s">
        <v>1045</v>
      </c>
      <c r="B498" s="2">
        <v>72.535719287015596</v>
      </c>
      <c r="C498" s="2">
        <v>3.3846314450349499</v>
      </c>
      <c r="D498" s="2">
        <v>1.1973374332589699</v>
      </c>
      <c r="E498" s="2">
        <v>2.8267983201882498</v>
      </c>
      <c r="F498" s="2">
        <v>4.7015928522226502E-3</v>
      </c>
      <c r="G498" s="2">
        <v>3.9300613104643702E-2</v>
      </c>
      <c r="H498" s="2" t="s">
        <v>471</v>
      </c>
      <c r="I498" s="2" t="s">
        <v>1046</v>
      </c>
      <c r="J498" s="2" t="s">
        <v>1047</v>
      </c>
    </row>
    <row r="499" spans="1:10" x14ac:dyDescent="0.25">
      <c r="A499" s="2" t="s">
        <v>1048</v>
      </c>
      <c r="B499" s="2">
        <v>50.742913785620502</v>
      </c>
      <c r="C499" s="2">
        <v>2.68634825933295</v>
      </c>
      <c r="D499" s="2">
        <v>0.46902063895785701</v>
      </c>
      <c r="E499" s="2">
        <v>5.7275693992952901</v>
      </c>
      <c r="F499" s="2">
        <v>1.01879764668614E-8</v>
      </c>
      <c r="G499" s="2">
        <v>5.2073474082028404E-7</v>
      </c>
      <c r="H499" s="2" t="s">
        <v>471</v>
      </c>
      <c r="I499" s="2" t="s">
        <v>1049</v>
      </c>
      <c r="J499" s="2" t="s">
        <v>1050</v>
      </c>
    </row>
    <row r="500" spans="1:10" x14ac:dyDescent="0.25">
      <c r="A500" s="2" t="s">
        <v>1051</v>
      </c>
      <c r="B500" s="2">
        <v>780.96564199495401</v>
      </c>
      <c r="C500" s="2">
        <v>3.9399650159969899</v>
      </c>
      <c r="D500" s="2">
        <v>0.872801588617516</v>
      </c>
      <c r="E500" s="2">
        <v>4.5141588505100501</v>
      </c>
      <c r="F500" s="2">
        <v>6.35685583106783E-6</v>
      </c>
      <c r="G500" s="2">
        <v>1.7016144223036501E-4</v>
      </c>
      <c r="H500" s="2" t="s">
        <v>471</v>
      </c>
      <c r="I500" s="2" t="s">
        <v>1052</v>
      </c>
      <c r="J500" s="2" t="s">
        <v>1053</v>
      </c>
    </row>
    <row r="501" spans="1:10" x14ac:dyDescent="0.25">
      <c r="A501" s="2" t="s">
        <v>1054</v>
      </c>
      <c r="B501" s="2">
        <v>24.870742057657001</v>
      </c>
      <c r="C501" s="2">
        <v>2.9551061741554099</v>
      </c>
      <c r="D501" s="2">
        <v>1.07111552407988</v>
      </c>
      <c r="E501" s="2">
        <v>2.7589051859685498</v>
      </c>
      <c r="F501" s="2">
        <v>5.7995358885889296E-3</v>
      </c>
      <c r="G501" s="2">
        <v>4.6068045709138403E-2</v>
      </c>
      <c r="H501" s="2" t="s">
        <v>471</v>
      </c>
      <c r="I501" s="2" t="s">
        <v>1055</v>
      </c>
      <c r="J501" s="2" t="s">
        <v>1056</v>
      </c>
    </row>
    <row r="502" spans="1:10" x14ac:dyDescent="0.25">
      <c r="A502" s="2" t="s">
        <v>1057</v>
      </c>
      <c r="B502" s="2">
        <v>181.332250827899</v>
      </c>
      <c r="C502" s="2">
        <v>1.0506134832081799</v>
      </c>
      <c r="D502" s="2">
        <v>0.25651023492534297</v>
      </c>
      <c r="E502" s="2">
        <v>4.0957955674320701</v>
      </c>
      <c r="F502" s="2">
        <v>4.2072107549947301E-5</v>
      </c>
      <c r="G502" s="2">
        <v>8.8767254824859804E-4</v>
      </c>
      <c r="H502" s="2" t="s">
        <v>471</v>
      </c>
      <c r="I502" s="2" t="s">
        <v>1058</v>
      </c>
      <c r="J502" s="2" t="s">
        <v>1059</v>
      </c>
    </row>
    <row r="503" spans="1:10" x14ac:dyDescent="0.25">
      <c r="A503" s="2" t="s">
        <v>1060</v>
      </c>
      <c r="B503" s="2">
        <v>74.300417111284901</v>
      </c>
      <c r="C503" s="2">
        <v>2.74641461763518</v>
      </c>
      <c r="D503" s="2">
        <v>0.79787555405965904</v>
      </c>
      <c r="E503" s="2">
        <v>3.4421591232632598</v>
      </c>
      <c r="F503" s="2">
        <v>5.7709067730671803E-4</v>
      </c>
      <c r="G503" s="2">
        <v>7.6753060081793502E-3</v>
      </c>
      <c r="H503" s="2" t="s">
        <v>471</v>
      </c>
      <c r="I503" s="2" t="s">
        <v>1061</v>
      </c>
      <c r="J503" s="2" t="s">
        <v>1062</v>
      </c>
    </row>
    <row r="504" spans="1:10" x14ac:dyDescent="0.25">
      <c r="A504" s="2" t="s">
        <v>1063</v>
      </c>
      <c r="B504" s="2">
        <v>46.935178108575599</v>
      </c>
      <c r="C504" s="2">
        <v>4.8880745104166303</v>
      </c>
      <c r="D504" s="2">
        <v>1.68271264968026</v>
      </c>
      <c r="E504" s="2">
        <v>2.9048777349748001</v>
      </c>
      <c r="F504" s="2">
        <v>3.6739658585714799E-3</v>
      </c>
      <c r="G504" s="2">
        <v>3.2621375290210197E-2</v>
      </c>
      <c r="H504" s="2" t="s">
        <v>471</v>
      </c>
      <c r="I504" s="2" t="s">
        <v>1064</v>
      </c>
      <c r="J504" s="2" t="s">
        <v>1065</v>
      </c>
    </row>
    <row r="505" spans="1:10" x14ac:dyDescent="0.25">
      <c r="A505" s="2" t="s">
        <v>1066</v>
      </c>
      <c r="B505" s="2">
        <v>12.004604057932101</v>
      </c>
      <c r="C505" s="2">
        <v>4.4513793301117799</v>
      </c>
      <c r="D505" s="2">
        <v>1.26337344783228</v>
      </c>
      <c r="E505" s="2">
        <v>3.52340738025603</v>
      </c>
      <c r="F505" s="2">
        <v>4.2603597135881203E-4</v>
      </c>
      <c r="G505" s="2">
        <v>6.0596818479439502E-3</v>
      </c>
      <c r="H505" s="2" t="s">
        <v>471</v>
      </c>
      <c r="I505" s="2" t="s">
        <v>1067</v>
      </c>
      <c r="J505" s="2" t="s">
        <v>1068</v>
      </c>
    </row>
    <row r="506" spans="1:10" x14ac:dyDescent="0.25">
      <c r="A506" s="2" t="s">
        <v>1069</v>
      </c>
      <c r="B506" s="2">
        <v>285.55552465062101</v>
      </c>
      <c r="C506" s="2">
        <v>1.1354488172280699</v>
      </c>
      <c r="D506" s="2">
        <v>0.29735208921965101</v>
      </c>
      <c r="E506" s="2">
        <v>3.8185331746209101</v>
      </c>
      <c r="F506" s="2">
        <v>1.3424753323114001E-4</v>
      </c>
      <c r="G506" s="2">
        <v>2.3422322023836902E-3</v>
      </c>
      <c r="H506" s="2" t="s">
        <v>471</v>
      </c>
      <c r="I506" s="2" t="s">
        <v>1070</v>
      </c>
      <c r="J506" s="2" t="s">
        <v>1071</v>
      </c>
    </row>
    <row r="507" spans="1:10" x14ac:dyDescent="0.25">
      <c r="A507" s="2" t="s">
        <v>1072</v>
      </c>
      <c r="B507" s="2">
        <v>130.770325273602</v>
      </c>
      <c r="C507" s="2">
        <v>1.2546160767024099</v>
      </c>
      <c r="D507" s="2">
        <v>0.34622765014863399</v>
      </c>
      <c r="E507" s="2">
        <v>3.6236738347263899</v>
      </c>
      <c r="F507" s="2">
        <v>2.9044783720477002E-4</v>
      </c>
      <c r="G507" s="2">
        <v>4.4447267521161198E-3</v>
      </c>
      <c r="H507" s="2" t="s">
        <v>471</v>
      </c>
      <c r="I507" s="2" t="s">
        <v>1073</v>
      </c>
      <c r="J507" s="2" t="s">
        <v>1074</v>
      </c>
    </row>
    <row r="508" spans="1:10" x14ac:dyDescent="0.25">
      <c r="A508" s="2" t="s">
        <v>1075</v>
      </c>
      <c r="B508" s="2">
        <v>1685.21238843937</v>
      </c>
      <c r="C508" s="2">
        <v>1.51770085187549</v>
      </c>
      <c r="D508" s="2">
        <v>0.447105903194566</v>
      </c>
      <c r="E508" s="2">
        <v>3.3944996946619002</v>
      </c>
      <c r="F508" s="2">
        <v>6.8754116700656804E-4</v>
      </c>
      <c r="G508" s="2">
        <v>8.8213615286917707E-3</v>
      </c>
      <c r="H508" s="2" t="s">
        <v>471</v>
      </c>
      <c r="I508" s="2" t="s">
        <v>1076</v>
      </c>
      <c r="J508" s="2" t="s">
        <v>1077</v>
      </c>
    </row>
    <row r="509" spans="1:10" x14ac:dyDescent="0.25">
      <c r="A509" s="2" t="s">
        <v>1078</v>
      </c>
      <c r="B509" s="2">
        <v>50.945291715414697</v>
      </c>
      <c r="C509" s="2">
        <v>1.2018358231958</v>
      </c>
      <c r="D509" s="2">
        <v>0.38789294513090899</v>
      </c>
      <c r="E509" s="2">
        <v>3.0983698937607498</v>
      </c>
      <c r="F509" s="2">
        <v>1.94588390164356E-3</v>
      </c>
      <c r="G509" s="2">
        <v>1.9923937425816801E-2</v>
      </c>
      <c r="H509" s="2" t="s">
        <v>471</v>
      </c>
      <c r="I509" s="2" t="s">
        <v>1079</v>
      </c>
      <c r="J509" s="2" t="s">
        <v>1080</v>
      </c>
    </row>
    <row r="510" spans="1:10" x14ac:dyDescent="0.25">
      <c r="A510" s="2" t="s">
        <v>1081</v>
      </c>
      <c r="B510" s="2">
        <v>190.41574248963201</v>
      </c>
      <c r="C510" s="2">
        <v>1.24975056272789</v>
      </c>
      <c r="D510" s="2">
        <v>0.36371616435291898</v>
      </c>
      <c r="E510" s="2">
        <v>3.4360599973644099</v>
      </c>
      <c r="F510" s="2">
        <v>5.9024024509475603E-4</v>
      </c>
      <c r="G510" s="2">
        <v>7.8174520052878508E-3</v>
      </c>
      <c r="H510" s="2" t="s">
        <v>471</v>
      </c>
      <c r="I510" s="2" t="s">
        <v>1082</v>
      </c>
      <c r="J510" s="2" t="s">
        <v>1083</v>
      </c>
    </row>
    <row r="511" spans="1:10" x14ac:dyDescent="0.25">
      <c r="A511" s="2" t="s">
        <v>1084</v>
      </c>
      <c r="B511" s="2">
        <v>221.271295604362</v>
      </c>
      <c r="C511" s="2">
        <v>1.00799857907234</v>
      </c>
      <c r="D511" s="2">
        <v>0.225719641054972</v>
      </c>
      <c r="E511" s="2">
        <v>4.4657105352513602</v>
      </c>
      <c r="F511" s="2">
        <v>7.9803449701747403E-6</v>
      </c>
      <c r="G511" s="2">
        <v>2.08994539461184E-4</v>
      </c>
      <c r="H511" s="2" t="s">
        <v>471</v>
      </c>
      <c r="I511" s="2" t="s">
        <v>1085</v>
      </c>
      <c r="J511" s="2" t="s">
        <v>1086</v>
      </c>
    </row>
    <row r="512" spans="1:10" x14ac:dyDescent="0.25">
      <c r="A512" s="2" t="s">
        <v>1087</v>
      </c>
      <c r="B512" s="2">
        <v>561.87539200134597</v>
      </c>
      <c r="C512" s="2">
        <v>1.1768175829524401</v>
      </c>
      <c r="D512" s="2">
        <v>0.26975110578273098</v>
      </c>
      <c r="E512" s="2">
        <v>4.3626052228319603</v>
      </c>
      <c r="F512" s="2">
        <v>1.2852273708986099E-5</v>
      </c>
      <c r="G512" s="2">
        <v>3.1759368582624E-4</v>
      </c>
      <c r="H512" s="2" t="s">
        <v>471</v>
      </c>
      <c r="I512" s="2" t="s">
        <v>1088</v>
      </c>
      <c r="J512" s="2" t="s">
        <v>1089</v>
      </c>
    </row>
    <row r="513" spans="1:10" x14ac:dyDescent="0.25">
      <c r="A513" s="2" t="s">
        <v>1090</v>
      </c>
      <c r="B513" s="2">
        <v>111.380882667951</v>
      </c>
      <c r="C513" s="2">
        <v>1.4177716233623401</v>
      </c>
      <c r="D513" s="2">
        <v>0.49892408995723098</v>
      </c>
      <c r="E513" s="2">
        <v>2.8416579834496898</v>
      </c>
      <c r="F513" s="2">
        <v>4.4879609609243401E-3</v>
      </c>
      <c r="G513" s="2">
        <v>3.7863723776273998E-2</v>
      </c>
      <c r="H513" s="2" t="s">
        <v>471</v>
      </c>
      <c r="I513" s="2" t="s">
        <v>1091</v>
      </c>
      <c r="J513" s="2" t="s">
        <v>1092</v>
      </c>
    </row>
    <row r="514" spans="1:10" x14ac:dyDescent="0.25">
      <c r="A514" s="2" t="s">
        <v>1093</v>
      </c>
      <c r="B514" s="2">
        <v>74.126710446902905</v>
      </c>
      <c r="C514" s="2">
        <v>1.61638037993142</v>
      </c>
      <c r="D514" s="2">
        <v>0.40281120582355801</v>
      </c>
      <c r="E514" s="2">
        <v>4.0127492894014303</v>
      </c>
      <c r="F514" s="2">
        <v>6.0015645014350403E-5</v>
      </c>
      <c r="G514" s="2">
        <v>1.2032971036302601E-3</v>
      </c>
      <c r="H514" s="2" t="s">
        <v>471</v>
      </c>
      <c r="I514" s="2" t="s">
        <v>1094</v>
      </c>
      <c r="J514" s="2" t="s">
        <v>1095</v>
      </c>
    </row>
    <row r="515" spans="1:10" x14ac:dyDescent="0.25">
      <c r="A515" s="2" t="s">
        <v>1096</v>
      </c>
      <c r="B515" s="2">
        <v>67.055220425103997</v>
      </c>
      <c r="C515" s="2">
        <v>1.8404940151435001</v>
      </c>
      <c r="D515" s="2">
        <v>0.41079282637739301</v>
      </c>
      <c r="E515" s="2">
        <v>4.4803460454118298</v>
      </c>
      <c r="F515" s="2">
        <v>7.4522117420369002E-6</v>
      </c>
      <c r="G515" s="2">
        <v>1.95971568201825E-4</v>
      </c>
      <c r="H515" s="2" t="s">
        <v>471</v>
      </c>
      <c r="I515" s="2" t="s">
        <v>1097</v>
      </c>
      <c r="J515" s="2" t="s">
        <v>1098</v>
      </c>
    </row>
    <row r="516" spans="1:10" x14ac:dyDescent="0.25">
      <c r="A516" s="2" t="s">
        <v>1099</v>
      </c>
      <c r="B516" s="2">
        <v>23.120197994219801</v>
      </c>
      <c r="C516" s="2">
        <v>2.9351511349112398</v>
      </c>
      <c r="D516" s="2">
        <v>0.99224459957635203</v>
      </c>
      <c r="E516" s="2">
        <v>2.9580923253847198</v>
      </c>
      <c r="F516" s="2">
        <v>3.0954939514248399E-3</v>
      </c>
      <c r="G516" s="2">
        <v>2.8511542004367299E-2</v>
      </c>
      <c r="H516" s="2" t="s">
        <v>471</v>
      </c>
      <c r="I516" s="2" t="s">
        <v>1100</v>
      </c>
      <c r="J516" s="2" t="s">
        <v>1101</v>
      </c>
    </row>
    <row r="517" spans="1:10" x14ac:dyDescent="0.25">
      <c r="A517" s="2" t="s">
        <v>1102</v>
      </c>
      <c r="B517" s="2">
        <v>35.615550552684297</v>
      </c>
      <c r="C517" s="2">
        <v>2.6755315314444599</v>
      </c>
      <c r="D517" s="2">
        <v>0.670677166272865</v>
      </c>
      <c r="E517" s="2">
        <v>3.9892986760129601</v>
      </c>
      <c r="F517" s="2">
        <v>6.6268936635116495E-5</v>
      </c>
      <c r="G517" s="2">
        <v>1.3121042847559299E-3</v>
      </c>
      <c r="H517" s="2" t="s">
        <v>471</v>
      </c>
      <c r="I517" s="2" t="s">
        <v>1103</v>
      </c>
      <c r="J517" s="2" t="s">
        <v>1104</v>
      </c>
    </row>
    <row r="518" spans="1:10" x14ac:dyDescent="0.25">
      <c r="A518" s="2" t="s">
        <v>1105</v>
      </c>
      <c r="B518" s="2">
        <v>241.79915044551899</v>
      </c>
      <c r="C518" s="2">
        <v>1.8098818840212301</v>
      </c>
      <c r="D518" s="2">
        <v>0.28001015520811501</v>
      </c>
      <c r="E518" s="2">
        <v>6.46362944471087</v>
      </c>
      <c r="F518" s="2">
        <v>1.02221013287603E-10</v>
      </c>
      <c r="G518" s="2">
        <v>6.9601758270207404E-9</v>
      </c>
      <c r="H518" s="2" t="s">
        <v>471</v>
      </c>
      <c r="I518" s="2" t="s">
        <v>1106</v>
      </c>
      <c r="J518" s="2" t="s">
        <v>1107</v>
      </c>
    </row>
    <row r="519" spans="1:10" x14ac:dyDescent="0.25">
      <c r="A519" s="2" t="s">
        <v>1108</v>
      </c>
      <c r="B519" s="2">
        <v>11.403142266647301</v>
      </c>
      <c r="C519" s="2">
        <v>4.4133147334550404</v>
      </c>
      <c r="D519" s="2">
        <v>1.29419807258603</v>
      </c>
      <c r="E519" s="2">
        <v>3.4100767316369698</v>
      </c>
      <c r="F519" s="2">
        <v>6.4944604883951699E-4</v>
      </c>
      <c r="G519" s="2">
        <v>8.4734863783617106E-3</v>
      </c>
      <c r="H519" s="2" t="s">
        <v>471</v>
      </c>
      <c r="I519" s="2" t="s">
        <v>1109</v>
      </c>
      <c r="J519" s="2" t="s">
        <v>1110</v>
      </c>
    </row>
    <row r="520" spans="1:10" x14ac:dyDescent="0.25">
      <c r="A520" s="2" t="s">
        <v>1111</v>
      </c>
      <c r="B520" s="2">
        <v>112.07446151435499</v>
      </c>
      <c r="C520" s="2">
        <v>3.7080481617755798</v>
      </c>
      <c r="D520" s="2">
        <v>0.637265118788642</v>
      </c>
      <c r="E520" s="2">
        <v>5.8186899807478696</v>
      </c>
      <c r="F520" s="2">
        <v>5.9310622165003998E-9</v>
      </c>
      <c r="G520" s="2">
        <v>3.1417415895048098E-7</v>
      </c>
      <c r="H520" s="2" t="s">
        <v>471</v>
      </c>
      <c r="I520" s="2" t="s">
        <v>1112</v>
      </c>
      <c r="J520" s="2" t="s">
        <v>1113</v>
      </c>
    </row>
    <row r="521" spans="1:10" x14ac:dyDescent="0.25">
      <c r="A521" s="2" t="s">
        <v>1114</v>
      </c>
      <c r="B521" s="2">
        <v>600.30434697717897</v>
      </c>
      <c r="C521" s="2">
        <v>2.8817767299066599</v>
      </c>
      <c r="D521" s="2">
        <v>0.68297224871992701</v>
      </c>
      <c r="E521" s="2">
        <v>4.2194638732509002</v>
      </c>
      <c r="F521" s="2">
        <v>2.4488395810825599E-5</v>
      </c>
      <c r="G521" s="2">
        <v>5.6245815441446901E-4</v>
      </c>
      <c r="H521" s="2" t="s">
        <v>471</v>
      </c>
      <c r="I521" s="2" t="s">
        <v>1115</v>
      </c>
      <c r="J521" s="2" t="s">
        <v>1116</v>
      </c>
    </row>
    <row r="522" spans="1:10" x14ac:dyDescent="0.25">
      <c r="A522" s="2" t="s">
        <v>1117</v>
      </c>
      <c r="B522" s="2">
        <v>41.673108844641703</v>
      </c>
      <c r="C522" s="2">
        <v>8.7995634681481896</v>
      </c>
      <c r="D522" s="2">
        <v>3.11848626144771</v>
      </c>
      <c r="E522" s="2">
        <v>2.82174193836696</v>
      </c>
      <c r="F522" s="2">
        <v>4.7763594812328097E-3</v>
      </c>
      <c r="G522" s="2">
        <v>3.9729489162330399E-2</v>
      </c>
      <c r="H522" s="2" t="s">
        <v>471</v>
      </c>
      <c r="I522" s="2" t="s">
        <v>1118</v>
      </c>
      <c r="J522" s="2" t="s">
        <v>1119</v>
      </c>
    </row>
    <row r="523" spans="1:10" x14ac:dyDescent="0.25">
      <c r="A523" s="2" t="s">
        <v>1120</v>
      </c>
      <c r="B523" s="2">
        <v>47.346434828915797</v>
      </c>
      <c r="C523" s="2">
        <v>8.2588064122638407</v>
      </c>
      <c r="D523" s="2">
        <v>2.47194068817761</v>
      </c>
      <c r="E523" s="2">
        <v>3.3410212679303699</v>
      </c>
      <c r="F523" s="2">
        <v>8.3470828770508304E-4</v>
      </c>
      <c r="G523" s="2">
        <v>1.02336364056816E-2</v>
      </c>
      <c r="H523" s="2" t="s">
        <v>471</v>
      </c>
      <c r="I523" s="2" t="s">
        <v>1121</v>
      </c>
      <c r="J523" s="2" t="s">
        <v>1122</v>
      </c>
    </row>
    <row r="524" spans="1:10" x14ac:dyDescent="0.25">
      <c r="A524" s="2" t="s">
        <v>1123</v>
      </c>
      <c r="B524" s="2">
        <v>41.7708968960075</v>
      </c>
      <c r="C524" s="2">
        <v>1.73893836366328</v>
      </c>
      <c r="D524" s="2">
        <v>0.59776922883972605</v>
      </c>
      <c r="E524" s="2">
        <v>2.90904630042361</v>
      </c>
      <c r="F524" s="2">
        <v>3.6253316485052702E-3</v>
      </c>
      <c r="G524" s="2">
        <v>3.2325131578441302E-2</v>
      </c>
      <c r="H524" s="2" t="s">
        <v>471</v>
      </c>
      <c r="I524" s="2" t="s">
        <v>1124</v>
      </c>
      <c r="J524" s="2" t="s">
        <v>1125</v>
      </c>
    </row>
    <row r="525" spans="1:10" x14ac:dyDescent="0.25">
      <c r="A525" s="2" t="s">
        <v>1126</v>
      </c>
      <c r="B525" s="2">
        <v>77.339659388820706</v>
      </c>
      <c r="C525" s="2">
        <v>5.4022663669038398</v>
      </c>
      <c r="D525" s="2">
        <v>1.7882405815156801</v>
      </c>
      <c r="E525" s="2">
        <v>3.02099528595028</v>
      </c>
      <c r="F525" s="2">
        <v>2.51945282467084E-3</v>
      </c>
      <c r="G525" s="2">
        <v>2.4400175411785501E-2</v>
      </c>
      <c r="H525" s="2" t="s">
        <v>471</v>
      </c>
      <c r="I525" s="2" t="s">
        <v>1127</v>
      </c>
      <c r="J525" s="2" t="s">
        <v>1128</v>
      </c>
    </row>
    <row r="526" spans="1:10" x14ac:dyDescent="0.25">
      <c r="A526" s="2" t="s">
        <v>1129</v>
      </c>
      <c r="B526" s="2">
        <v>122.25394826835699</v>
      </c>
      <c r="C526" s="2">
        <v>7.3218328217120598</v>
      </c>
      <c r="D526" s="2">
        <v>1.9778581786391101</v>
      </c>
      <c r="E526" s="2">
        <v>3.7018998130340801</v>
      </c>
      <c r="F526" s="2">
        <v>2.1399112113650999E-4</v>
      </c>
      <c r="G526" s="2">
        <v>3.4623481677605902E-3</v>
      </c>
      <c r="H526" s="2" t="s">
        <v>471</v>
      </c>
      <c r="I526" s="2" t="s">
        <v>1130</v>
      </c>
      <c r="J526" s="2" t="s">
        <v>1131</v>
      </c>
    </row>
    <row r="527" spans="1:10" x14ac:dyDescent="0.25">
      <c r="A527" s="2" t="s">
        <v>1132</v>
      </c>
      <c r="B527" s="2">
        <v>76.797904826002195</v>
      </c>
      <c r="C527" s="2">
        <v>3.1529610007186002</v>
      </c>
      <c r="D527" s="2">
        <v>0.651552881929232</v>
      </c>
      <c r="E527" s="2">
        <v>4.8391482689521101</v>
      </c>
      <c r="F527" s="2">
        <v>1.3039674242019499E-6</v>
      </c>
      <c r="G527" s="2">
        <v>4.3075012323799801E-5</v>
      </c>
      <c r="H527" s="2" t="s">
        <v>471</v>
      </c>
      <c r="I527" s="2" t="s">
        <v>1133</v>
      </c>
      <c r="J527" s="2" t="s">
        <v>1134</v>
      </c>
    </row>
    <row r="528" spans="1:10" x14ac:dyDescent="0.25">
      <c r="A528" s="2" t="s">
        <v>1135</v>
      </c>
      <c r="B528" s="2">
        <v>67.980327956041094</v>
      </c>
      <c r="C528" s="2">
        <v>1.6921581330259901</v>
      </c>
      <c r="D528" s="2">
        <v>0.47568068728815299</v>
      </c>
      <c r="E528" s="2">
        <v>3.5573404139506901</v>
      </c>
      <c r="F528" s="2">
        <v>3.74628550776766E-4</v>
      </c>
      <c r="G528" s="2">
        <v>5.43500232745984E-3</v>
      </c>
      <c r="H528" s="2" t="s">
        <v>471</v>
      </c>
      <c r="I528" s="2" t="s">
        <v>1136</v>
      </c>
      <c r="J528" s="2" t="s">
        <v>1137</v>
      </c>
    </row>
    <row r="529" spans="1:10" x14ac:dyDescent="0.25">
      <c r="A529" s="2" t="s">
        <v>1138</v>
      </c>
      <c r="B529" s="2">
        <v>301.21905290013802</v>
      </c>
      <c r="C529" s="2">
        <v>2.4268284851905801</v>
      </c>
      <c r="D529" s="2">
        <v>0.44075864741012599</v>
      </c>
      <c r="E529" s="2">
        <v>5.50602580221737</v>
      </c>
      <c r="F529" s="2">
        <v>3.6702475988457197E-8</v>
      </c>
      <c r="G529" s="2">
        <v>1.7013740830926599E-6</v>
      </c>
      <c r="H529" s="2" t="s">
        <v>471</v>
      </c>
      <c r="I529" s="2" t="s">
        <v>1139</v>
      </c>
      <c r="J529" s="2" t="s">
        <v>1140</v>
      </c>
    </row>
    <row r="530" spans="1:10" x14ac:dyDescent="0.25">
      <c r="A530" s="2" t="s">
        <v>1141</v>
      </c>
      <c r="B530" s="2">
        <v>12.3114131602984</v>
      </c>
      <c r="C530" s="2">
        <v>4.5641635071811404</v>
      </c>
      <c r="D530" s="2">
        <v>1.0797445569956099</v>
      </c>
      <c r="E530" s="2">
        <v>4.2270771152400597</v>
      </c>
      <c r="F530" s="2">
        <v>2.3674654814365498E-5</v>
      </c>
      <c r="G530" s="2">
        <v>5.4803113176773001E-4</v>
      </c>
      <c r="H530" s="2" t="s">
        <v>471</v>
      </c>
      <c r="I530" s="2" t="s">
        <v>1142</v>
      </c>
      <c r="J530" s="2" t="s">
        <v>1143</v>
      </c>
    </row>
    <row r="531" spans="1:10" x14ac:dyDescent="0.25">
      <c r="A531" s="2" t="s">
        <v>1144</v>
      </c>
      <c r="B531" s="2">
        <v>80.623463992477298</v>
      </c>
      <c r="C531" s="2">
        <v>1.49915464135229</v>
      </c>
      <c r="D531" s="2">
        <v>0.38877491845915002</v>
      </c>
      <c r="E531" s="2">
        <v>3.85609917248253</v>
      </c>
      <c r="F531" s="2">
        <v>1.1521076288257E-4</v>
      </c>
      <c r="G531" s="2">
        <v>2.0567104775164602E-3</v>
      </c>
      <c r="H531" s="2" t="s">
        <v>471</v>
      </c>
      <c r="I531" s="2" t="s">
        <v>1145</v>
      </c>
      <c r="J531" s="2" t="s">
        <v>1146</v>
      </c>
    </row>
    <row r="532" spans="1:10" x14ac:dyDescent="0.25">
      <c r="A532" s="2" t="s">
        <v>1147</v>
      </c>
      <c r="B532" s="2">
        <v>9.3836352915588108</v>
      </c>
      <c r="C532" s="2">
        <v>3.5299922413429798</v>
      </c>
      <c r="D532" s="2">
        <v>1.1914967118331099</v>
      </c>
      <c r="E532" s="2">
        <v>2.9626537835023599</v>
      </c>
      <c r="F532" s="2">
        <v>3.0499941172471901E-3</v>
      </c>
      <c r="G532" s="2">
        <v>2.8174182021974699E-2</v>
      </c>
      <c r="H532" s="2" t="s">
        <v>471</v>
      </c>
      <c r="I532" s="2" t="s">
        <v>1148</v>
      </c>
      <c r="J532" s="2" t="s">
        <v>1149</v>
      </c>
    </row>
    <row r="533" spans="1:10" x14ac:dyDescent="0.25">
      <c r="A533" s="2" t="s">
        <v>1150</v>
      </c>
      <c r="B533" s="2">
        <v>38.1168006506621</v>
      </c>
      <c r="C533" s="2">
        <v>1.8279476968163</v>
      </c>
      <c r="D533" s="2">
        <v>0.54557967600284496</v>
      </c>
      <c r="E533" s="2">
        <v>3.35046882649414</v>
      </c>
      <c r="F533" s="2">
        <v>8.0674889401676896E-4</v>
      </c>
      <c r="G533" s="2">
        <v>9.9532987638212694E-3</v>
      </c>
      <c r="H533" s="2" t="s">
        <v>471</v>
      </c>
      <c r="I533" s="2" t="s">
        <v>1151</v>
      </c>
      <c r="J533" s="2" t="s">
        <v>1152</v>
      </c>
    </row>
    <row r="534" spans="1:10" x14ac:dyDescent="0.25">
      <c r="A534" s="2" t="s">
        <v>1153</v>
      </c>
      <c r="B534" s="2">
        <v>34.3339271465845</v>
      </c>
      <c r="C534" s="2">
        <v>3.34558587743193</v>
      </c>
      <c r="D534" s="2">
        <v>0.64873769599770004</v>
      </c>
      <c r="E534" s="2">
        <v>5.1570702582447003</v>
      </c>
      <c r="F534" s="2">
        <v>2.50843699953442E-7</v>
      </c>
      <c r="G534" s="2">
        <v>9.8717235538069396E-6</v>
      </c>
      <c r="H534" s="2" t="s">
        <v>471</v>
      </c>
      <c r="I534" s="2" t="s">
        <v>1154</v>
      </c>
      <c r="J534" s="2" t="s">
        <v>1155</v>
      </c>
    </row>
    <row r="535" spans="1:10" x14ac:dyDescent="0.25">
      <c r="A535" s="2" t="s">
        <v>1156</v>
      </c>
      <c r="B535" s="2">
        <v>776.41492992842302</v>
      </c>
      <c r="C535" s="2">
        <v>1.0479211567789899</v>
      </c>
      <c r="D535" s="2">
        <v>0.17418532020108299</v>
      </c>
      <c r="E535" s="2">
        <v>6.0161278549148198</v>
      </c>
      <c r="F535" s="2">
        <v>1.78638498184351E-9</v>
      </c>
      <c r="G535" s="2">
        <v>1.01068012681004E-7</v>
      </c>
      <c r="H535" s="2" t="s">
        <v>471</v>
      </c>
      <c r="I535" s="2" t="s">
        <v>1157</v>
      </c>
      <c r="J535" s="2" t="s">
        <v>1158</v>
      </c>
    </row>
    <row r="536" spans="1:10" x14ac:dyDescent="0.25">
      <c r="A536" s="2" t="s">
        <v>1159</v>
      </c>
      <c r="B536" s="2">
        <v>245.26030208605201</v>
      </c>
      <c r="C536" s="2">
        <v>1.1760606008610199</v>
      </c>
      <c r="D536" s="2">
        <v>0.24363677604133599</v>
      </c>
      <c r="E536" s="2">
        <v>4.8271062356426899</v>
      </c>
      <c r="F536" s="2">
        <v>1.38531231964015E-6</v>
      </c>
      <c r="G536" s="2">
        <v>4.5469135330688802E-5</v>
      </c>
      <c r="H536" s="2" t="s">
        <v>471</v>
      </c>
      <c r="I536" s="2" t="s">
        <v>1160</v>
      </c>
      <c r="J536" s="2" t="s">
        <v>1161</v>
      </c>
    </row>
    <row r="537" spans="1:10" x14ac:dyDescent="0.25">
      <c r="A537" s="2" t="s">
        <v>1162</v>
      </c>
      <c r="B537" s="2">
        <v>1701.4618367657899</v>
      </c>
      <c r="C537" s="2">
        <v>1.3000918419651799</v>
      </c>
      <c r="D537" s="2">
        <v>0.35301942816748499</v>
      </c>
      <c r="E537" s="2">
        <v>3.68277703217051</v>
      </c>
      <c r="F537" s="2">
        <v>2.30706935382806E-4</v>
      </c>
      <c r="G537" s="2">
        <v>3.6813117333727402E-3</v>
      </c>
      <c r="H537" s="2" t="s">
        <v>471</v>
      </c>
      <c r="I537" s="2" t="s">
        <v>1163</v>
      </c>
      <c r="J537" s="2" t="s">
        <v>1164</v>
      </c>
    </row>
    <row r="538" spans="1:10" x14ac:dyDescent="0.25">
      <c r="A538" s="2" t="s">
        <v>1165</v>
      </c>
      <c r="B538" s="2">
        <v>10.3084542604565</v>
      </c>
      <c r="C538" s="2">
        <v>6.7844454554885303</v>
      </c>
      <c r="D538" s="2">
        <v>1.8873517316592201</v>
      </c>
      <c r="E538" s="2">
        <v>3.5946905612151898</v>
      </c>
      <c r="F538" s="2">
        <v>3.24777357138553E-4</v>
      </c>
      <c r="G538" s="2">
        <v>4.8360604943673202E-3</v>
      </c>
      <c r="H538" s="2" t="s">
        <v>471</v>
      </c>
      <c r="I538" s="2" t="s">
        <v>1166</v>
      </c>
      <c r="J538" s="2" t="s">
        <v>1167</v>
      </c>
    </row>
    <row r="539" spans="1:10" x14ac:dyDescent="0.25">
      <c r="A539" s="2" t="s">
        <v>1168</v>
      </c>
      <c r="B539" s="2">
        <v>75.184240392933404</v>
      </c>
      <c r="C539" s="2">
        <v>1.1649979647439499</v>
      </c>
      <c r="D539" s="2">
        <v>0.30792183724747701</v>
      </c>
      <c r="E539" s="2">
        <v>3.7834210628187601</v>
      </c>
      <c r="F539" s="2">
        <v>1.5468739858943601E-4</v>
      </c>
      <c r="G539" s="2">
        <v>2.64436338248146E-3</v>
      </c>
      <c r="H539" s="2" t="s">
        <v>471</v>
      </c>
      <c r="I539" s="2" t="s">
        <v>1169</v>
      </c>
      <c r="J539" s="2" t="s">
        <v>1170</v>
      </c>
    </row>
    <row r="540" spans="1:10" x14ac:dyDescent="0.25">
      <c r="A540" s="2" t="s">
        <v>1171</v>
      </c>
      <c r="B540" s="2">
        <v>221.84688049671701</v>
      </c>
      <c r="C540" s="2">
        <v>1.1656042014953201</v>
      </c>
      <c r="D540" s="2">
        <v>0.39834334071037297</v>
      </c>
      <c r="E540" s="2">
        <v>2.9261295027969401</v>
      </c>
      <c r="F540" s="2">
        <v>3.4320803603302402E-3</v>
      </c>
      <c r="G540" s="2">
        <v>3.0894804179117399E-2</v>
      </c>
      <c r="H540" s="2" t="s">
        <v>471</v>
      </c>
      <c r="I540" s="2" t="s">
        <v>1172</v>
      </c>
      <c r="J540" s="2" t="s">
        <v>1173</v>
      </c>
    </row>
    <row r="541" spans="1:10" x14ac:dyDescent="0.25">
      <c r="A541" s="2" t="s">
        <v>1174</v>
      </c>
      <c r="B541" s="2">
        <v>1757.0962706186599</v>
      </c>
      <c r="C541" s="2">
        <v>1.19073417956296</v>
      </c>
      <c r="D541" s="2">
        <v>0.14513804963131</v>
      </c>
      <c r="E541" s="2">
        <v>8.2041489642981205</v>
      </c>
      <c r="F541" s="2">
        <v>2.3223001492201999E-16</v>
      </c>
      <c r="G541" s="2">
        <v>2.9496695345320399E-14</v>
      </c>
      <c r="H541" s="2" t="s">
        <v>471</v>
      </c>
      <c r="I541" s="2" t="s">
        <v>1175</v>
      </c>
      <c r="J541" s="2" t="s">
        <v>1176</v>
      </c>
    </row>
    <row r="542" spans="1:10" x14ac:dyDescent="0.25">
      <c r="A542" s="2" t="s">
        <v>1177</v>
      </c>
      <c r="B542" s="2">
        <v>339.69936020479599</v>
      </c>
      <c r="C542" s="2">
        <v>1.7492373684226501</v>
      </c>
      <c r="D542" s="2">
        <v>0.34778299303983601</v>
      </c>
      <c r="E542" s="2">
        <v>5.0296805865440604</v>
      </c>
      <c r="F542" s="2">
        <v>4.9129758802627602E-7</v>
      </c>
      <c r="G542" s="2">
        <v>1.8061407566760501E-5</v>
      </c>
      <c r="H542" s="2" t="s">
        <v>471</v>
      </c>
      <c r="I542" s="2" t="s">
        <v>1178</v>
      </c>
      <c r="J542" s="2" t="s">
        <v>1179</v>
      </c>
    </row>
    <row r="543" spans="1:10" x14ac:dyDescent="0.25">
      <c r="A543" s="2" t="s">
        <v>1180</v>
      </c>
      <c r="B543" s="2">
        <v>114.509592552</v>
      </c>
      <c r="C543" s="2">
        <v>1.4508051815766601</v>
      </c>
      <c r="D543" s="2">
        <v>0.49759778328204601</v>
      </c>
      <c r="E543" s="2">
        <v>2.9156182569935698</v>
      </c>
      <c r="F543" s="2">
        <v>3.5498454882653299E-3</v>
      </c>
      <c r="G543" s="2">
        <v>3.1763552285454098E-2</v>
      </c>
      <c r="H543" s="2" t="s">
        <v>471</v>
      </c>
      <c r="I543" s="2" t="s">
        <v>1181</v>
      </c>
      <c r="J543" s="2" t="s">
        <v>1182</v>
      </c>
    </row>
    <row r="544" spans="1:10" x14ac:dyDescent="0.25">
      <c r="A544" s="2" t="s">
        <v>1183</v>
      </c>
      <c r="B544" s="2">
        <v>80.686888095302606</v>
      </c>
      <c r="C544" s="2">
        <v>1.53493770129227</v>
      </c>
      <c r="D544" s="2">
        <v>0.48323506313562398</v>
      </c>
      <c r="E544" s="2">
        <v>3.1763789890003902</v>
      </c>
      <c r="F544" s="2">
        <v>1.4912599087487E-3</v>
      </c>
      <c r="G544" s="2">
        <v>1.6251598224771902E-2</v>
      </c>
      <c r="H544" s="2" t="s">
        <v>471</v>
      </c>
      <c r="I544" s="2" t="s">
        <v>1184</v>
      </c>
      <c r="J544" s="2" t="s">
        <v>1185</v>
      </c>
    </row>
    <row r="545" spans="1:10" x14ac:dyDescent="0.25">
      <c r="A545" s="2" t="s">
        <v>1186</v>
      </c>
      <c r="B545" s="2">
        <v>3.6799698861660102</v>
      </c>
      <c r="C545" s="2">
        <v>5.2986078796629803</v>
      </c>
      <c r="D545" s="2">
        <v>1.8129965577123901</v>
      </c>
      <c r="E545" s="2">
        <v>2.9225691891818402</v>
      </c>
      <c r="F545" s="2">
        <v>3.4715648134022998E-3</v>
      </c>
      <c r="G545" s="2">
        <v>3.1183932445141001E-2</v>
      </c>
      <c r="H545" s="2" t="s">
        <v>471</v>
      </c>
      <c r="I545" s="2" t="s">
        <v>1187</v>
      </c>
      <c r="J545" s="2" t="s">
        <v>1188</v>
      </c>
    </row>
    <row r="546" spans="1:10" x14ac:dyDescent="0.25">
      <c r="A546" s="2" t="s">
        <v>1189</v>
      </c>
      <c r="B546" s="2">
        <v>966.67802606958696</v>
      </c>
      <c r="C546" s="2">
        <v>2.98786195809648</v>
      </c>
      <c r="D546" s="2">
        <v>0.714705018374163</v>
      </c>
      <c r="E546" s="2">
        <v>4.1805526493900702</v>
      </c>
      <c r="F546" s="2">
        <v>2.9080146823638899E-5</v>
      </c>
      <c r="G546" s="2">
        <v>6.5085724208008798E-4</v>
      </c>
      <c r="H546" s="2" t="s">
        <v>471</v>
      </c>
      <c r="I546" s="2" t="s">
        <v>1190</v>
      </c>
      <c r="J546" s="2" t="s">
        <v>1191</v>
      </c>
    </row>
    <row r="547" spans="1:10" x14ac:dyDescent="0.25">
      <c r="A547" s="2" t="s">
        <v>1192</v>
      </c>
      <c r="B547" s="2">
        <v>73.898281942975501</v>
      </c>
      <c r="C547" s="2">
        <v>2.5040855300307201</v>
      </c>
      <c r="D547" s="2">
        <v>0.73462857463942199</v>
      </c>
      <c r="E547" s="2">
        <v>3.4086416135661599</v>
      </c>
      <c r="F547" s="2">
        <v>6.5287188980606798E-4</v>
      </c>
      <c r="G547" s="2">
        <v>8.4936440391680593E-3</v>
      </c>
      <c r="H547" s="2" t="s">
        <v>471</v>
      </c>
      <c r="I547" s="2" t="s">
        <v>1193</v>
      </c>
      <c r="J547" s="2" t="s">
        <v>1194</v>
      </c>
    </row>
    <row r="548" spans="1:10" x14ac:dyDescent="0.25">
      <c r="A548" s="2" t="s">
        <v>1195</v>
      </c>
      <c r="B548" s="2">
        <v>179.26769027324701</v>
      </c>
      <c r="C548" s="2">
        <v>1.65916136578804</v>
      </c>
      <c r="D548" s="2">
        <v>0.48595868711865697</v>
      </c>
      <c r="E548" s="2">
        <v>3.4142025027385201</v>
      </c>
      <c r="F548" s="2">
        <v>6.3969011179744201E-4</v>
      </c>
      <c r="G548" s="2">
        <v>8.3719978928338008E-3</v>
      </c>
      <c r="H548" s="2" t="s">
        <v>471</v>
      </c>
      <c r="I548" s="2" t="s">
        <v>1196</v>
      </c>
      <c r="J548" s="2" t="s">
        <v>1197</v>
      </c>
    </row>
    <row r="549" spans="1:10" x14ac:dyDescent="0.25">
      <c r="A549" s="2" t="s">
        <v>1198</v>
      </c>
      <c r="B549" s="2">
        <v>413.10805635270202</v>
      </c>
      <c r="C549" s="2">
        <v>1.47644349640102</v>
      </c>
      <c r="D549" s="2">
        <v>0.36622445758299199</v>
      </c>
      <c r="E549" s="2">
        <v>4.0315262015684299</v>
      </c>
      <c r="F549" s="2">
        <v>5.5415817085122399E-5</v>
      </c>
      <c r="G549" s="2">
        <v>1.12169561865607E-3</v>
      </c>
      <c r="H549" s="2" t="s">
        <v>471</v>
      </c>
      <c r="I549" s="2" t="s">
        <v>1199</v>
      </c>
      <c r="J549" s="2" t="s">
        <v>1200</v>
      </c>
    </row>
    <row r="550" spans="1:10" x14ac:dyDescent="0.25">
      <c r="A550" s="2" t="s">
        <v>1201</v>
      </c>
      <c r="B550" s="2">
        <v>52.431477453698598</v>
      </c>
      <c r="C550" s="2">
        <v>2.2338508095873202</v>
      </c>
      <c r="D550" s="2">
        <v>0.53097922902151995</v>
      </c>
      <c r="E550" s="2">
        <v>4.2070399132256497</v>
      </c>
      <c r="F550" s="2">
        <v>2.5873745747922099E-5</v>
      </c>
      <c r="G550" s="2">
        <v>5.9213582273375095E-4</v>
      </c>
      <c r="H550" s="2" t="s">
        <v>471</v>
      </c>
      <c r="I550" s="2" t="s">
        <v>1202</v>
      </c>
      <c r="J550" s="2" t="s">
        <v>1203</v>
      </c>
    </row>
    <row r="551" spans="1:10" x14ac:dyDescent="0.25">
      <c r="A551" s="2" t="s">
        <v>1204</v>
      </c>
      <c r="B551" s="2">
        <v>97.473471217241993</v>
      </c>
      <c r="C551" s="2">
        <v>2.38362154174804</v>
      </c>
      <c r="D551" s="2">
        <v>0.60439820443697301</v>
      </c>
      <c r="E551" s="2">
        <v>3.9437932215045199</v>
      </c>
      <c r="F551" s="2">
        <v>8.0202819707307594E-5</v>
      </c>
      <c r="G551" s="2">
        <v>1.52499418340175E-3</v>
      </c>
      <c r="H551" s="2" t="s">
        <v>471</v>
      </c>
      <c r="I551" s="2" t="s">
        <v>1205</v>
      </c>
      <c r="J551" s="2" t="s">
        <v>1206</v>
      </c>
    </row>
    <row r="552" spans="1:10" x14ac:dyDescent="0.25">
      <c r="A552" s="2" t="s">
        <v>1207</v>
      </c>
      <c r="B552" s="2">
        <v>7.9212664449043899</v>
      </c>
      <c r="C552" s="2">
        <v>6.4041417003258401</v>
      </c>
      <c r="D552" s="2">
        <v>1.91304315170159</v>
      </c>
      <c r="E552" s="2">
        <v>3.3476200966139</v>
      </c>
      <c r="F552" s="2">
        <v>8.1508662584984604E-4</v>
      </c>
      <c r="G552" s="2">
        <v>1.00415351874217E-2</v>
      </c>
      <c r="H552" s="2" t="s">
        <v>471</v>
      </c>
      <c r="I552" s="2" t="s">
        <v>1208</v>
      </c>
      <c r="J552" s="2" t="s">
        <v>1209</v>
      </c>
    </row>
    <row r="553" spans="1:10" x14ac:dyDescent="0.25">
      <c r="A553" s="2" t="s">
        <v>1210</v>
      </c>
      <c r="B553" s="2">
        <v>74.038502332324299</v>
      </c>
      <c r="C553" s="2">
        <v>1.70006184067234</v>
      </c>
      <c r="D553" s="2">
        <v>0.41362092752427998</v>
      </c>
      <c r="E553" s="2">
        <v>4.1101929992953297</v>
      </c>
      <c r="F553" s="2">
        <v>3.9532855710743502E-5</v>
      </c>
      <c r="G553" s="2">
        <v>8.4533092055557105E-4</v>
      </c>
      <c r="H553" s="2" t="s">
        <v>471</v>
      </c>
      <c r="I553" s="2" t="s">
        <v>1211</v>
      </c>
      <c r="J553" s="2" t="s">
        <v>1212</v>
      </c>
    </row>
    <row r="554" spans="1:10" x14ac:dyDescent="0.25">
      <c r="A554" s="2" t="s">
        <v>1213</v>
      </c>
      <c r="B554" s="2">
        <v>16.4706548640502</v>
      </c>
      <c r="C554" s="2">
        <v>1.9947914717227799</v>
      </c>
      <c r="D554" s="2">
        <v>0.71514067724405295</v>
      </c>
      <c r="E554" s="2">
        <v>2.7893693299759299</v>
      </c>
      <c r="F554" s="2">
        <v>5.2810802606254098E-3</v>
      </c>
      <c r="G554" s="2">
        <v>4.2888517218883399E-2</v>
      </c>
      <c r="H554" s="2" t="s">
        <v>471</v>
      </c>
      <c r="I554" s="2" t="s">
        <v>1214</v>
      </c>
      <c r="J554" s="2" t="s">
        <v>1215</v>
      </c>
    </row>
    <row r="555" spans="1:10" x14ac:dyDescent="0.25">
      <c r="A555" s="2" t="s">
        <v>1216</v>
      </c>
      <c r="B555" s="2">
        <v>165.51455877774299</v>
      </c>
      <c r="C555" s="2">
        <v>1.0049297263992401</v>
      </c>
      <c r="D555" s="2">
        <v>0.265234362742376</v>
      </c>
      <c r="E555" s="2">
        <v>3.7888368460587998</v>
      </c>
      <c r="F555" s="2">
        <v>1.5135426957861101E-4</v>
      </c>
      <c r="G555" s="2">
        <v>2.59611918305567E-3</v>
      </c>
      <c r="H555" s="2" t="s">
        <v>471</v>
      </c>
      <c r="I555" s="2" t="s">
        <v>1217</v>
      </c>
      <c r="J555" s="2" t="s">
        <v>1218</v>
      </c>
    </row>
    <row r="556" spans="1:10" x14ac:dyDescent="0.25">
      <c r="A556" s="2" t="s">
        <v>1219</v>
      </c>
      <c r="B556" s="2">
        <v>577.67339611402303</v>
      </c>
      <c r="C556" s="2">
        <v>2.84565195338168</v>
      </c>
      <c r="D556" s="2">
        <v>0.69649598114301803</v>
      </c>
      <c r="E556" s="2">
        <v>4.0856688773877696</v>
      </c>
      <c r="F556" s="2">
        <v>4.3950019725336901E-5</v>
      </c>
      <c r="G556" s="2">
        <v>9.1965597288528201E-4</v>
      </c>
      <c r="H556" s="2" t="s">
        <v>471</v>
      </c>
      <c r="I556" s="2" t="s">
        <v>1220</v>
      </c>
      <c r="J556" s="2" t="s">
        <v>1221</v>
      </c>
    </row>
    <row r="557" spans="1:10" x14ac:dyDescent="0.25">
      <c r="A557" s="2" t="s">
        <v>1222</v>
      </c>
      <c r="B557" s="2">
        <v>326.73344662760798</v>
      </c>
      <c r="C557" s="2">
        <v>1.1457492100287501</v>
      </c>
      <c r="D557" s="2">
        <v>0.30863170831697501</v>
      </c>
      <c r="E557" s="2">
        <v>3.7123509320436598</v>
      </c>
      <c r="F557" s="2">
        <v>2.05343003268132E-4</v>
      </c>
      <c r="G557" s="2">
        <v>3.3373821574026498E-3</v>
      </c>
      <c r="H557" s="2" t="s">
        <v>471</v>
      </c>
      <c r="I557" s="2" t="s">
        <v>1223</v>
      </c>
      <c r="J557" s="2" t="s">
        <v>1224</v>
      </c>
    </row>
    <row r="558" spans="1:10" x14ac:dyDescent="0.25">
      <c r="A558" s="2" t="s">
        <v>1225</v>
      </c>
      <c r="B558" s="2">
        <v>10.382804324543701</v>
      </c>
      <c r="C558" s="2">
        <v>4.3023268310898297</v>
      </c>
      <c r="D558" s="2">
        <v>1.5012358686865099</v>
      </c>
      <c r="E558" s="2">
        <v>2.8658566723789498</v>
      </c>
      <c r="F558" s="2">
        <v>4.1588248975889504E-3</v>
      </c>
      <c r="G558" s="2">
        <v>3.5763923112204499E-2</v>
      </c>
      <c r="H558" s="2" t="s">
        <v>471</v>
      </c>
      <c r="I558" s="2" t="s">
        <v>1226</v>
      </c>
      <c r="J558" s="2" t="s">
        <v>1227</v>
      </c>
    </row>
    <row r="559" spans="1:10" x14ac:dyDescent="0.25">
      <c r="A559" s="2" t="s">
        <v>1228</v>
      </c>
      <c r="B559" s="2">
        <v>738.70819758401001</v>
      </c>
      <c r="C559" s="2">
        <v>2.4646465847221202</v>
      </c>
      <c r="D559" s="2">
        <v>0.26184374035070701</v>
      </c>
      <c r="E559" s="2">
        <v>9.4126618471804395</v>
      </c>
      <c r="F559" s="2">
        <v>4.8372841066782E-21</v>
      </c>
      <c r="G559" s="2">
        <v>9.2392126437553705E-19</v>
      </c>
      <c r="H559" s="2" t="s">
        <v>471</v>
      </c>
      <c r="I559" s="2" t="s">
        <v>1229</v>
      </c>
      <c r="J559" s="2" t="s">
        <v>1230</v>
      </c>
    </row>
    <row r="560" spans="1:10" x14ac:dyDescent="0.25">
      <c r="A560" s="2" t="s">
        <v>1231</v>
      </c>
      <c r="B560" s="2">
        <v>1416.3546739978999</v>
      </c>
      <c r="C560" s="2">
        <v>1.0521996483165099</v>
      </c>
      <c r="D560" s="2">
        <v>0.173719668824799</v>
      </c>
      <c r="E560" s="2">
        <v>6.0568826514266396</v>
      </c>
      <c r="F560" s="2">
        <v>1.38784755559542E-9</v>
      </c>
      <c r="G560" s="2">
        <v>8.0491989622808996E-8</v>
      </c>
      <c r="H560" s="2" t="s">
        <v>471</v>
      </c>
      <c r="I560" s="2" t="s">
        <v>1232</v>
      </c>
      <c r="J560" s="2" t="s">
        <v>1233</v>
      </c>
    </row>
    <row r="561" spans="1:10" x14ac:dyDescent="0.25">
      <c r="A561" s="2" t="s">
        <v>1234</v>
      </c>
      <c r="B561" s="2">
        <v>127.244479426719</v>
      </c>
      <c r="C561" s="2">
        <v>1.0560756352276599</v>
      </c>
      <c r="D561" s="2">
        <v>0.37211644004290101</v>
      </c>
      <c r="E561" s="2">
        <v>2.8380246653598502</v>
      </c>
      <c r="F561" s="2">
        <v>4.5393674670829503E-3</v>
      </c>
      <c r="G561" s="2">
        <v>3.8183295286857002E-2</v>
      </c>
      <c r="H561" s="2" t="s">
        <v>471</v>
      </c>
      <c r="I561" s="2" t="s">
        <v>1235</v>
      </c>
      <c r="J561" s="2" t="s">
        <v>1236</v>
      </c>
    </row>
    <row r="562" spans="1:10" x14ac:dyDescent="0.25">
      <c r="A562" s="2" t="s">
        <v>1237</v>
      </c>
      <c r="B562" s="2">
        <v>301.44511946223099</v>
      </c>
      <c r="C562" s="2">
        <v>1.08228830542592</v>
      </c>
      <c r="D562" s="2">
        <v>0.17621878939365401</v>
      </c>
      <c r="E562" s="2">
        <v>6.1417304542264501</v>
      </c>
      <c r="F562" s="2">
        <v>8.16272890291915E-10</v>
      </c>
      <c r="G562" s="2">
        <v>4.9607129741831402E-8</v>
      </c>
      <c r="H562" s="2" t="s">
        <v>471</v>
      </c>
      <c r="I562" s="2" t="s">
        <v>1238</v>
      </c>
      <c r="J562" s="2" t="s">
        <v>1239</v>
      </c>
    </row>
    <row r="563" spans="1:10" x14ac:dyDescent="0.25">
      <c r="A563" s="2" t="s">
        <v>1240</v>
      </c>
      <c r="B563" s="2">
        <v>506.44982424619297</v>
      </c>
      <c r="C563" s="2">
        <v>1.12649733651326</v>
      </c>
      <c r="D563" s="2">
        <v>0.22405131433004599</v>
      </c>
      <c r="E563" s="2">
        <v>5.0278541765384599</v>
      </c>
      <c r="F563" s="2">
        <v>4.95998818074666E-7</v>
      </c>
      <c r="G563" s="2">
        <v>1.8181613240332999E-5</v>
      </c>
      <c r="H563" s="2" t="s">
        <v>471</v>
      </c>
      <c r="I563" s="2" t="s">
        <v>1241</v>
      </c>
      <c r="J563" s="2" t="s">
        <v>1242</v>
      </c>
    </row>
    <row r="564" spans="1:10" x14ac:dyDescent="0.25">
      <c r="A564" s="2" t="s">
        <v>1243</v>
      </c>
      <c r="B564" s="2">
        <v>30.5146667294566</v>
      </c>
      <c r="C564" s="2">
        <v>2.2441088215012202</v>
      </c>
      <c r="D564" s="2">
        <v>0.68713801173189304</v>
      </c>
      <c r="E564" s="2">
        <v>3.2658778632331402</v>
      </c>
      <c r="F564" s="2">
        <v>1.09125305581103E-3</v>
      </c>
      <c r="G564" s="2">
        <v>1.2717932538417199E-2</v>
      </c>
      <c r="H564" s="2" t="s">
        <v>471</v>
      </c>
      <c r="I564" s="2" t="s">
        <v>1244</v>
      </c>
      <c r="J564" s="2" t="s">
        <v>1245</v>
      </c>
    </row>
    <row r="565" spans="1:10" x14ac:dyDescent="0.25">
      <c r="A565" s="2" t="s">
        <v>1246</v>
      </c>
      <c r="B565" s="2">
        <v>1392.0735439799</v>
      </c>
      <c r="C565" s="2">
        <v>1.3455314963303799</v>
      </c>
      <c r="D565" s="2">
        <v>0.41127225714318</v>
      </c>
      <c r="E565" s="2">
        <v>3.2716320465592301</v>
      </c>
      <c r="F565" s="2">
        <v>1.06928641589315E-3</v>
      </c>
      <c r="G565" s="2">
        <v>1.25290972430506E-2</v>
      </c>
      <c r="H565" s="2" t="s">
        <v>471</v>
      </c>
      <c r="I565" s="2" t="s">
        <v>1247</v>
      </c>
      <c r="J565" s="2" t="s">
        <v>1248</v>
      </c>
    </row>
    <row r="566" spans="1:10" x14ac:dyDescent="0.25">
      <c r="A566" s="2" t="s">
        <v>1249</v>
      </c>
      <c r="B566" s="2">
        <v>4799.3429037220403</v>
      </c>
      <c r="C566" s="2">
        <v>1.10772276153147</v>
      </c>
      <c r="D566" s="2">
        <v>0.104089533300894</v>
      </c>
      <c r="E566" s="2">
        <v>10.6420187160351</v>
      </c>
      <c r="F566" s="2">
        <v>1.8996825479830901E-26</v>
      </c>
      <c r="G566" s="2">
        <v>5.0268370590015099E-24</v>
      </c>
      <c r="H566" s="2" t="s">
        <v>471</v>
      </c>
      <c r="I566" s="2" t="s">
        <v>1250</v>
      </c>
      <c r="J566" s="2" t="s">
        <v>1251</v>
      </c>
    </row>
    <row r="567" spans="1:10" x14ac:dyDescent="0.25">
      <c r="A567" s="2" t="s">
        <v>1252</v>
      </c>
      <c r="B567" s="2">
        <v>396.247880337558</v>
      </c>
      <c r="C567" s="2">
        <v>5.0190914033613199</v>
      </c>
      <c r="D567" s="2">
        <v>0.871813652104792</v>
      </c>
      <c r="E567" s="2">
        <v>5.7570690608525004</v>
      </c>
      <c r="F567" s="2">
        <v>8.5586903099989903E-9</v>
      </c>
      <c r="G567" s="2">
        <v>4.4370695907123301E-7</v>
      </c>
      <c r="H567" s="2" t="s">
        <v>471</v>
      </c>
      <c r="I567" s="2" t="s">
        <v>1253</v>
      </c>
      <c r="J567" s="2" t="s">
        <v>1254</v>
      </c>
    </row>
    <row r="568" spans="1:10" x14ac:dyDescent="0.25">
      <c r="A568" s="2" t="s">
        <v>1255</v>
      </c>
      <c r="B568" s="2">
        <v>182.80419334354801</v>
      </c>
      <c r="C568" s="2">
        <v>1.5662944058016699</v>
      </c>
      <c r="D568" s="2">
        <v>0.47522002249196299</v>
      </c>
      <c r="E568" s="2">
        <v>3.2959352124692098</v>
      </c>
      <c r="F568" s="2">
        <v>9.8094634243106691E-4</v>
      </c>
      <c r="G568" s="2">
        <v>1.16498269924153E-2</v>
      </c>
      <c r="H568" s="2" t="s">
        <v>471</v>
      </c>
      <c r="I568" s="2" t="s">
        <v>1256</v>
      </c>
      <c r="J568" s="2" t="s">
        <v>1257</v>
      </c>
    </row>
    <row r="569" spans="1:10" x14ac:dyDescent="0.25">
      <c r="A569" s="2" t="s">
        <v>1258</v>
      </c>
      <c r="B569" s="2">
        <v>31.013668556792201</v>
      </c>
      <c r="C569" s="2">
        <v>5.9109442125701204</v>
      </c>
      <c r="D569" s="2">
        <v>0.86156441381284299</v>
      </c>
      <c r="E569" s="2">
        <v>6.86071072319631</v>
      </c>
      <c r="F569" s="2">
        <v>6.8518789008392804E-12</v>
      </c>
      <c r="G569" s="2">
        <v>5.4223763152031203E-10</v>
      </c>
      <c r="H569" s="2" t="s">
        <v>471</v>
      </c>
      <c r="I569" s="2" t="s">
        <v>1259</v>
      </c>
      <c r="J569" s="2" t="s">
        <v>1260</v>
      </c>
    </row>
    <row r="570" spans="1:10" x14ac:dyDescent="0.25">
      <c r="A570" s="2" t="s">
        <v>1261</v>
      </c>
      <c r="B570" s="2">
        <v>519.34519550601601</v>
      </c>
      <c r="C570" s="2">
        <v>1.27292820943595</v>
      </c>
      <c r="D570" s="2">
        <v>0.210745704937437</v>
      </c>
      <c r="E570" s="2">
        <v>6.0401146007404503</v>
      </c>
      <c r="F570" s="2">
        <v>1.5400480724502799E-9</v>
      </c>
      <c r="G570" s="2">
        <v>8.8266269923031298E-8</v>
      </c>
      <c r="H570" s="2" t="s">
        <v>471</v>
      </c>
      <c r="I570" s="2" t="s">
        <v>1262</v>
      </c>
      <c r="J570" s="2" t="s">
        <v>1263</v>
      </c>
    </row>
    <row r="571" spans="1:10" x14ac:dyDescent="0.25">
      <c r="A571" s="2" t="s">
        <v>1264</v>
      </c>
      <c r="B571" s="2">
        <v>311.67956920578803</v>
      </c>
      <c r="C571" s="2">
        <v>2.0868778688842302</v>
      </c>
      <c r="D571" s="2">
        <v>0.40412596578442</v>
      </c>
      <c r="E571" s="2">
        <v>5.16392918439068</v>
      </c>
      <c r="F571" s="2">
        <v>2.41819213045347E-7</v>
      </c>
      <c r="G571" s="2">
        <v>9.5684321946899594E-6</v>
      </c>
      <c r="H571" s="2" t="s">
        <v>471</v>
      </c>
      <c r="I571" s="2" t="s">
        <v>1265</v>
      </c>
      <c r="J571" s="2" t="s">
        <v>1266</v>
      </c>
    </row>
    <row r="572" spans="1:10" x14ac:dyDescent="0.25">
      <c r="A572" s="2" t="s">
        <v>1267</v>
      </c>
      <c r="B572" s="2">
        <v>86.702048431488294</v>
      </c>
      <c r="C572" s="2">
        <v>1.1891025077280599</v>
      </c>
      <c r="D572" s="2">
        <v>0.40932291085905997</v>
      </c>
      <c r="E572" s="2">
        <v>2.90504752160696</v>
      </c>
      <c r="F572" s="2">
        <v>3.6719734439831699E-3</v>
      </c>
      <c r="G572" s="2">
        <v>3.2621375290210197E-2</v>
      </c>
      <c r="H572" s="2" t="s">
        <v>471</v>
      </c>
      <c r="I572" s="2" t="s">
        <v>1268</v>
      </c>
      <c r="J572" s="2" t="s">
        <v>1269</v>
      </c>
    </row>
    <row r="573" spans="1:10" x14ac:dyDescent="0.25">
      <c r="A573" s="2" t="s">
        <v>1270</v>
      </c>
      <c r="B573" s="2">
        <v>390.35848655896501</v>
      </c>
      <c r="C573" s="2">
        <v>3.1657721253826598</v>
      </c>
      <c r="D573" s="2">
        <v>0.60924569792807803</v>
      </c>
      <c r="E573" s="2">
        <v>5.1962158061169896</v>
      </c>
      <c r="F573" s="2">
        <v>2.0338613984409501E-7</v>
      </c>
      <c r="G573" s="2">
        <v>8.1364064731646495E-6</v>
      </c>
      <c r="H573" s="2" t="s">
        <v>471</v>
      </c>
      <c r="I573" s="2" t="s">
        <v>1271</v>
      </c>
      <c r="J573" s="2" t="s">
        <v>1272</v>
      </c>
    </row>
    <row r="574" spans="1:10" x14ac:dyDescent="0.25">
      <c r="A574" s="2" t="s">
        <v>1273</v>
      </c>
      <c r="B574" s="2">
        <v>370.66538349972501</v>
      </c>
      <c r="C574" s="2">
        <v>1.0794612780603401</v>
      </c>
      <c r="D574" s="2">
        <v>0.27151774591751698</v>
      </c>
      <c r="E574" s="2">
        <v>3.9756564507878198</v>
      </c>
      <c r="F574" s="2">
        <v>7.0185384805772702E-5</v>
      </c>
      <c r="G574" s="2">
        <v>1.3713735321982999E-3</v>
      </c>
      <c r="H574" s="2" t="s">
        <v>471</v>
      </c>
      <c r="I574" s="2" t="s">
        <v>1274</v>
      </c>
      <c r="J574" s="2" t="s">
        <v>1275</v>
      </c>
    </row>
    <row r="575" spans="1:10" x14ac:dyDescent="0.25">
      <c r="A575" s="2" t="s">
        <v>1276</v>
      </c>
      <c r="B575" s="2">
        <v>1068.70676231619</v>
      </c>
      <c r="C575" s="2">
        <v>1.49717589242754</v>
      </c>
      <c r="D575" s="2">
        <v>0.19925271591970301</v>
      </c>
      <c r="E575" s="2">
        <v>7.5139547559837903</v>
      </c>
      <c r="F575" s="2">
        <v>5.7367417819173501E-14</v>
      </c>
      <c r="G575" s="2">
        <v>5.8059940831094201E-12</v>
      </c>
      <c r="H575" s="2" t="s">
        <v>471</v>
      </c>
      <c r="I575" s="2" t="s">
        <v>1277</v>
      </c>
      <c r="J575" s="2" t="s">
        <v>1278</v>
      </c>
    </row>
    <row r="576" spans="1:10" x14ac:dyDescent="0.25">
      <c r="A576" s="2" t="s">
        <v>1279</v>
      </c>
      <c r="B576" s="2">
        <v>74.103464243499204</v>
      </c>
      <c r="C576" s="2">
        <v>1.61920755989247</v>
      </c>
      <c r="D576" s="2">
        <v>0.52612313828542301</v>
      </c>
      <c r="E576" s="2">
        <v>3.0776208877056601</v>
      </c>
      <c r="F576" s="2">
        <v>2.0866018630000399E-3</v>
      </c>
      <c r="G576" s="2">
        <v>2.1075923310453201E-2</v>
      </c>
      <c r="H576" s="2" t="s">
        <v>471</v>
      </c>
      <c r="I576" s="2" t="s">
        <v>1280</v>
      </c>
      <c r="J576" s="2" t="s">
        <v>1281</v>
      </c>
    </row>
    <row r="577" spans="1:10" x14ac:dyDescent="0.25">
      <c r="A577" s="2" t="s">
        <v>1282</v>
      </c>
      <c r="B577" s="2">
        <v>351.52836781412799</v>
      </c>
      <c r="C577" s="2">
        <v>3.6176302585961202</v>
      </c>
      <c r="D577" s="2">
        <v>0.96200258954998197</v>
      </c>
      <c r="E577" s="2">
        <v>3.76052029162252</v>
      </c>
      <c r="F577" s="2">
        <v>1.69560319116203E-4</v>
      </c>
      <c r="G577" s="2">
        <v>2.8525435672244401E-3</v>
      </c>
      <c r="H577" s="2" t="s">
        <v>471</v>
      </c>
      <c r="I577" s="2" t="s">
        <v>1283</v>
      </c>
      <c r="J577" s="2" t="s">
        <v>1284</v>
      </c>
    </row>
    <row r="578" spans="1:10" x14ac:dyDescent="0.25">
      <c r="A578" s="2" t="s">
        <v>1285</v>
      </c>
      <c r="B578" s="2">
        <v>36.796949889998302</v>
      </c>
      <c r="C578" s="2">
        <v>2.6362982378603901</v>
      </c>
      <c r="D578" s="2">
        <v>0.82646266466479701</v>
      </c>
      <c r="E578" s="2">
        <v>3.1898576312937701</v>
      </c>
      <c r="F578" s="2">
        <v>1.4234289746815399E-3</v>
      </c>
      <c r="G578" s="2">
        <v>1.56989056710999E-2</v>
      </c>
      <c r="H578" s="2" t="s">
        <v>471</v>
      </c>
      <c r="I578" s="2" t="s">
        <v>1286</v>
      </c>
      <c r="J578" s="2" t="s">
        <v>1287</v>
      </c>
    </row>
    <row r="579" spans="1:10" x14ac:dyDescent="0.25">
      <c r="A579" s="2" t="s">
        <v>1288</v>
      </c>
      <c r="B579" s="2">
        <v>90.490603262824607</v>
      </c>
      <c r="C579" s="2">
        <v>3.60792460731196</v>
      </c>
      <c r="D579" s="2">
        <v>1.07164141276362</v>
      </c>
      <c r="E579" s="2">
        <v>3.3667274933016902</v>
      </c>
      <c r="F579" s="2">
        <v>7.6065813565985899E-4</v>
      </c>
      <c r="G579" s="2">
        <v>9.4906672987069701E-3</v>
      </c>
      <c r="H579" s="2" t="s">
        <v>471</v>
      </c>
      <c r="I579" s="2" t="s">
        <v>1289</v>
      </c>
      <c r="J579" s="2" t="s">
        <v>1290</v>
      </c>
    </row>
    <row r="580" spans="1:10" x14ac:dyDescent="0.25">
      <c r="A580" s="2" t="s">
        <v>1291</v>
      </c>
      <c r="B580" s="2">
        <v>95.889221237020195</v>
      </c>
      <c r="C580" s="2">
        <v>2.07844200443592</v>
      </c>
      <c r="D580" s="2">
        <v>0.51102668040896404</v>
      </c>
      <c r="E580" s="2">
        <v>4.0671888261735996</v>
      </c>
      <c r="F580" s="2">
        <v>4.7583685111352702E-5</v>
      </c>
      <c r="G580" s="2">
        <v>9.8353812276948203E-4</v>
      </c>
      <c r="H580" s="2" t="s">
        <v>471</v>
      </c>
      <c r="I580" s="2" t="s">
        <v>1292</v>
      </c>
      <c r="J580" s="2" t="s">
        <v>1293</v>
      </c>
    </row>
    <row r="581" spans="1:10" x14ac:dyDescent="0.25">
      <c r="A581" s="2" t="s">
        <v>1294</v>
      </c>
      <c r="B581" s="2">
        <v>18.435793358258099</v>
      </c>
      <c r="C581" s="2">
        <v>2.5214706742919102</v>
      </c>
      <c r="D581" s="2">
        <v>0.87725420793464004</v>
      </c>
      <c r="E581" s="2">
        <v>2.8742759527233601</v>
      </c>
      <c r="F581" s="2">
        <v>4.0495497122141197E-3</v>
      </c>
      <c r="G581" s="2">
        <v>3.5061592140209701E-2</v>
      </c>
      <c r="H581" s="2" t="s">
        <v>471</v>
      </c>
      <c r="I581" s="2" t="s">
        <v>1295</v>
      </c>
      <c r="J581" s="2" t="s">
        <v>1296</v>
      </c>
    </row>
    <row r="582" spans="1:10" x14ac:dyDescent="0.25">
      <c r="A582" s="2" t="s">
        <v>1297</v>
      </c>
      <c r="B582" s="2">
        <v>99.576977443037606</v>
      </c>
      <c r="C582" s="2">
        <v>1.16918162793646</v>
      </c>
      <c r="D582" s="2">
        <v>0.29393367438239598</v>
      </c>
      <c r="E582" s="2">
        <v>3.9777056180891801</v>
      </c>
      <c r="F582" s="2">
        <v>6.9583443893244903E-5</v>
      </c>
      <c r="G582" s="2">
        <v>1.36076075844503E-3</v>
      </c>
      <c r="H582" s="2" t="s">
        <v>471</v>
      </c>
      <c r="I582" s="2" t="s">
        <v>1298</v>
      </c>
      <c r="J582" s="2" t="s">
        <v>1299</v>
      </c>
    </row>
    <row r="583" spans="1:10" x14ac:dyDescent="0.25">
      <c r="A583" s="2" t="s">
        <v>1300</v>
      </c>
      <c r="B583" s="2">
        <v>179.852523584198</v>
      </c>
      <c r="C583" s="2">
        <v>1.15755686485174</v>
      </c>
      <c r="D583" s="2">
        <v>0.301305279234381</v>
      </c>
      <c r="E583" s="2">
        <v>3.8418074445728201</v>
      </c>
      <c r="F583" s="2">
        <v>1.2213163373482499E-4</v>
      </c>
      <c r="G583" s="2">
        <v>2.1620277991398901E-3</v>
      </c>
      <c r="H583" s="2" t="s">
        <v>471</v>
      </c>
      <c r="I583" s="2" t="s">
        <v>1301</v>
      </c>
      <c r="J583" s="2" t="s">
        <v>1302</v>
      </c>
    </row>
    <row r="584" spans="1:10" x14ac:dyDescent="0.25">
      <c r="A584" s="2" t="s">
        <v>1303</v>
      </c>
      <c r="B584" s="2">
        <v>382.28207822020198</v>
      </c>
      <c r="C584" s="2">
        <v>1.0559512133862401</v>
      </c>
      <c r="D584" s="2">
        <v>0.23164085592026501</v>
      </c>
      <c r="E584" s="2">
        <v>4.55857067696952</v>
      </c>
      <c r="F584" s="2">
        <v>5.1502932790801796E-6</v>
      </c>
      <c r="G584" s="2">
        <v>1.42055266198126E-4</v>
      </c>
      <c r="H584" s="2" t="s">
        <v>471</v>
      </c>
      <c r="I584" s="2" t="s">
        <v>1304</v>
      </c>
      <c r="J584" s="2" t="s">
        <v>1305</v>
      </c>
    </row>
    <row r="585" spans="1:10" x14ac:dyDescent="0.25">
      <c r="A585" s="2" t="s">
        <v>1306</v>
      </c>
      <c r="B585" s="2">
        <v>2531.4734561492701</v>
      </c>
      <c r="C585" s="2">
        <v>2.8605173771579402</v>
      </c>
      <c r="D585" s="2">
        <v>0.6909327464392</v>
      </c>
      <c r="E585" s="2">
        <v>4.1400807703787903</v>
      </c>
      <c r="F585" s="2">
        <v>3.4718355631225303E-5</v>
      </c>
      <c r="G585" s="2">
        <v>7.5988688622251105E-4</v>
      </c>
      <c r="H585" s="2" t="s">
        <v>471</v>
      </c>
      <c r="I585" s="2" t="s">
        <v>1307</v>
      </c>
      <c r="J585" s="2" t="s">
        <v>1308</v>
      </c>
    </row>
    <row r="586" spans="1:10" x14ac:dyDescent="0.25">
      <c r="A586" s="2" t="s">
        <v>1309</v>
      </c>
      <c r="B586" s="2">
        <v>11.9455762310533</v>
      </c>
      <c r="C586" s="2">
        <v>4.9385020919660798</v>
      </c>
      <c r="D586" s="2">
        <v>1.1258069851545001</v>
      </c>
      <c r="E586" s="2">
        <v>4.3866330171049297</v>
      </c>
      <c r="F586" s="2">
        <v>1.15118775494088E-5</v>
      </c>
      <c r="G586" s="2">
        <v>2.8868334194237998E-4</v>
      </c>
      <c r="H586" s="2" t="s">
        <v>471</v>
      </c>
      <c r="I586" s="2" t="s">
        <v>1310</v>
      </c>
      <c r="J586" s="2" t="s">
        <v>1311</v>
      </c>
    </row>
    <row r="587" spans="1:10" x14ac:dyDescent="0.25">
      <c r="A587" s="2" t="s">
        <v>1312</v>
      </c>
      <c r="B587" s="2">
        <v>13.5870208578608</v>
      </c>
      <c r="C587" s="2">
        <v>2.7145103119751002</v>
      </c>
      <c r="D587" s="2">
        <v>0.87794299904737205</v>
      </c>
      <c r="E587" s="2">
        <v>3.09189812427518</v>
      </c>
      <c r="F587" s="2">
        <v>1.9888109100536602E-3</v>
      </c>
      <c r="G587" s="2">
        <v>2.0298016692685099E-2</v>
      </c>
      <c r="H587" s="2" t="s">
        <v>471</v>
      </c>
      <c r="I587" s="2" t="s">
        <v>1313</v>
      </c>
      <c r="J587" s="2" t="s">
        <v>1314</v>
      </c>
    </row>
    <row r="588" spans="1:10" x14ac:dyDescent="0.25">
      <c r="A588" s="2" t="s">
        <v>1315</v>
      </c>
      <c r="B588" s="2">
        <v>91.037948357794804</v>
      </c>
      <c r="C588" s="2">
        <v>2.8429416690212599</v>
      </c>
      <c r="D588" s="2">
        <v>0.52728524472905103</v>
      </c>
      <c r="E588" s="2">
        <v>5.3916579260284996</v>
      </c>
      <c r="F588" s="2">
        <v>6.9810566996692303E-8</v>
      </c>
      <c r="G588" s="2">
        <v>3.0666007231572502E-6</v>
      </c>
      <c r="H588" s="2" t="s">
        <v>471</v>
      </c>
      <c r="I588" s="2" t="s">
        <v>1316</v>
      </c>
      <c r="J588" s="2" t="s">
        <v>1317</v>
      </c>
    </row>
    <row r="589" spans="1:10" x14ac:dyDescent="0.25">
      <c r="A589" s="2" t="s">
        <v>1318</v>
      </c>
      <c r="B589" s="2">
        <v>87.716433120871301</v>
      </c>
      <c r="C589" s="2">
        <v>1.2749781084955401</v>
      </c>
      <c r="D589" s="2">
        <v>0.36285775397914199</v>
      </c>
      <c r="E589" s="2">
        <v>3.5137132788647198</v>
      </c>
      <c r="F589" s="2">
        <v>4.4188950926301798E-4</v>
      </c>
      <c r="G589" s="2">
        <v>6.2362884465602397E-3</v>
      </c>
      <c r="H589" s="2" t="s">
        <v>471</v>
      </c>
      <c r="I589" s="2" t="s">
        <v>1319</v>
      </c>
      <c r="J589" s="2" t="s">
        <v>1320</v>
      </c>
    </row>
    <row r="590" spans="1:10" x14ac:dyDescent="0.25">
      <c r="A590" s="2" t="s">
        <v>1321</v>
      </c>
      <c r="B590" s="2">
        <v>7.4211446911175099</v>
      </c>
      <c r="C590" s="2">
        <v>6.3101201119918704</v>
      </c>
      <c r="D590" s="2">
        <v>2.2843324689582598</v>
      </c>
      <c r="E590" s="2">
        <v>2.7623475119055301</v>
      </c>
      <c r="F590" s="2">
        <v>5.7387361394157302E-3</v>
      </c>
      <c r="G590" s="2">
        <v>4.5737081709376501E-2</v>
      </c>
      <c r="H590" s="2" t="s">
        <v>471</v>
      </c>
      <c r="I590" s="2" t="s">
        <v>1322</v>
      </c>
      <c r="J590" s="2" t="s">
        <v>1323</v>
      </c>
    </row>
    <row r="591" spans="1:10" x14ac:dyDescent="0.25">
      <c r="A591" s="2" t="s">
        <v>1324</v>
      </c>
      <c r="B591" s="2">
        <v>5.6923072946887299</v>
      </c>
      <c r="C591" s="2">
        <v>5.9274034180236903</v>
      </c>
      <c r="D591" s="2">
        <v>2.0599241659680501</v>
      </c>
      <c r="E591" s="2">
        <v>2.8774862278671001</v>
      </c>
      <c r="F591" s="2">
        <v>4.0085740750852002E-3</v>
      </c>
      <c r="G591" s="2">
        <v>3.4813609309192903E-2</v>
      </c>
      <c r="H591" s="2" t="s">
        <v>471</v>
      </c>
      <c r="I591" s="2" t="s">
        <v>1325</v>
      </c>
      <c r="J591" s="2" t="s">
        <v>1326</v>
      </c>
    </row>
    <row r="592" spans="1:10" x14ac:dyDescent="0.25">
      <c r="A592" s="2" t="s">
        <v>1327</v>
      </c>
      <c r="B592" s="2">
        <v>295.56449424059502</v>
      </c>
      <c r="C592" s="2">
        <v>4.0770167131342099</v>
      </c>
      <c r="D592" s="2">
        <v>1.1651748208761099</v>
      </c>
      <c r="E592" s="2">
        <v>3.4990600895998099</v>
      </c>
      <c r="F592" s="2">
        <v>4.6690134621654299E-4</v>
      </c>
      <c r="G592" s="2">
        <v>6.5348181255861296E-3</v>
      </c>
      <c r="H592" s="2" t="s">
        <v>471</v>
      </c>
      <c r="I592" s="2" t="s">
        <v>1328</v>
      </c>
      <c r="J592" s="2" t="s">
        <v>1329</v>
      </c>
    </row>
    <row r="593" spans="1:10" x14ac:dyDescent="0.25">
      <c r="A593" s="2" t="s">
        <v>1330</v>
      </c>
      <c r="B593" s="2">
        <v>19.103009328952901</v>
      </c>
      <c r="C593" s="2">
        <v>3.6708465464758202</v>
      </c>
      <c r="D593" s="2">
        <v>0.73063099157948896</v>
      </c>
      <c r="E593" s="2">
        <v>5.0242141228366499</v>
      </c>
      <c r="F593" s="2">
        <v>5.0549814928523096E-7</v>
      </c>
      <c r="G593" s="2">
        <v>1.8503126060940501E-5</v>
      </c>
      <c r="H593" s="2" t="s">
        <v>471</v>
      </c>
      <c r="I593" s="2" t="s">
        <v>1331</v>
      </c>
      <c r="J593" s="2" t="s">
        <v>1332</v>
      </c>
    </row>
    <row r="594" spans="1:10" x14ac:dyDescent="0.25">
      <c r="A594" s="2" t="s">
        <v>1333</v>
      </c>
      <c r="B594" s="2">
        <v>609.91922701310205</v>
      </c>
      <c r="C594" s="2">
        <v>1.77546058064183</v>
      </c>
      <c r="D594" s="2">
        <v>0.58013706844241197</v>
      </c>
      <c r="E594" s="2">
        <v>3.0604156797094499</v>
      </c>
      <c r="F594" s="2">
        <v>2.21029988359975E-3</v>
      </c>
      <c r="G594" s="2">
        <v>2.19930465895356E-2</v>
      </c>
      <c r="H594" s="2" t="s">
        <v>471</v>
      </c>
      <c r="I594" s="2" t="s">
        <v>1334</v>
      </c>
      <c r="J594" s="2" t="s">
        <v>1335</v>
      </c>
    </row>
    <row r="595" spans="1:10" x14ac:dyDescent="0.25">
      <c r="A595" s="2" t="s">
        <v>1336</v>
      </c>
      <c r="B595" s="2">
        <v>49.807460382894497</v>
      </c>
      <c r="C595" s="2">
        <v>7.5979469898202696</v>
      </c>
      <c r="D595" s="2">
        <v>2.5628752369152199</v>
      </c>
      <c r="E595" s="2">
        <v>2.9646183631496199</v>
      </c>
      <c r="F595" s="2">
        <v>3.0305863357665799E-3</v>
      </c>
      <c r="G595" s="2">
        <v>2.8035682697552199E-2</v>
      </c>
      <c r="H595" s="2" t="s">
        <v>471</v>
      </c>
      <c r="I595" s="2" t="s">
        <v>1337</v>
      </c>
      <c r="J595" s="2" t="s">
        <v>1338</v>
      </c>
    </row>
    <row r="596" spans="1:10" x14ac:dyDescent="0.25">
      <c r="A596" s="2" t="s">
        <v>1339</v>
      </c>
      <c r="B596" s="2">
        <v>37.282752902054902</v>
      </c>
      <c r="C596" s="2">
        <v>8.6389878658953094</v>
      </c>
      <c r="D596" s="2">
        <v>2.1185325417109802</v>
      </c>
      <c r="E596" s="2">
        <v>4.0778169302597798</v>
      </c>
      <c r="F596" s="2">
        <v>4.5460538471722298E-5</v>
      </c>
      <c r="G596" s="2">
        <v>9.4349187810225602E-4</v>
      </c>
      <c r="H596" s="2" t="s">
        <v>471</v>
      </c>
      <c r="I596" s="2" t="s">
        <v>1340</v>
      </c>
      <c r="J596" s="2" t="s">
        <v>1341</v>
      </c>
    </row>
    <row r="597" spans="1:10" x14ac:dyDescent="0.25">
      <c r="A597" s="2" t="s">
        <v>1342</v>
      </c>
      <c r="B597" s="2">
        <v>80.428259909744</v>
      </c>
      <c r="C597" s="2">
        <v>4.2406955500513002</v>
      </c>
      <c r="D597" s="2">
        <v>0.38390643474224501</v>
      </c>
      <c r="E597" s="2">
        <v>11.046169499343</v>
      </c>
      <c r="F597" s="2">
        <v>2.28769144664397E-28</v>
      </c>
      <c r="G597" s="2">
        <v>6.75746811849963E-26</v>
      </c>
      <c r="H597" s="2" t="s">
        <v>471</v>
      </c>
      <c r="I597" s="2" t="s">
        <v>1343</v>
      </c>
      <c r="J597" s="2" t="s">
        <v>1344</v>
      </c>
    </row>
    <row r="598" spans="1:10" x14ac:dyDescent="0.25">
      <c r="A598" s="2" t="s">
        <v>1345</v>
      </c>
      <c r="B598" s="2">
        <v>73.491762857833194</v>
      </c>
      <c r="C598" s="2">
        <v>2.50291027101192</v>
      </c>
      <c r="D598" s="2">
        <v>0.43194990714424603</v>
      </c>
      <c r="E598" s="2">
        <v>5.7944456744056998</v>
      </c>
      <c r="F598" s="2">
        <v>6.8547207216564904E-9</v>
      </c>
      <c r="G598" s="2">
        <v>3.5903189792214402E-7</v>
      </c>
      <c r="H598" s="2" t="s">
        <v>471</v>
      </c>
      <c r="I598" s="2" t="s">
        <v>1346</v>
      </c>
      <c r="J598" s="2" t="s">
        <v>1347</v>
      </c>
    </row>
    <row r="599" spans="1:10" x14ac:dyDescent="0.25">
      <c r="A599" s="2" t="s">
        <v>1348</v>
      </c>
      <c r="B599" s="2">
        <v>5.5367919187078796</v>
      </c>
      <c r="C599" s="2">
        <v>5.8877122819040801</v>
      </c>
      <c r="D599" s="2">
        <v>1.50661468417185</v>
      </c>
      <c r="E599" s="2">
        <v>3.90790846774496</v>
      </c>
      <c r="F599" s="2">
        <v>9.3098561156370498E-5</v>
      </c>
      <c r="G599" s="2">
        <v>1.7226027783057399E-3</v>
      </c>
      <c r="H599" s="2" t="s">
        <v>471</v>
      </c>
      <c r="I599" s="2" t="s">
        <v>1349</v>
      </c>
      <c r="J599" s="2" t="s">
        <v>1350</v>
      </c>
    </row>
    <row r="600" spans="1:10" x14ac:dyDescent="0.25">
      <c r="A600" s="2" t="s">
        <v>1351</v>
      </c>
      <c r="B600" s="2">
        <v>265.27980212222297</v>
      </c>
      <c r="C600" s="2">
        <v>1.14662300949728</v>
      </c>
      <c r="D600" s="2">
        <v>0.23182545769101701</v>
      </c>
      <c r="E600" s="2">
        <v>4.9460616660381298</v>
      </c>
      <c r="F600" s="2">
        <v>7.57299777404442E-7</v>
      </c>
      <c r="G600" s="2">
        <v>2.6425393194237699E-5</v>
      </c>
      <c r="H600" s="2" t="s">
        <v>471</v>
      </c>
      <c r="I600" s="2" t="s">
        <v>1352</v>
      </c>
      <c r="J600" s="2" t="s">
        <v>1353</v>
      </c>
    </row>
    <row r="601" spans="1:10" x14ac:dyDescent="0.25">
      <c r="A601" s="2" t="s">
        <v>1354</v>
      </c>
      <c r="B601" s="2">
        <v>131.34733655073899</v>
      </c>
      <c r="C601" s="2">
        <v>1.8641277595611301</v>
      </c>
      <c r="D601" s="2">
        <v>0.35278751440385397</v>
      </c>
      <c r="E601" s="2">
        <v>5.2839958429684302</v>
      </c>
      <c r="F601" s="2">
        <v>1.26396120284676E-7</v>
      </c>
      <c r="G601" s="2">
        <v>5.2636731862157597E-6</v>
      </c>
      <c r="H601" s="2" t="s">
        <v>471</v>
      </c>
      <c r="I601" s="2" t="s">
        <v>1355</v>
      </c>
      <c r="J601" s="2" t="s">
        <v>1356</v>
      </c>
    </row>
    <row r="602" spans="1:10" x14ac:dyDescent="0.25">
      <c r="A602" s="2" t="s">
        <v>1357</v>
      </c>
      <c r="B602" s="2">
        <v>31.671756643669301</v>
      </c>
      <c r="C602" s="2">
        <v>3.4049296401240601</v>
      </c>
      <c r="D602" s="2">
        <v>0.76612229234023899</v>
      </c>
      <c r="E602" s="2">
        <v>4.4443683132143104</v>
      </c>
      <c r="F602" s="2">
        <v>8.8150480774939406E-6</v>
      </c>
      <c r="G602" s="2">
        <v>2.2756978283798601E-4</v>
      </c>
      <c r="H602" s="2" t="s">
        <v>471</v>
      </c>
      <c r="I602" s="2" t="s">
        <v>1358</v>
      </c>
      <c r="J602" s="2" t="s">
        <v>1359</v>
      </c>
    </row>
    <row r="603" spans="1:10" x14ac:dyDescent="0.25">
      <c r="A603" s="2" t="s">
        <v>1360</v>
      </c>
      <c r="B603" s="2">
        <v>36.9901878014537</v>
      </c>
      <c r="C603" s="2">
        <v>2.4942153249690202</v>
      </c>
      <c r="D603" s="2">
        <v>0.554631563940712</v>
      </c>
      <c r="E603" s="2">
        <v>4.4970670389679501</v>
      </c>
      <c r="F603" s="2">
        <v>6.8897269577768399E-6</v>
      </c>
      <c r="G603" s="2">
        <v>1.83075035469043E-4</v>
      </c>
      <c r="H603" s="2" t="s">
        <v>471</v>
      </c>
      <c r="I603" s="2" t="s">
        <v>1361</v>
      </c>
      <c r="J603" s="2" t="s">
        <v>1362</v>
      </c>
    </row>
    <row r="604" spans="1:10" x14ac:dyDescent="0.25">
      <c r="A604" s="2" t="s">
        <v>1363</v>
      </c>
      <c r="B604" s="2">
        <v>16.3719429699381</v>
      </c>
      <c r="C604" s="2">
        <v>5.9799829109170197</v>
      </c>
      <c r="D604" s="2">
        <v>1.77309334800773</v>
      </c>
      <c r="E604" s="2">
        <v>3.3726272323091102</v>
      </c>
      <c r="F604" s="2">
        <v>7.4454678082253002E-4</v>
      </c>
      <c r="G604" s="2">
        <v>9.3539672963574294E-3</v>
      </c>
      <c r="H604" s="2" t="s">
        <v>471</v>
      </c>
      <c r="I604" s="2" t="s">
        <v>1364</v>
      </c>
      <c r="J604" s="2" t="s">
        <v>1365</v>
      </c>
    </row>
    <row r="605" spans="1:10" x14ac:dyDescent="0.25">
      <c r="A605" s="2" t="s">
        <v>1366</v>
      </c>
      <c r="B605" s="2">
        <v>871.29019792906797</v>
      </c>
      <c r="C605" s="2">
        <v>1.37893352417059</v>
      </c>
      <c r="D605" s="2">
        <v>0.47105431038157197</v>
      </c>
      <c r="E605" s="2">
        <v>2.9273344788069098</v>
      </c>
      <c r="F605" s="2">
        <v>3.4188098544585899E-3</v>
      </c>
      <c r="G605" s="2">
        <v>3.0808097457542299E-2</v>
      </c>
      <c r="H605" s="2" t="s">
        <v>471</v>
      </c>
      <c r="I605" s="2" t="s">
        <v>1367</v>
      </c>
      <c r="J605" s="2" t="s">
        <v>1368</v>
      </c>
    </row>
    <row r="606" spans="1:10" x14ac:dyDescent="0.25">
      <c r="A606" s="2" t="s">
        <v>1369</v>
      </c>
      <c r="B606" s="2">
        <v>374.42509268139798</v>
      </c>
      <c r="C606" s="2">
        <v>1.02711461500093</v>
      </c>
      <c r="D606" s="2">
        <v>0.28380713307444999</v>
      </c>
      <c r="E606" s="2">
        <v>3.6190584918508502</v>
      </c>
      <c r="F606" s="2">
        <v>2.9567680760878001E-4</v>
      </c>
      <c r="G606" s="2">
        <v>4.4949598705480804E-3</v>
      </c>
      <c r="H606" s="2" t="s">
        <v>471</v>
      </c>
      <c r="I606" s="2" t="s">
        <v>1370</v>
      </c>
      <c r="J606" s="2" t="s">
        <v>1371</v>
      </c>
    </row>
    <row r="607" spans="1:10" x14ac:dyDescent="0.25">
      <c r="A607" s="2" t="s">
        <v>1372</v>
      </c>
      <c r="B607" s="2">
        <v>47.187328687064202</v>
      </c>
      <c r="C607" s="2">
        <v>5.7274184946298403</v>
      </c>
      <c r="D607" s="2">
        <v>1.1527063115482801</v>
      </c>
      <c r="E607" s="2">
        <v>4.9686710632623603</v>
      </c>
      <c r="F607" s="2">
        <v>6.74133140038265E-7</v>
      </c>
      <c r="G607" s="2">
        <v>2.38178082842727E-5</v>
      </c>
      <c r="H607" s="2" t="s">
        <v>471</v>
      </c>
      <c r="I607" s="2" t="s">
        <v>1373</v>
      </c>
      <c r="J607" s="2" t="s">
        <v>1374</v>
      </c>
    </row>
    <row r="608" spans="1:10" x14ac:dyDescent="0.25">
      <c r="A608" s="2" t="s">
        <v>1375</v>
      </c>
      <c r="B608" s="2">
        <v>630.93964696556498</v>
      </c>
      <c r="C608" s="2">
        <v>2.0536550122485902</v>
      </c>
      <c r="D608" s="2">
        <v>0.49936170762410398</v>
      </c>
      <c r="E608" s="2">
        <v>4.1125600559554503</v>
      </c>
      <c r="F608" s="2">
        <v>3.9129563370140799E-5</v>
      </c>
      <c r="G608" s="2">
        <v>8.3953403571932904E-4</v>
      </c>
      <c r="H608" s="2" t="s">
        <v>471</v>
      </c>
      <c r="I608" s="2" t="s">
        <v>1376</v>
      </c>
      <c r="J608" s="2" t="s">
        <v>1377</v>
      </c>
    </row>
    <row r="609" spans="1:10" x14ac:dyDescent="0.25">
      <c r="A609" s="2" t="s">
        <v>1378</v>
      </c>
      <c r="B609" s="2">
        <v>97.234638599988003</v>
      </c>
      <c r="C609" s="2">
        <v>1.56427415673313</v>
      </c>
      <c r="D609" s="2">
        <v>0.315961021244966</v>
      </c>
      <c r="E609" s="2">
        <v>4.9508453624105098</v>
      </c>
      <c r="F609" s="2">
        <v>7.3891801395805E-7</v>
      </c>
      <c r="G609" s="2">
        <v>2.5890668011829501E-5</v>
      </c>
      <c r="H609" s="2" t="s">
        <v>471</v>
      </c>
      <c r="I609" s="2" t="s">
        <v>1379</v>
      </c>
      <c r="J609" s="2" t="s">
        <v>1380</v>
      </c>
    </row>
    <row r="610" spans="1:10" x14ac:dyDescent="0.25">
      <c r="A610" s="2" t="s">
        <v>1381</v>
      </c>
      <c r="B610" s="2">
        <v>603.84084156147605</v>
      </c>
      <c r="C610" s="2">
        <v>1.13452282042609</v>
      </c>
      <c r="D610" s="2">
        <v>0.28759338534690598</v>
      </c>
      <c r="E610" s="2">
        <v>3.9448849599151599</v>
      </c>
      <c r="F610" s="2">
        <v>7.9838298112403094E-5</v>
      </c>
      <c r="G610" s="2">
        <v>1.52033904568919E-3</v>
      </c>
      <c r="H610" s="2" t="s">
        <v>471</v>
      </c>
      <c r="I610" s="2" t="s">
        <v>1382</v>
      </c>
      <c r="J610" s="2" t="s">
        <v>1383</v>
      </c>
    </row>
    <row r="611" spans="1:10" x14ac:dyDescent="0.25">
      <c r="A611" s="2" t="s">
        <v>1384</v>
      </c>
      <c r="B611" s="2">
        <v>56.617996331618897</v>
      </c>
      <c r="C611" s="2">
        <v>1.7268317265970801</v>
      </c>
      <c r="D611" s="2">
        <v>0.40355231842832201</v>
      </c>
      <c r="E611" s="2">
        <v>4.27907770006727</v>
      </c>
      <c r="F611" s="2">
        <v>1.8766934538017901E-5</v>
      </c>
      <c r="G611" s="2">
        <v>4.44716826557154E-4</v>
      </c>
      <c r="H611" s="2" t="s">
        <v>471</v>
      </c>
      <c r="I611" s="2" t="s">
        <v>1385</v>
      </c>
      <c r="J611" s="2" t="s">
        <v>1386</v>
      </c>
    </row>
    <row r="612" spans="1:10" x14ac:dyDescent="0.25">
      <c r="A612" s="2" t="s">
        <v>1387</v>
      </c>
      <c r="B612" s="2">
        <v>1821.5041738135201</v>
      </c>
      <c r="C612" s="2">
        <v>1.46954180151187</v>
      </c>
      <c r="D612" s="2">
        <v>0.212657930258807</v>
      </c>
      <c r="E612" s="2">
        <v>6.91035504635739</v>
      </c>
      <c r="F612" s="2">
        <v>4.8344220178855402E-12</v>
      </c>
      <c r="G612" s="2">
        <v>3.9111089974632602E-10</v>
      </c>
      <c r="H612" s="2" t="s">
        <v>471</v>
      </c>
      <c r="I612" s="2" t="s">
        <v>1388</v>
      </c>
      <c r="J612" s="2" t="s">
        <v>1389</v>
      </c>
    </row>
    <row r="613" spans="1:10" x14ac:dyDescent="0.25">
      <c r="A613" s="2" t="s">
        <v>1390</v>
      </c>
      <c r="B613" s="2">
        <v>208.40319288569299</v>
      </c>
      <c r="C613" s="2">
        <v>1.7230270164954999</v>
      </c>
      <c r="D613" s="2">
        <v>0.238917964170584</v>
      </c>
      <c r="E613" s="2">
        <v>7.2117934809844702</v>
      </c>
      <c r="F613" s="2">
        <v>5.5219680226580702E-13</v>
      </c>
      <c r="G613" s="2">
        <v>5.0277617806302103E-11</v>
      </c>
      <c r="H613" s="2" t="s">
        <v>471</v>
      </c>
      <c r="I613" s="2" t="s">
        <v>1391</v>
      </c>
      <c r="J613" s="2" t="s">
        <v>1392</v>
      </c>
    </row>
    <row r="614" spans="1:10" x14ac:dyDescent="0.25">
      <c r="A614" s="2" t="s">
        <v>1393</v>
      </c>
      <c r="B614" s="2">
        <v>34.508985027737197</v>
      </c>
      <c r="C614" s="2">
        <v>2.3668756416538002</v>
      </c>
      <c r="D614" s="2">
        <v>0.691239374858033</v>
      </c>
      <c r="E614" s="2">
        <v>3.4241041927623299</v>
      </c>
      <c r="F614" s="2">
        <v>6.1682966409414897E-4</v>
      </c>
      <c r="G614" s="2">
        <v>8.1230295266893106E-3</v>
      </c>
      <c r="H614" s="2" t="s">
        <v>471</v>
      </c>
      <c r="I614" s="2" t="s">
        <v>1394</v>
      </c>
      <c r="J614" s="2" t="s">
        <v>1395</v>
      </c>
    </row>
    <row r="615" spans="1:10" x14ac:dyDescent="0.25">
      <c r="A615" s="2" t="s">
        <v>1396</v>
      </c>
      <c r="B615" s="2">
        <v>51.164047155330103</v>
      </c>
      <c r="C615" s="2">
        <v>1.5561676227160299</v>
      </c>
      <c r="D615" s="2">
        <v>0.459631650143982</v>
      </c>
      <c r="E615" s="2">
        <v>3.38568421523747</v>
      </c>
      <c r="F615" s="2">
        <v>7.1001036452084402E-4</v>
      </c>
      <c r="G615" s="2">
        <v>9.0391209634742998E-3</v>
      </c>
      <c r="H615" s="2" t="s">
        <v>471</v>
      </c>
      <c r="I615" s="2" t="s">
        <v>1397</v>
      </c>
      <c r="J615" s="2" t="s">
        <v>1398</v>
      </c>
    </row>
    <row r="616" spans="1:10" x14ac:dyDescent="0.25">
      <c r="A616" s="2" t="s">
        <v>1399</v>
      </c>
      <c r="B616" s="2">
        <v>455.177604809103</v>
      </c>
      <c r="C616" s="2">
        <v>5.7370936323553101</v>
      </c>
      <c r="D616" s="2">
        <v>1.2470025553750099</v>
      </c>
      <c r="E616" s="2">
        <v>4.6007071979335201</v>
      </c>
      <c r="F616" s="2">
        <v>4.2105895316443001E-6</v>
      </c>
      <c r="G616" s="2">
        <v>1.1977783412358399E-4</v>
      </c>
      <c r="H616" s="2" t="s">
        <v>471</v>
      </c>
      <c r="I616" s="2" t="s">
        <v>1400</v>
      </c>
      <c r="J616" s="2" t="s">
        <v>1401</v>
      </c>
    </row>
    <row r="617" spans="1:10" x14ac:dyDescent="0.25">
      <c r="A617" s="2" t="s">
        <v>1402</v>
      </c>
      <c r="B617" s="2">
        <v>275.78183112045201</v>
      </c>
      <c r="C617" s="2">
        <v>1.3230889017979399</v>
      </c>
      <c r="D617" s="2">
        <v>0.28866585437567199</v>
      </c>
      <c r="E617" s="2">
        <v>4.5834617490853704</v>
      </c>
      <c r="F617" s="2">
        <v>4.5734057701146701E-6</v>
      </c>
      <c r="G617" s="2">
        <v>1.28090657969375E-4</v>
      </c>
      <c r="H617" s="2" t="s">
        <v>471</v>
      </c>
      <c r="I617" s="2" t="s">
        <v>1403</v>
      </c>
      <c r="J617" s="2" t="s">
        <v>1404</v>
      </c>
    </row>
    <row r="618" spans="1:10" x14ac:dyDescent="0.25">
      <c r="A618" s="2" t="s">
        <v>1405</v>
      </c>
      <c r="B618" s="2">
        <v>8222.5295128882299</v>
      </c>
      <c r="C618" s="2">
        <v>1.2931938305775601</v>
      </c>
      <c r="D618" s="2">
        <v>0.34427033676116497</v>
      </c>
      <c r="E618" s="2">
        <v>3.7563324297518599</v>
      </c>
      <c r="F618" s="2">
        <v>1.7242162886464801E-4</v>
      </c>
      <c r="G618" s="2">
        <v>2.8968430145824399E-3</v>
      </c>
      <c r="H618" s="2" t="s">
        <v>471</v>
      </c>
      <c r="I618" s="2" t="s">
        <v>1406</v>
      </c>
      <c r="J618" s="2" t="s">
        <v>1407</v>
      </c>
    </row>
    <row r="619" spans="1:10" x14ac:dyDescent="0.25">
      <c r="A619" s="2" t="s">
        <v>1408</v>
      </c>
      <c r="B619" s="2">
        <v>314.21059774606101</v>
      </c>
      <c r="C619" s="2">
        <v>1.5643917225163799</v>
      </c>
      <c r="D619" s="2">
        <v>0.33300384200866801</v>
      </c>
      <c r="E619" s="2">
        <v>4.6978188392062599</v>
      </c>
      <c r="F619" s="2">
        <v>2.6295450292300598E-6</v>
      </c>
      <c r="G619" s="2">
        <v>7.9902311456377001E-5</v>
      </c>
      <c r="H619" s="2" t="s">
        <v>471</v>
      </c>
      <c r="I619" s="2" t="s">
        <v>1409</v>
      </c>
      <c r="J619" s="2" t="s">
        <v>1410</v>
      </c>
    </row>
    <row r="620" spans="1:10" x14ac:dyDescent="0.25">
      <c r="A620" s="2" t="s">
        <v>1411</v>
      </c>
      <c r="B620" s="2">
        <v>8.8636503383903307</v>
      </c>
      <c r="C620" s="2">
        <v>6.5665063751417199</v>
      </c>
      <c r="D620" s="2">
        <v>1.60591083211549</v>
      </c>
      <c r="E620" s="2">
        <v>4.0889607591049</v>
      </c>
      <c r="F620" s="2">
        <v>4.3331014052604697E-5</v>
      </c>
      <c r="G620" s="2">
        <v>9.0819946367848097E-4</v>
      </c>
      <c r="H620" s="2" t="s">
        <v>471</v>
      </c>
      <c r="I620" s="2" t="s">
        <v>1412</v>
      </c>
      <c r="J620" s="2" t="s">
        <v>1413</v>
      </c>
    </row>
    <row r="621" spans="1:10" x14ac:dyDescent="0.25">
      <c r="A621" s="2" t="s">
        <v>1414</v>
      </c>
      <c r="B621" s="2">
        <v>144.73923389516301</v>
      </c>
      <c r="C621" s="2">
        <v>1.5695650198775599</v>
      </c>
      <c r="D621" s="2">
        <v>0.50345557657510098</v>
      </c>
      <c r="E621" s="2">
        <v>3.1175839396893199</v>
      </c>
      <c r="F621" s="2">
        <v>1.82340014308354E-3</v>
      </c>
      <c r="G621" s="2">
        <v>1.8960226702722498E-2</v>
      </c>
      <c r="H621" s="2" t="s">
        <v>471</v>
      </c>
      <c r="I621" s="2" t="s">
        <v>1415</v>
      </c>
      <c r="J621" s="2" t="s">
        <v>1416</v>
      </c>
    </row>
    <row r="622" spans="1:10" x14ac:dyDescent="0.25">
      <c r="A622" s="2" t="s">
        <v>1417</v>
      </c>
      <c r="B622" s="2">
        <v>16.090543251143899</v>
      </c>
      <c r="C622" s="2">
        <v>7.4265772580382601</v>
      </c>
      <c r="D622" s="2">
        <v>1.5752229575679699</v>
      </c>
      <c r="E622" s="2">
        <v>4.7146197446895597</v>
      </c>
      <c r="F622" s="2">
        <v>2.42162558998693E-6</v>
      </c>
      <c r="G622" s="2">
        <v>7.4295356114055405E-5</v>
      </c>
      <c r="H622" s="2" t="s">
        <v>471</v>
      </c>
      <c r="I622" s="2" t="s">
        <v>1418</v>
      </c>
      <c r="J622" s="2" t="s">
        <v>1419</v>
      </c>
    </row>
    <row r="623" spans="1:10" x14ac:dyDescent="0.25">
      <c r="A623" s="2" t="s">
        <v>1420</v>
      </c>
      <c r="B623" s="2">
        <v>10.1627472616854</v>
      </c>
      <c r="C623" s="2">
        <v>6.7636344774938202</v>
      </c>
      <c r="D623" s="2">
        <v>1.91903990874236</v>
      </c>
      <c r="E623" s="2">
        <v>3.5244887022314999</v>
      </c>
      <c r="F623" s="2">
        <v>4.2430090800503202E-4</v>
      </c>
      <c r="G623" s="2">
        <v>6.0451575805114E-3</v>
      </c>
      <c r="H623" s="2" t="s">
        <v>471</v>
      </c>
      <c r="I623" s="2" t="s">
        <v>1421</v>
      </c>
      <c r="J623" s="2" t="s">
        <v>1422</v>
      </c>
    </row>
    <row r="624" spans="1:10" x14ac:dyDescent="0.25">
      <c r="A624" s="2" t="s">
        <v>1423</v>
      </c>
      <c r="B624" s="2">
        <v>19.483800588399799</v>
      </c>
      <c r="C624" s="2">
        <v>3.3146262833984301</v>
      </c>
      <c r="D624" s="2">
        <v>0.85890911276620796</v>
      </c>
      <c r="E624" s="2">
        <v>3.85911178974842</v>
      </c>
      <c r="F624" s="2">
        <v>1.13799876176686E-4</v>
      </c>
      <c r="G624" s="2">
        <v>2.0386870624233798E-3</v>
      </c>
      <c r="H624" s="2" t="s">
        <v>471</v>
      </c>
      <c r="I624" s="2" t="s">
        <v>1424</v>
      </c>
      <c r="J624" s="2" t="s">
        <v>1425</v>
      </c>
    </row>
    <row r="625" spans="1:10" x14ac:dyDescent="0.25">
      <c r="A625" s="2" t="s">
        <v>1426</v>
      </c>
      <c r="B625" s="2">
        <v>58.0585587842519</v>
      </c>
      <c r="C625" s="2">
        <v>7.8233235719031597</v>
      </c>
      <c r="D625" s="2">
        <v>1.6134540319261701</v>
      </c>
      <c r="E625" s="2">
        <v>4.84880474875603</v>
      </c>
      <c r="F625" s="2">
        <v>1.2420760111801801E-6</v>
      </c>
      <c r="G625" s="2">
        <v>4.1353154537365999E-5</v>
      </c>
      <c r="H625" s="2" t="s">
        <v>471</v>
      </c>
      <c r="I625" s="2" t="s">
        <v>1427</v>
      </c>
      <c r="J625" s="2" t="s">
        <v>1428</v>
      </c>
    </row>
    <row r="626" spans="1:10" x14ac:dyDescent="0.25">
      <c r="A626" s="2" t="s">
        <v>1429</v>
      </c>
      <c r="B626" s="2">
        <v>311.91424430222003</v>
      </c>
      <c r="C626" s="2">
        <v>2.7701009731175299</v>
      </c>
      <c r="D626" s="2">
        <v>0.75411849576947199</v>
      </c>
      <c r="E626" s="2">
        <v>3.6732966883288398</v>
      </c>
      <c r="F626" s="2">
        <v>2.39441200894753E-4</v>
      </c>
      <c r="G626" s="2">
        <v>3.7992035142594702E-3</v>
      </c>
      <c r="H626" s="2" t="s">
        <v>471</v>
      </c>
      <c r="I626" s="2" t="s">
        <v>1430</v>
      </c>
      <c r="J626" s="2" t="s">
        <v>1431</v>
      </c>
    </row>
    <row r="627" spans="1:10" x14ac:dyDescent="0.25">
      <c r="A627" s="2" t="s">
        <v>1432</v>
      </c>
      <c r="B627" s="2">
        <v>94.476457292304204</v>
      </c>
      <c r="C627" s="2">
        <v>1.60866550673081</v>
      </c>
      <c r="D627" s="2">
        <v>0.39638081098956601</v>
      </c>
      <c r="E627" s="2">
        <v>4.0583839129718999</v>
      </c>
      <c r="F627" s="2">
        <v>4.9413486365435803E-5</v>
      </c>
      <c r="G627" s="2">
        <v>1.0163974041628901E-3</v>
      </c>
      <c r="H627" s="2" t="s">
        <v>471</v>
      </c>
      <c r="I627" s="2" t="s">
        <v>1433</v>
      </c>
      <c r="J627" s="2" t="s">
        <v>1434</v>
      </c>
    </row>
    <row r="628" spans="1:10" x14ac:dyDescent="0.25">
      <c r="A628" s="2" t="s">
        <v>1435</v>
      </c>
      <c r="B628" s="2">
        <v>105.68023601200299</v>
      </c>
      <c r="C628" s="2">
        <v>1.4409684844700199</v>
      </c>
      <c r="D628" s="2">
        <v>0.44931502550630797</v>
      </c>
      <c r="E628" s="2">
        <v>3.2070338240887302</v>
      </c>
      <c r="F628" s="2">
        <v>1.3411122641039199E-3</v>
      </c>
      <c r="G628" s="2">
        <v>1.49816512071381E-2</v>
      </c>
      <c r="H628" s="2" t="s">
        <v>471</v>
      </c>
      <c r="I628" s="2" t="s">
        <v>1436</v>
      </c>
      <c r="J628" s="2" t="s">
        <v>1437</v>
      </c>
    </row>
    <row r="629" spans="1:10" x14ac:dyDescent="0.25">
      <c r="A629" s="2" t="s">
        <v>1438</v>
      </c>
      <c r="B629" s="2">
        <v>181.06312259886801</v>
      </c>
      <c r="C629" s="2">
        <v>1.7843140802161299</v>
      </c>
      <c r="D629" s="2">
        <v>0.36729371368714597</v>
      </c>
      <c r="E629" s="2">
        <v>4.8580033192072998</v>
      </c>
      <c r="F629" s="2">
        <v>1.18575422351586E-6</v>
      </c>
      <c r="G629" s="2">
        <v>3.9633834921017602E-5</v>
      </c>
      <c r="H629" s="2" t="s">
        <v>471</v>
      </c>
      <c r="I629" s="2" t="s">
        <v>1439</v>
      </c>
      <c r="J629" s="2" t="s">
        <v>1440</v>
      </c>
    </row>
    <row r="630" spans="1:10" x14ac:dyDescent="0.25">
      <c r="A630" s="2" t="s">
        <v>1441</v>
      </c>
      <c r="B630" s="2">
        <v>60.8989797687112</v>
      </c>
      <c r="C630" s="2">
        <v>2.0072972642647202</v>
      </c>
      <c r="D630" s="2">
        <v>0.68064633152841103</v>
      </c>
      <c r="E630" s="2">
        <v>2.9491046543324102</v>
      </c>
      <c r="F630" s="2">
        <v>3.1869603483235102E-3</v>
      </c>
      <c r="G630" s="2">
        <v>2.9153170229910801E-2</v>
      </c>
      <c r="H630" s="2" t="s">
        <v>471</v>
      </c>
      <c r="I630" s="2" t="s">
        <v>1442</v>
      </c>
      <c r="J630" s="2" t="s">
        <v>1443</v>
      </c>
    </row>
    <row r="631" spans="1:10" x14ac:dyDescent="0.25">
      <c r="A631" s="2" t="s">
        <v>1444</v>
      </c>
      <c r="B631" s="2">
        <v>33.864960090916099</v>
      </c>
      <c r="C631" s="2">
        <v>2.0255738393514</v>
      </c>
      <c r="D631" s="2">
        <v>0.69559244139235699</v>
      </c>
      <c r="E631" s="2">
        <v>2.9120124354670001</v>
      </c>
      <c r="F631" s="2">
        <v>3.59108338586972E-3</v>
      </c>
      <c r="G631" s="2">
        <v>3.2064777241212102E-2</v>
      </c>
      <c r="H631" s="2" t="s">
        <v>471</v>
      </c>
      <c r="I631" s="2" t="s">
        <v>1445</v>
      </c>
      <c r="J631" s="2" t="s">
        <v>1446</v>
      </c>
    </row>
    <row r="632" spans="1:10" x14ac:dyDescent="0.25">
      <c r="A632" s="2" t="s">
        <v>1447</v>
      </c>
      <c r="B632" s="2">
        <v>248.68608438633601</v>
      </c>
      <c r="C632" s="2">
        <v>1.3687909387474499</v>
      </c>
      <c r="D632" s="2">
        <v>0.432158731613353</v>
      </c>
      <c r="E632" s="2">
        <v>3.1673337563663702</v>
      </c>
      <c r="F632" s="2">
        <v>1.5384364248057401E-3</v>
      </c>
      <c r="G632" s="2">
        <v>1.6623096767052401E-2</v>
      </c>
      <c r="H632" s="2" t="s">
        <v>471</v>
      </c>
      <c r="I632" s="2" t="s">
        <v>1448</v>
      </c>
      <c r="J632" s="2" t="s">
        <v>1449</v>
      </c>
    </row>
    <row r="633" spans="1:10" x14ac:dyDescent="0.25">
      <c r="A633" s="2" t="s">
        <v>1450</v>
      </c>
      <c r="B633" s="2">
        <v>153.37910468674201</v>
      </c>
      <c r="C633" s="2">
        <v>3.0890258056105999</v>
      </c>
      <c r="D633" s="2">
        <v>0.99746928276057201</v>
      </c>
      <c r="E633" s="2">
        <v>3.0968630904216701</v>
      </c>
      <c r="F633" s="2">
        <v>1.9558018014543799E-3</v>
      </c>
      <c r="G633" s="2">
        <v>1.99852104434214E-2</v>
      </c>
      <c r="H633" s="2" t="s">
        <v>471</v>
      </c>
      <c r="I633" s="2" t="s">
        <v>1451</v>
      </c>
      <c r="J633" s="2" t="s">
        <v>1452</v>
      </c>
    </row>
    <row r="634" spans="1:10" x14ac:dyDescent="0.25">
      <c r="A634" s="2" t="s">
        <v>1453</v>
      </c>
      <c r="B634" s="2">
        <v>12.4787224920185</v>
      </c>
      <c r="C634" s="2">
        <v>4.5669027341559296</v>
      </c>
      <c r="D634" s="2">
        <v>1.3952073893945101</v>
      </c>
      <c r="E634" s="2">
        <v>3.27327877480485</v>
      </c>
      <c r="F634" s="2">
        <v>1.06307571811143E-3</v>
      </c>
      <c r="G634" s="2">
        <v>1.2467826623815599E-2</v>
      </c>
      <c r="H634" s="2" t="s">
        <v>471</v>
      </c>
      <c r="I634" s="2" t="s">
        <v>1454</v>
      </c>
      <c r="J634" s="2" t="s">
        <v>1455</v>
      </c>
    </row>
    <row r="635" spans="1:10" x14ac:dyDescent="0.25">
      <c r="A635" s="2" t="s">
        <v>1456</v>
      </c>
      <c r="B635" s="2">
        <v>93.407168378668104</v>
      </c>
      <c r="C635" s="2">
        <v>1.9978127332336</v>
      </c>
      <c r="D635" s="2">
        <v>0.63739062262968305</v>
      </c>
      <c r="E635" s="2">
        <v>3.1343616650512098</v>
      </c>
      <c r="F635" s="2">
        <v>1.7222843871057701E-3</v>
      </c>
      <c r="G635" s="2">
        <v>1.8131450594963901E-2</v>
      </c>
      <c r="H635" s="2" t="s">
        <v>471</v>
      </c>
      <c r="I635" s="2" t="s">
        <v>1457</v>
      </c>
      <c r="J635" s="2" t="s">
        <v>1458</v>
      </c>
    </row>
    <row r="636" spans="1:10" x14ac:dyDescent="0.25">
      <c r="A636" s="2" t="s">
        <v>1459</v>
      </c>
      <c r="B636" s="2">
        <v>55.100716761002701</v>
      </c>
      <c r="C636" s="2">
        <v>2.7162382197594099</v>
      </c>
      <c r="D636" s="2">
        <v>0.71571192087320801</v>
      </c>
      <c r="E636" s="2">
        <v>3.7951557610574</v>
      </c>
      <c r="F636" s="2">
        <v>1.4755079231360501E-4</v>
      </c>
      <c r="G636" s="2">
        <v>2.54462510328752E-3</v>
      </c>
      <c r="H636" s="2" t="s">
        <v>471</v>
      </c>
      <c r="I636" s="2" t="s">
        <v>1460</v>
      </c>
      <c r="J636" s="2" t="s">
        <v>1461</v>
      </c>
    </row>
    <row r="637" spans="1:10" x14ac:dyDescent="0.25">
      <c r="A637" s="2" t="s">
        <v>1462</v>
      </c>
      <c r="B637" s="2">
        <v>28.863117978257499</v>
      </c>
      <c r="C637" s="2">
        <v>3.5099239856287898</v>
      </c>
      <c r="D637" s="2">
        <v>1.0384577126710299</v>
      </c>
      <c r="E637" s="2">
        <v>3.3799392529916901</v>
      </c>
      <c r="F637" s="2">
        <v>7.2501852392291299E-4</v>
      </c>
      <c r="G637" s="2">
        <v>9.1812789447725598E-3</v>
      </c>
      <c r="H637" s="2" t="s">
        <v>471</v>
      </c>
      <c r="I637" s="2" t="s">
        <v>1463</v>
      </c>
      <c r="J637" s="2" t="s">
        <v>1464</v>
      </c>
    </row>
    <row r="638" spans="1:10" x14ac:dyDescent="0.25">
      <c r="A638" s="2" t="s">
        <v>1465</v>
      </c>
      <c r="B638" s="2">
        <v>20.434037406985102</v>
      </c>
      <c r="C638" s="2">
        <v>6.3181568476338104</v>
      </c>
      <c r="D638" s="2">
        <v>1.3309540729179601</v>
      </c>
      <c r="E638" s="2">
        <v>4.7470885556418798</v>
      </c>
      <c r="F638" s="2">
        <v>2.0636561464477499E-6</v>
      </c>
      <c r="G638" s="2">
        <v>6.4719823565694199E-5</v>
      </c>
      <c r="H638" s="2" t="s">
        <v>471</v>
      </c>
      <c r="I638" s="2" t="s">
        <v>1466</v>
      </c>
      <c r="J638" s="2" t="s">
        <v>1467</v>
      </c>
    </row>
    <row r="639" spans="1:10" x14ac:dyDescent="0.25">
      <c r="A639" s="2" t="s">
        <v>1468</v>
      </c>
      <c r="B639" s="2">
        <v>279.74232196269401</v>
      </c>
      <c r="C639" s="2">
        <v>1.5379759127998001</v>
      </c>
      <c r="D639" s="2">
        <v>0.35404754388985998</v>
      </c>
      <c r="E639" s="2">
        <v>4.3439813079969998</v>
      </c>
      <c r="F639" s="2">
        <v>1.39923426229457E-5</v>
      </c>
      <c r="G639" s="2">
        <v>3.4177642274104699E-4</v>
      </c>
      <c r="H639" s="2" t="s">
        <v>471</v>
      </c>
      <c r="I639" s="2" t="s">
        <v>1469</v>
      </c>
      <c r="J639" s="2" t="s">
        <v>1470</v>
      </c>
    </row>
    <row r="640" spans="1:10" x14ac:dyDescent="0.25">
      <c r="A640" s="2" t="s">
        <v>1471</v>
      </c>
      <c r="B640" s="2">
        <v>1298.18166266292</v>
      </c>
      <c r="C640" s="2">
        <v>1.2313308952161901</v>
      </c>
      <c r="D640" s="2">
        <v>0.20962993400049901</v>
      </c>
      <c r="E640" s="2">
        <v>5.8738314310267503</v>
      </c>
      <c r="F640" s="2">
        <v>4.2583639329404804E-9</v>
      </c>
      <c r="G640" s="2">
        <v>2.3016004040103601E-7</v>
      </c>
      <c r="H640" s="2" t="s">
        <v>471</v>
      </c>
      <c r="I640" s="2" t="s">
        <v>1472</v>
      </c>
      <c r="J640" s="2" t="s">
        <v>1473</v>
      </c>
    </row>
    <row r="641" spans="1:10" x14ac:dyDescent="0.25">
      <c r="A641" s="2" t="s">
        <v>1474</v>
      </c>
      <c r="B641" s="2">
        <v>189.155968010609</v>
      </c>
      <c r="C641" s="2">
        <v>1.7531978531024299</v>
      </c>
      <c r="D641" s="2">
        <v>0.38177738320246402</v>
      </c>
      <c r="E641" s="2">
        <v>4.59219935554085</v>
      </c>
      <c r="F641" s="2">
        <v>4.3859909064412998E-6</v>
      </c>
      <c r="G641" s="2">
        <v>1.23934735257317E-4</v>
      </c>
      <c r="H641" s="2" t="s">
        <v>471</v>
      </c>
      <c r="I641" s="2" t="s">
        <v>1475</v>
      </c>
      <c r="J641" s="2" t="s">
        <v>1476</v>
      </c>
    </row>
    <row r="642" spans="1:10" x14ac:dyDescent="0.25">
      <c r="A642" s="2" t="s">
        <v>1477</v>
      </c>
      <c r="B642" s="2">
        <v>2190.8416477712199</v>
      </c>
      <c r="C642" s="2">
        <v>1.3350873551675999</v>
      </c>
      <c r="D642" s="2">
        <v>0.420498683980219</v>
      </c>
      <c r="E642" s="2">
        <v>3.1750095922545198</v>
      </c>
      <c r="F642" s="2">
        <v>1.49831548198028E-3</v>
      </c>
      <c r="G642" s="2">
        <v>1.6299350919427701E-2</v>
      </c>
      <c r="H642" s="2" t="s">
        <v>471</v>
      </c>
      <c r="I642" s="2" t="s">
        <v>1478</v>
      </c>
      <c r="J642" s="2" t="s">
        <v>1479</v>
      </c>
    </row>
    <row r="643" spans="1:10" x14ac:dyDescent="0.25">
      <c r="A643" s="2" t="s">
        <v>1480</v>
      </c>
      <c r="B643" s="2">
        <v>530.86531365942199</v>
      </c>
      <c r="C643" s="2">
        <v>1.5627093059073101</v>
      </c>
      <c r="D643" s="2">
        <v>0.33616570382517402</v>
      </c>
      <c r="E643" s="2">
        <v>4.6486280073353701</v>
      </c>
      <c r="F643" s="2">
        <v>3.3415022193379401E-6</v>
      </c>
      <c r="G643" s="2">
        <v>9.7568023997519099E-5</v>
      </c>
      <c r="H643" s="2" t="s">
        <v>471</v>
      </c>
      <c r="I643" s="2" t="s">
        <v>1481</v>
      </c>
      <c r="J643" s="2" t="s">
        <v>1482</v>
      </c>
    </row>
    <row r="644" spans="1:10" x14ac:dyDescent="0.25">
      <c r="A644" s="2" t="s">
        <v>1483</v>
      </c>
      <c r="B644" s="2">
        <v>1678.1515007784001</v>
      </c>
      <c r="C644" s="2">
        <v>2.59748107758689</v>
      </c>
      <c r="D644" s="2">
        <v>0.54999430279719097</v>
      </c>
      <c r="E644" s="2">
        <v>4.7227417890994197</v>
      </c>
      <c r="F644" s="2">
        <v>2.3268619809866399E-6</v>
      </c>
      <c r="G644" s="2">
        <v>7.1996680758835201E-5</v>
      </c>
      <c r="H644" s="2" t="s">
        <v>471</v>
      </c>
      <c r="I644" s="2" t="s">
        <v>1484</v>
      </c>
      <c r="J644" s="2" t="s">
        <v>1485</v>
      </c>
    </row>
    <row r="645" spans="1:10" x14ac:dyDescent="0.25">
      <c r="A645" s="2" t="s">
        <v>1486</v>
      </c>
      <c r="B645" s="2">
        <v>62.494934869349699</v>
      </c>
      <c r="C645" s="2">
        <v>4.3059624433830903</v>
      </c>
      <c r="D645" s="2">
        <v>0.84683074881036202</v>
      </c>
      <c r="E645" s="2">
        <v>5.0847969909360904</v>
      </c>
      <c r="F645" s="2">
        <v>3.68019487467996E-7</v>
      </c>
      <c r="G645" s="2">
        <v>1.39448628940473E-5</v>
      </c>
      <c r="H645" s="2" t="s">
        <v>471</v>
      </c>
      <c r="I645" s="2" t="s">
        <v>1487</v>
      </c>
      <c r="J645" s="2" t="s">
        <v>1488</v>
      </c>
    </row>
    <row r="646" spans="1:10" x14ac:dyDescent="0.25">
      <c r="A646" s="2" t="s">
        <v>1489</v>
      </c>
      <c r="B646" s="2">
        <v>65.667584536986894</v>
      </c>
      <c r="C646" s="2">
        <v>3.4961987089197</v>
      </c>
      <c r="D646" s="2">
        <v>0.73503334719305602</v>
      </c>
      <c r="E646" s="2">
        <v>4.7565171325504796</v>
      </c>
      <c r="F646" s="2">
        <v>1.9696153045587002E-6</v>
      </c>
      <c r="G646" s="2">
        <v>6.2077093773827105E-5</v>
      </c>
      <c r="H646" s="2" t="s">
        <v>471</v>
      </c>
      <c r="I646" s="2" t="s">
        <v>1490</v>
      </c>
      <c r="J646" s="2" t="s">
        <v>1491</v>
      </c>
    </row>
    <row r="647" spans="1:10" x14ac:dyDescent="0.25">
      <c r="A647" s="2" t="s">
        <v>1492</v>
      </c>
      <c r="B647" s="2">
        <v>372.99163409262502</v>
      </c>
      <c r="C647" s="2">
        <v>2.7939368282522601</v>
      </c>
      <c r="D647" s="2">
        <v>0.81197511570999403</v>
      </c>
      <c r="E647" s="2">
        <v>3.4409143509394702</v>
      </c>
      <c r="F647" s="2">
        <v>5.7975201718807497E-4</v>
      </c>
      <c r="G647" s="2">
        <v>7.6986097713688797E-3</v>
      </c>
      <c r="H647" s="2" t="s">
        <v>471</v>
      </c>
      <c r="I647" s="2" t="s">
        <v>1493</v>
      </c>
      <c r="J647" s="2" t="s">
        <v>1494</v>
      </c>
    </row>
    <row r="648" spans="1:10" x14ac:dyDescent="0.25">
      <c r="A648" s="2" t="s">
        <v>1495</v>
      </c>
      <c r="B648" s="2">
        <v>895.76984685088405</v>
      </c>
      <c r="C648" s="2">
        <v>3.5038390743041599</v>
      </c>
      <c r="D648" s="2">
        <v>0.92498414210311297</v>
      </c>
      <c r="E648" s="2">
        <v>3.7879990745977201</v>
      </c>
      <c r="F648" s="2">
        <v>1.51865415106243E-4</v>
      </c>
      <c r="G648" s="2">
        <v>2.6013736614591402E-3</v>
      </c>
      <c r="H648" s="2" t="s">
        <v>471</v>
      </c>
      <c r="I648" s="2" t="s">
        <v>1496</v>
      </c>
      <c r="J648" s="2" t="s">
        <v>1497</v>
      </c>
    </row>
    <row r="649" spans="1:10" x14ac:dyDescent="0.25">
      <c r="A649" s="2" t="s">
        <v>1498</v>
      </c>
      <c r="B649" s="2">
        <v>42.584864399634398</v>
      </c>
      <c r="C649" s="2">
        <v>7.3791519263321996</v>
      </c>
      <c r="D649" s="2">
        <v>1.10564690391654</v>
      </c>
      <c r="E649" s="2">
        <v>6.6740583274759899</v>
      </c>
      <c r="F649" s="2">
        <v>2.48824647084911E-11</v>
      </c>
      <c r="G649" s="2">
        <v>1.8321427564921699E-9</v>
      </c>
      <c r="H649" s="2" t="s">
        <v>471</v>
      </c>
      <c r="I649" s="2" t="s">
        <v>1499</v>
      </c>
      <c r="J649" s="2" t="s">
        <v>1500</v>
      </c>
    </row>
    <row r="650" spans="1:10" x14ac:dyDescent="0.25">
      <c r="A650" s="2" t="s">
        <v>1501</v>
      </c>
      <c r="B650" s="2">
        <v>32.225848062245902</v>
      </c>
      <c r="C650" s="2">
        <v>2.91082688632497</v>
      </c>
      <c r="D650" s="2">
        <v>0.63987266494663497</v>
      </c>
      <c r="E650" s="2">
        <v>4.5490720979114396</v>
      </c>
      <c r="F650" s="2">
        <v>5.3882981173516199E-6</v>
      </c>
      <c r="G650" s="2">
        <v>1.4785592990025799E-4</v>
      </c>
      <c r="H650" s="2" t="s">
        <v>471</v>
      </c>
      <c r="I650" s="2" t="s">
        <v>1502</v>
      </c>
      <c r="J650" s="2" t="s">
        <v>1503</v>
      </c>
    </row>
    <row r="651" spans="1:10" x14ac:dyDescent="0.25">
      <c r="A651" s="2" t="s">
        <v>1504</v>
      </c>
      <c r="B651" s="2">
        <v>178.46312609207499</v>
      </c>
      <c r="C651" s="2">
        <v>1.1633562484588</v>
      </c>
      <c r="D651" s="2">
        <v>0.376117220240615</v>
      </c>
      <c r="E651" s="2">
        <v>3.0930682932160298</v>
      </c>
      <c r="F651" s="2">
        <v>1.98098542009491E-3</v>
      </c>
      <c r="G651" s="2">
        <v>2.0226275171491601E-2</v>
      </c>
      <c r="H651" s="2" t="s">
        <v>471</v>
      </c>
      <c r="I651" s="2" t="s">
        <v>1505</v>
      </c>
      <c r="J651" s="2" t="s">
        <v>1506</v>
      </c>
    </row>
    <row r="652" spans="1:10" x14ac:dyDescent="0.25">
      <c r="A652" s="2" t="s">
        <v>1507</v>
      </c>
      <c r="B652" s="2">
        <v>4130.5242453255996</v>
      </c>
      <c r="C652" s="2">
        <v>1.43762063355215</v>
      </c>
      <c r="D652" s="2">
        <v>0.16723582165970699</v>
      </c>
      <c r="E652" s="2">
        <v>8.5963678073554508</v>
      </c>
      <c r="F652" s="2">
        <v>8.2278804672538001E-18</v>
      </c>
      <c r="G652" s="2">
        <v>1.2081667486106799E-15</v>
      </c>
      <c r="H652" s="2" t="s">
        <v>471</v>
      </c>
      <c r="I652" s="2" t="s">
        <v>1508</v>
      </c>
      <c r="J652" s="2" t="s">
        <v>1509</v>
      </c>
    </row>
    <row r="653" spans="1:10" x14ac:dyDescent="0.25">
      <c r="A653" s="2" t="s">
        <v>1510</v>
      </c>
      <c r="B653" s="2">
        <v>86.763676031855894</v>
      </c>
      <c r="C653" s="2">
        <v>4.4097861222450403</v>
      </c>
      <c r="D653" s="2">
        <v>0.71736055311653402</v>
      </c>
      <c r="E653" s="2">
        <v>6.1472380981738803</v>
      </c>
      <c r="F653" s="2">
        <v>7.8843732960648704E-10</v>
      </c>
      <c r="G653" s="2">
        <v>4.8145849721138402E-8</v>
      </c>
      <c r="H653" s="2" t="s">
        <v>471</v>
      </c>
      <c r="I653" s="2" t="s">
        <v>1511</v>
      </c>
      <c r="J653" s="2" t="s">
        <v>1512</v>
      </c>
    </row>
    <row r="654" spans="1:10" x14ac:dyDescent="0.25">
      <c r="A654" s="2" t="s">
        <v>1513</v>
      </c>
      <c r="B654" s="2">
        <v>13.3789981548552</v>
      </c>
      <c r="C654" s="2">
        <v>2.9436820673414701</v>
      </c>
      <c r="D654" s="2">
        <v>0.75865360117583203</v>
      </c>
      <c r="E654" s="2">
        <v>3.88013984614201</v>
      </c>
      <c r="F654" s="2">
        <v>1.04396423335063E-4</v>
      </c>
      <c r="G654" s="2">
        <v>1.89698307723935E-3</v>
      </c>
      <c r="H654" s="2" t="s">
        <v>471</v>
      </c>
      <c r="I654" s="2" t="s">
        <v>1514</v>
      </c>
      <c r="J654" s="2" t="s">
        <v>1515</v>
      </c>
    </row>
    <row r="655" spans="1:10" x14ac:dyDescent="0.25">
      <c r="A655" s="2" t="s">
        <v>1516</v>
      </c>
      <c r="B655" s="2">
        <v>67.711156895635497</v>
      </c>
      <c r="C655" s="2">
        <v>1.79431567455215</v>
      </c>
      <c r="D655" s="2">
        <v>0.59918621660589899</v>
      </c>
      <c r="E655" s="2">
        <v>2.9945877004916501</v>
      </c>
      <c r="F655" s="2">
        <v>2.74816039085268E-3</v>
      </c>
      <c r="G655" s="2">
        <v>2.6010252760369099E-2</v>
      </c>
      <c r="H655" s="2" t="s">
        <v>471</v>
      </c>
      <c r="I655" s="2" t="s">
        <v>1517</v>
      </c>
      <c r="J655" s="2" t="s">
        <v>1518</v>
      </c>
    </row>
    <row r="656" spans="1:10" x14ac:dyDescent="0.25">
      <c r="A656" s="2" t="s">
        <v>1519</v>
      </c>
      <c r="B656" s="2">
        <v>124.788631156761</v>
      </c>
      <c r="C656" s="2">
        <v>1.1120892376071101</v>
      </c>
      <c r="D656" s="2">
        <v>0.35133554573904502</v>
      </c>
      <c r="E656" s="2">
        <v>3.16531945342392</v>
      </c>
      <c r="F656" s="2">
        <v>1.54912768463242E-3</v>
      </c>
      <c r="G656" s="2">
        <v>1.6710187079710202E-2</v>
      </c>
      <c r="H656" s="2" t="s">
        <v>471</v>
      </c>
      <c r="I656" s="2" t="s">
        <v>1520</v>
      </c>
      <c r="J656" s="2" t="s">
        <v>1521</v>
      </c>
    </row>
    <row r="657" spans="1:10" x14ac:dyDescent="0.25">
      <c r="A657" s="2" t="s">
        <v>1522</v>
      </c>
      <c r="B657" s="2">
        <v>19.978756716706101</v>
      </c>
      <c r="C657" s="2">
        <v>1.90755411184097</v>
      </c>
      <c r="D657" s="2">
        <v>0.61134951657936398</v>
      </c>
      <c r="E657" s="2">
        <v>3.1202349230832098</v>
      </c>
      <c r="F657" s="2">
        <v>1.8070685881064301E-3</v>
      </c>
      <c r="G657" s="2">
        <v>1.8859886336757399E-2</v>
      </c>
      <c r="H657" s="2" t="s">
        <v>471</v>
      </c>
      <c r="I657" s="2" t="s">
        <v>1523</v>
      </c>
      <c r="J657" s="2" t="s">
        <v>1524</v>
      </c>
    </row>
    <row r="658" spans="1:10" x14ac:dyDescent="0.25">
      <c r="A658" s="2" t="s">
        <v>1525</v>
      </c>
      <c r="B658" s="2">
        <v>13.543395738288</v>
      </c>
      <c r="C658" s="2">
        <v>3.8293376310333702</v>
      </c>
      <c r="D658" s="2">
        <v>1.0876397680207299</v>
      </c>
      <c r="E658" s="2">
        <v>3.5207775070618501</v>
      </c>
      <c r="F658" s="2">
        <v>4.3028349122656799E-4</v>
      </c>
      <c r="G658" s="2">
        <v>6.0995642920327903E-3</v>
      </c>
      <c r="H658" s="2" t="s">
        <v>471</v>
      </c>
      <c r="I658" s="2" t="s">
        <v>1526</v>
      </c>
      <c r="J658" s="2" t="s">
        <v>1527</v>
      </c>
    </row>
    <row r="659" spans="1:10" x14ac:dyDescent="0.25">
      <c r="A659" s="2" t="s">
        <v>1528</v>
      </c>
      <c r="B659" s="2">
        <v>776.66964162346005</v>
      </c>
      <c r="C659" s="2">
        <v>2.1868150999512999</v>
      </c>
      <c r="D659" s="2">
        <v>0.71019914592629496</v>
      </c>
      <c r="E659" s="2">
        <v>3.0791576031805699</v>
      </c>
      <c r="F659" s="2">
        <v>2.0758683391105702E-3</v>
      </c>
      <c r="G659" s="2">
        <v>2.1000909366159198E-2</v>
      </c>
      <c r="H659" s="2" t="s">
        <v>471</v>
      </c>
      <c r="I659" s="2" t="s">
        <v>1529</v>
      </c>
      <c r="J659" s="2" t="s">
        <v>1530</v>
      </c>
    </row>
    <row r="660" spans="1:10" x14ac:dyDescent="0.25">
      <c r="A660" s="2" t="s">
        <v>1531</v>
      </c>
      <c r="B660" s="2">
        <v>13802.8384877885</v>
      </c>
      <c r="C660" s="2">
        <v>1.23346960763726</v>
      </c>
      <c r="D660" s="2">
        <v>0.29962433162751001</v>
      </c>
      <c r="E660" s="2">
        <v>4.1167204310052403</v>
      </c>
      <c r="F660" s="2">
        <v>3.8430176708073199E-5</v>
      </c>
      <c r="G660" s="2">
        <v>8.2802525777369196E-4</v>
      </c>
      <c r="H660" s="2" t="s">
        <v>471</v>
      </c>
      <c r="I660" s="2" t="s">
        <v>1532</v>
      </c>
      <c r="J660" s="2" t="s">
        <v>1533</v>
      </c>
    </row>
    <row r="661" spans="1:10" x14ac:dyDescent="0.25">
      <c r="A661" s="2" t="s">
        <v>1534</v>
      </c>
      <c r="B661" s="2">
        <v>1706.37926184598</v>
      </c>
      <c r="C661" s="2">
        <v>1.1836074814579001</v>
      </c>
      <c r="D661" s="2">
        <v>0.20710077012960501</v>
      </c>
      <c r="E661" s="2">
        <v>5.7151283441253602</v>
      </c>
      <c r="F661" s="2">
        <v>1.0962125635560701E-8</v>
      </c>
      <c r="G661" s="2">
        <v>5.5583009485059498E-7</v>
      </c>
      <c r="H661" s="2" t="s">
        <v>471</v>
      </c>
      <c r="I661" s="2" t="s">
        <v>1535</v>
      </c>
      <c r="J661" s="2" t="s">
        <v>1536</v>
      </c>
    </row>
    <row r="662" spans="1:10" x14ac:dyDescent="0.25">
      <c r="A662" s="2" t="s">
        <v>1537</v>
      </c>
      <c r="B662" s="2">
        <v>9.1388516551008507</v>
      </c>
      <c r="C662" s="2">
        <v>2.97988931286796</v>
      </c>
      <c r="D662" s="2">
        <v>1.0409400722340101</v>
      </c>
      <c r="E662" s="2">
        <v>2.8626905547719801</v>
      </c>
      <c r="F662" s="2">
        <v>4.2006058844489304E-3</v>
      </c>
      <c r="G662" s="2">
        <v>3.6037822115047601E-2</v>
      </c>
      <c r="H662" s="2" t="s">
        <v>471</v>
      </c>
      <c r="I662" s="2" t="s">
        <v>1538</v>
      </c>
      <c r="J662" s="2" t="s">
        <v>1539</v>
      </c>
    </row>
    <row r="663" spans="1:10" x14ac:dyDescent="0.25">
      <c r="A663" s="2" t="s">
        <v>1540</v>
      </c>
      <c r="B663" s="2">
        <v>201.82007862388801</v>
      </c>
      <c r="C663" s="2">
        <v>1.60661711439351</v>
      </c>
      <c r="D663" s="2">
        <v>0.52338930317218602</v>
      </c>
      <c r="E663" s="2">
        <v>3.06964071419885</v>
      </c>
      <c r="F663" s="2">
        <v>2.14316420025433E-3</v>
      </c>
      <c r="G663" s="2">
        <v>2.1476449774777501E-2</v>
      </c>
      <c r="H663" s="2" t="s">
        <v>471</v>
      </c>
      <c r="I663" s="2" t="s">
        <v>1541</v>
      </c>
      <c r="J663" s="2" t="s">
        <v>1542</v>
      </c>
    </row>
    <row r="664" spans="1:10" x14ac:dyDescent="0.25">
      <c r="A664" s="2" t="s">
        <v>1543</v>
      </c>
      <c r="B664" s="2">
        <v>40.3916467990204</v>
      </c>
      <c r="C664" s="2">
        <v>6.3207999040350797</v>
      </c>
      <c r="D664" s="2">
        <v>2.1772836788520999</v>
      </c>
      <c r="E664" s="2">
        <v>2.9030667732592002</v>
      </c>
      <c r="F664" s="2">
        <v>3.6952783969218502E-3</v>
      </c>
      <c r="G664" s="2">
        <v>3.2684943285865499E-2</v>
      </c>
      <c r="H664" s="2" t="s">
        <v>471</v>
      </c>
      <c r="I664" s="2" t="s">
        <v>1544</v>
      </c>
      <c r="J664" s="2" t="s">
        <v>1545</v>
      </c>
    </row>
    <row r="665" spans="1:10" x14ac:dyDescent="0.25">
      <c r="A665" s="2" t="s">
        <v>1546</v>
      </c>
      <c r="B665" s="2">
        <v>439.39468741309599</v>
      </c>
      <c r="C665" s="2">
        <v>2.2592142421847301</v>
      </c>
      <c r="D665" s="2">
        <v>0.726614484238571</v>
      </c>
      <c r="E665" s="2">
        <v>3.1092337012139102</v>
      </c>
      <c r="F665" s="2">
        <v>1.8757328757704999E-3</v>
      </c>
      <c r="G665" s="2">
        <v>1.9377487695485199E-2</v>
      </c>
      <c r="H665" s="2" t="s">
        <v>471</v>
      </c>
      <c r="I665" s="2" t="s">
        <v>1547</v>
      </c>
      <c r="J665" s="2" t="s">
        <v>1548</v>
      </c>
    </row>
    <row r="666" spans="1:10" x14ac:dyDescent="0.25">
      <c r="A666" s="2" t="s">
        <v>1549</v>
      </c>
      <c r="B666" s="2">
        <v>36.748389867621398</v>
      </c>
      <c r="C666" s="2">
        <v>5.13318811178479</v>
      </c>
      <c r="D666" s="2">
        <v>0.791254168538154</v>
      </c>
      <c r="E666" s="2">
        <v>6.4874073539080204</v>
      </c>
      <c r="F666" s="2">
        <v>8.7326003482621395E-11</v>
      </c>
      <c r="G666" s="2">
        <v>6.0117682018130997E-9</v>
      </c>
      <c r="H666" s="2" t="s">
        <v>471</v>
      </c>
      <c r="I666" s="2" t="s">
        <v>1550</v>
      </c>
      <c r="J666" s="2" t="s">
        <v>1551</v>
      </c>
    </row>
    <row r="667" spans="1:10" x14ac:dyDescent="0.25">
      <c r="A667" s="2" t="s">
        <v>1552</v>
      </c>
      <c r="B667" s="2">
        <v>15457.3808432113</v>
      </c>
      <c r="C667" s="2">
        <v>1.29803587187366</v>
      </c>
      <c r="D667" s="2">
        <v>0.165147934716246</v>
      </c>
      <c r="E667" s="2">
        <v>7.8598371460346703</v>
      </c>
      <c r="F667" s="2">
        <v>3.8463320305720503E-15</v>
      </c>
      <c r="G667" s="2">
        <v>4.2854549373956901E-13</v>
      </c>
      <c r="H667" s="2" t="s">
        <v>471</v>
      </c>
      <c r="I667" s="2" t="s">
        <v>1553</v>
      </c>
      <c r="J667" s="2" t="s">
        <v>1554</v>
      </c>
    </row>
    <row r="668" spans="1:10" x14ac:dyDescent="0.25">
      <c r="A668" s="2" t="s">
        <v>1555</v>
      </c>
      <c r="B668" s="2">
        <v>182.814308626231</v>
      </c>
      <c r="C668" s="2">
        <v>2.6104120143160099</v>
      </c>
      <c r="D668" s="2">
        <v>0.77879706158379702</v>
      </c>
      <c r="E668" s="2">
        <v>3.35185139117932</v>
      </c>
      <c r="F668" s="2">
        <v>8.0273095959367804E-4</v>
      </c>
      <c r="G668" s="2">
        <v>9.9230046552594604E-3</v>
      </c>
      <c r="H668" s="2" t="s">
        <v>471</v>
      </c>
      <c r="I668" s="2" t="s">
        <v>1556</v>
      </c>
      <c r="J668" s="2" t="s">
        <v>1557</v>
      </c>
    </row>
    <row r="669" spans="1:10" x14ac:dyDescent="0.25">
      <c r="A669" s="2" t="s">
        <v>1558</v>
      </c>
      <c r="B669" s="2">
        <v>378.477099898804</v>
      </c>
      <c r="C669" s="2">
        <v>1.49152575181868</v>
      </c>
      <c r="D669" s="2">
        <v>0.36976381755498799</v>
      </c>
      <c r="E669" s="2">
        <v>4.0337255323714301</v>
      </c>
      <c r="F669" s="2">
        <v>5.4899438740171002E-5</v>
      </c>
      <c r="G669" s="2">
        <v>1.11390610408671E-3</v>
      </c>
      <c r="H669" s="2" t="s">
        <v>471</v>
      </c>
      <c r="I669" s="2" t="s">
        <v>1559</v>
      </c>
      <c r="J669" s="2" t="s">
        <v>1560</v>
      </c>
    </row>
    <row r="670" spans="1:10" x14ac:dyDescent="0.25">
      <c r="A670" s="2" t="s">
        <v>1561</v>
      </c>
      <c r="B670" s="2">
        <v>632.51551188211295</v>
      </c>
      <c r="C670" s="2">
        <v>1.6894504244700099</v>
      </c>
      <c r="D670" s="2">
        <v>0.232216982875315</v>
      </c>
      <c r="E670" s="2">
        <v>7.2753095124706597</v>
      </c>
      <c r="F670" s="2">
        <v>3.45627081600479E-13</v>
      </c>
      <c r="G670" s="2">
        <v>3.2761062514541003E-11</v>
      </c>
      <c r="H670" s="2" t="s">
        <v>471</v>
      </c>
      <c r="I670" s="2" t="s">
        <v>1562</v>
      </c>
      <c r="J670" s="2" t="s">
        <v>1563</v>
      </c>
    </row>
    <row r="671" spans="1:10" x14ac:dyDescent="0.25">
      <c r="A671" s="2" t="s">
        <v>1564</v>
      </c>
      <c r="B671" s="2">
        <v>221.13717764752801</v>
      </c>
      <c r="C671" s="2">
        <v>4.3953037027819999</v>
      </c>
      <c r="D671" s="2">
        <v>1.0450730513033599</v>
      </c>
      <c r="E671" s="2">
        <v>4.2057382470061704</v>
      </c>
      <c r="F671" s="2">
        <v>2.6023128376036901E-5</v>
      </c>
      <c r="G671" s="2">
        <v>5.9448339041049097E-4</v>
      </c>
      <c r="H671" s="2" t="s">
        <v>471</v>
      </c>
      <c r="I671" s="2" t="s">
        <v>1565</v>
      </c>
      <c r="J671" s="2" t="s">
        <v>1566</v>
      </c>
    </row>
    <row r="672" spans="1:10" x14ac:dyDescent="0.25">
      <c r="A672" s="2" t="s">
        <v>1567</v>
      </c>
      <c r="B672" s="2">
        <v>285.85950845248198</v>
      </c>
      <c r="C672" s="2">
        <v>2.2079023969703102</v>
      </c>
      <c r="D672" s="2">
        <v>0.45215321998722502</v>
      </c>
      <c r="E672" s="2">
        <v>4.8830845372121603</v>
      </c>
      <c r="F672" s="2">
        <v>1.0443906805441401E-6</v>
      </c>
      <c r="G672" s="2">
        <v>3.5374208610483797E-5</v>
      </c>
      <c r="H672" s="2" t="s">
        <v>471</v>
      </c>
      <c r="I672" s="2" t="s">
        <v>1568</v>
      </c>
      <c r="J672" s="2" t="s">
        <v>1569</v>
      </c>
    </row>
    <row r="673" spans="1:10" x14ac:dyDescent="0.25">
      <c r="A673" s="2" t="s">
        <v>1570</v>
      </c>
      <c r="B673" s="2">
        <v>7.7772540942846797</v>
      </c>
      <c r="C673" s="2">
        <v>3.19742729902101</v>
      </c>
      <c r="D673" s="2">
        <v>1.1076302401354601</v>
      </c>
      <c r="E673" s="2">
        <v>2.8867280642590298</v>
      </c>
      <c r="F673" s="2">
        <v>3.8927051335960602E-3</v>
      </c>
      <c r="G673" s="2">
        <v>3.4028351173000897E-2</v>
      </c>
      <c r="H673" s="2" t="s">
        <v>471</v>
      </c>
      <c r="I673" s="2" t="s">
        <v>1571</v>
      </c>
      <c r="J673" s="2" t="s">
        <v>1572</v>
      </c>
    </row>
    <row r="674" spans="1:10" x14ac:dyDescent="0.25">
      <c r="A674" s="2" t="s">
        <v>1573</v>
      </c>
      <c r="B674" s="2">
        <v>20.745135185521601</v>
      </c>
      <c r="C674" s="2">
        <v>7.7932290663458001</v>
      </c>
      <c r="D674" s="2">
        <v>1.5524165279603499</v>
      </c>
      <c r="E674" s="2">
        <v>5.02006318921699</v>
      </c>
      <c r="F674" s="2">
        <v>5.1654484697991505E-7</v>
      </c>
      <c r="G674" s="2">
        <v>1.8799124280559799E-5</v>
      </c>
      <c r="H674" s="2" t="s">
        <v>471</v>
      </c>
      <c r="I674" s="2" t="s">
        <v>1574</v>
      </c>
      <c r="J674" s="2" t="s">
        <v>1575</v>
      </c>
    </row>
    <row r="675" spans="1:10" x14ac:dyDescent="0.25">
      <c r="A675" s="2" t="s">
        <v>1576</v>
      </c>
      <c r="B675" s="2">
        <v>27.4089620574055</v>
      </c>
      <c r="C675" s="2">
        <v>3.3400905582643898</v>
      </c>
      <c r="D675" s="2">
        <v>0.89848871521912299</v>
      </c>
      <c r="E675" s="2">
        <v>3.7174541000771599</v>
      </c>
      <c r="F675" s="2">
        <v>2.0124053424156799E-4</v>
      </c>
      <c r="G675" s="2">
        <v>3.2875326632402298E-3</v>
      </c>
      <c r="H675" s="2" t="s">
        <v>471</v>
      </c>
      <c r="I675" s="2" t="s">
        <v>1577</v>
      </c>
      <c r="J675" s="2" t="s">
        <v>1578</v>
      </c>
    </row>
    <row r="676" spans="1:10" x14ac:dyDescent="0.25">
      <c r="A676" s="2" t="s">
        <v>1579</v>
      </c>
      <c r="B676" s="2">
        <v>165.34905418314</v>
      </c>
      <c r="C676" s="2">
        <v>1.54855254745349</v>
      </c>
      <c r="D676" s="2">
        <v>0.41607088717488899</v>
      </c>
      <c r="E676" s="2">
        <v>3.7218478754140198</v>
      </c>
      <c r="F676" s="2">
        <v>1.9777016374689999E-4</v>
      </c>
      <c r="G676" s="2">
        <v>3.2454492698078198E-3</v>
      </c>
      <c r="H676" s="2" t="s">
        <v>471</v>
      </c>
      <c r="I676" s="2" t="s">
        <v>1580</v>
      </c>
      <c r="J676" s="2" t="s">
        <v>1581</v>
      </c>
    </row>
    <row r="677" spans="1:10" x14ac:dyDescent="0.25">
      <c r="A677" s="2" t="s">
        <v>1582</v>
      </c>
      <c r="B677" s="2">
        <v>74.059865188962704</v>
      </c>
      <c r="C677" s="2">
        <v>5.1634688346566504</v>
      </c>
      <c r="D677" s="2">
        <v>0.85036925994319401</v>
      </c>
      <c r="E677" s="2">
        <v>6.0720313843442302</v>
      </c>
      <c r="F677" s="2">
        <v>1.2630224017758699E-9</v>
      </c>
      <c r="G677" s="2">
        <v>7.3757604763936405E-8</v>
      </c>
      <c r="H677" s="2" t="s">
        <v>471</v>
      </c>
      <c r="I677" s="2" t="s">
        <v>1583</v>
      </c>
      <c r="J677" s="2" t="s">
        <v>1584</v>
      </c>
    </row>
    <row r="678" spans="1:10" x14ac:dyDescent="0.25">
      <c r="A678" s="2" t="s">
        <v>1585</v>
      </c>
      <c r="B678" s="2">
        <v>107.61004703881601</v>
      </c>
      <c r="C678" s="2">
        <v>1.50810991054668</v>
      </c>
      <c r="D678" s="2">
        <v>0.52204552470105503</v>
      </c>
      <c r="E678" s="2">
        <v>2.8888475031182201</v>
      </c>
      <c r="F678" s="2">
        <v>3.8665653737013999E-3</v>
      </c>
      <c r="G678" s="2">
        <v>3.3869779375219601E-2</v>
      </c>
      <c r="H678" s="2" t="s">
        <v>471</v>
      </c>
      <c r="I678" s="2" t="s">
        <v>1586</v>
      </c>
      <c r="J678" s="2" t="s">
        <v>1587</v>
      </c>
    </row>
    <row r="679" spans="1:10" x14ac:dyDescent="0.25">
      <c r="A679" s="2" t="s">
        <v>1588</v>
      </c>
      <c r="B679" s="2">
        <v>98.472300850958206</v>
      </c>
      <c r="C679" s="2">
        <v>1.6609924708180399</v>
      </c>
      <c r="D679" s="2">
        <v>0.59425854512305398</v>
      </c>
      <c r="E679" s="2">
        <v>2.7950670368132502</v>
      </c>
      <c r="F679" s="2">
        <v>5.1888954187292004E-3</v>
      </c>
      <c r="G679" s="2">
        <v>4.2342920116279499E-2</v>
      </c>
      <c r="H679" s="2" t="s">
        <v>471</v>
      </c>
      <c r="I679" s="2" t="s">
        <v>1589</v>
      </c>
      <c r="J679" s="2" t="s">
        <v>1590</v>
      </c>
    </row>
    <row r="680" spans="1:10" x14ac:dyDescent="0.25">
      <c r="A680" s="2" t="s">
        <v>1591</v>
      </c>
      <c r="B680" s="2">
        <v>351.43170637008399</v>
      </c>
      <c r="C680" s="2">
        <v>3.04030462818457</v>
      </c>
      <c r="D680" s="2">
        <v>0.76848738406179895</v>
      </c>
      <c r="E680" s="2">
        <v>3.9562193098281</v>
      </c>
      <c r="F680" s="2">
        <v>7.6145261841541298E-5</v>
      </c>
      <c r="G680" s="2">
        <v>1.46428318437598E-3</v>
      </c>
      <c r="H680" s="2" t="s">
        <v>471</v>
      </c>
      <c r="I680" s="2" t="s">
        <v>1592</v>
      </c>
      <c r="J680" s="2" t="s">
        <v>1593</v>
      </c>
    </row>
    <row r="681" spans="1:10" x14ac:dyDescent="0.25">
      <c r="A681" s="2" t="s">
        <v>1594</v>
      </c>
      <c r="B681" s="2">
        <v>34.8217541942089</v>
      </c>
      <c r="C681" s="2">
        <v>2.7462784684736601</v>
      </c>
      <c r="D681" s="2">
        <v>0.91591351721849901</v>
      </c>
      <c r="E681" s="2">
        <v>2.9984036886077599</v>
      </c>
      <c r="F681" s="2">
        <v>2.7139792114364001E-3</v>
      </c>
      <c r="G681" s="2">
        <v>2.5802101013517601E-2</v>
      </c>
      <c r="H681" s="2" t="s">
        <v>471</v>
      </c>
      <c r="I681" s="2" t="s">
        <v>1595</v>
      </c>
      <c r="J681" s="2" t="s">
        <v>1596</v>
      </c>
    </row>
    <row r="682" spans="1:10" x14ac:dyDescent="0.25">
      <c r="A682" s="2" t="s">
        <v>1597</v>
      </c>
      <c r="B682" s="2">
        <v>157.607055316485</v>
      </c>
      <c r="C682" s="2">
        <v>2.8587555869650898</v>
      </c>
      <c r="D682" s="2">
        <v>0.438997122077942</v>
      </c>
      <c r="E682" s="2">
        <v>6.5120144146583501</v>
      </c>
      <c r="F682" s="2">
        <v>7.4149601626340494E-11</v>
      </c>
      <c r="G682" s="2">
        <v>5.1890422317188101E-9</v>
      </c>
      <c r="H682" s="2" t="s">
        <v>471</v>
      </c>
      <c r="I682" s="2" t="s">
        <v>1598</v>
      </c>
      <c r="J682" s="2" t="s">
        <v>1599</v>
      </c>
    </row>
    <row r="683" spans="1:10" x14ac:dyDescent="0.25">
      <c r="A683" s="2" t="s">
        <v>1600</v>
      </c>
      <c r="B683" s="2">
        <v>198.56090318005801</v>
      </c>
      <c r="C683" s="2">
        <v>1.00667276615459</v>
      </c>
      <c r="D683" s="2">
        <v>0.30788058123984702</v>
      </c>
      <c r="E683" s="2">
        <v>3.2696858051283302</v>
      </c>
      <c r="F683" s="2">
        <v>1.0766700104953501E-3</v>
      </c>
      <c r="G683" s="2">
        <v>1.25923795012032E-2</v>
      </c>
      <c r="H683" s="2" t="s">
        <v>471</v>
      </c>
      <c r="I683" s="2" t="s">
        <v>1601</v>
      </c>
      <c r="J683" s="2" t="s">
        <v>1602</v>
      </c>
    </row>
    <row r="684" spans="1:10" x14ac:dyDescent="0.25">
      <c r="A684" s="2" t="s">
        <v>1603</v>
      </c>
      <c r="B684" s="2">
        <v>18.062367190381899</v>
      </c>
      <c r="C684" s="2">
        <v>7.59337038465139</v>
      </c>
      <c r="D684" s="2">
        <v>1.5346848926166901</v>
      </c>
      <c r="E684" s="2">
        <v>4.9478367977575202</v>
      </c>
      <c r="F684" s="2">
        <v>7.5042785726186996E-7</v>
      </c>
      <c r="G684" s="2">
        <v>2.6257739473861301E-5</v>
      </c>
      <c r="H684" s="2" t="s">
        <v>471</v>
      </c>
      <c r="I684" s="2" t="s">
        <v>1604</v>
      </c>
      <c r="J684" s="2" t="s">
        <v>1605</v>
      </c>
    </row>
    <row r="685" spans="1:10" x14ac:dyDescent="0.25">
      <c r="A685" s="2" t="s">
        <v>1606</v>
      </c>
      <c r="B685" s="2">
        <v>8.6279863709083102</v>
      </c>
      <c r="C685" s="2">
        <v>5.0269825692066901</v>
      </c>
      <c r="D685" s="2">
        <v>1.4753050611721901</v>
      </c>
      <c r="E685" s="2">
        <v>3.40741904946259</v>
      </c>
      <c r="F685" s="2">
        <v>6.5580358140683104E-4</v>
      </c>
      <c r="G685" s="2">
        <v>8.5085871830784202E-3</v>
      </c>
      <c r="H685" s="2" t="s">
        <v>471</v>
      </c>
      <c r="I685" s="2" t="s">
        <v>1607</v>
      </c>
      <c r="J685" s="2" t="s">
        <v>1608</v>
      </c>
    </row>
    <row r="686" spans="1:10" x14ac:dyDescent="0.25">
      <c r="A686" s="2" t="s">
        <v>1609</v>
      </c>
      <c r="B686" s="2">
        <v>7.9057001155713396</v>
      </c>
      <c r="C686" s="2">
        <v>3.8377039887886801</v>
      </c>
      <c r="D686" s="2">
        <v>1.2788303243561501</v>
      </c>
      <c r="E686" s="2">
        <v>3.0009485353116401</v>
      </c>
      <c r="F686" s="2">
        <v>2.6914004860084202E-3</v>
      </c>
      <c r="G686" s="2">
        <v>2.56112616545374E-2</v>
      </c>
      <c r="H686" s="2" t="s">
        <v>471</v>
      </c>
      <c r="I686" s="2" t="s">
        <v>1610</v>
      </c>
      <c r="J686" s="2" t="s">
        <v>1611</v>
      </c>
    </row>
    <row r="687" spans="1:10" x14ac:dyDescent="0.25">
      <c r="A687" s="2" t="s">
        <v>1612</v>
      </c>
      <c r="B687" s="2">
        <v>1018.05567627804</v>
      </c>
      <c r="C687" s="2">
        <v>3.2240474392468901</v>
      </c>
      <c r="D687" s="2">
        <v>0.41587147340730202</v>
      </c>
      <c r="E687" s="2">
        <v>7.7525092376059099</v>
      </c>
      <c r="F687" s="2">
        <v>9.0094260470203005E-15</v>
      </c>
      <c r="G687" s="2">
        <v>9.6162373895990192E-13</v>
      </c>
      <c r="H687" s="2" t="s">
        <v>471</v>
      </c>
      <c r="I687" s="2" t="s">
        <v>1613</v>
      </c>
      <c r="J687" s="2" t="s">
        <v>1614</v>
      </c>
    </row>
    <row r="688" spans="1:10" x14ac:dyDescent="0.25">
      <c r="A688" s="2" t="s">
        <v>1615</v>
      </c>
      <c r="B688" s="2">
        <v>17.543669770012301</v>
      </c>
      <c r="C688" s="2">
        <v>5.0470942414297202</v>
      </c>
      <c r="D688" s="2">
        <v>1.12712968865499</v>
      </c>
      <c r="E688" s="2">
        <v>4.4778292083251197</v>
      </c>
      <c r="F688" s="2">
        <v>7.5405889617442103E-6</v>
      </c>
      <c r="G688" s="2">
        <v>1.9809057021218999E-4</v>
      </c>
      <c r="H688" s="2" t="s">
        <v>471</v>
      </c>
      <c r="I688" s="2" t="s">
        <v>1616</v>
      </c>
      <c r="J688" s="2" t="s">
        <v>1617</v>
      </c>
    </row>
    <row r="689" spans="1:10" x14ac:dyDescent="0.25">
      <c r="A689" s="2" t="s">
        <v>1618</v>
      </c>
      <c r="B689" s="2">
        <v>174.21224454183101</v>
      </c>
      <c r="C689" s="2">
        <v>1.5928221516898999</v>
      </c>
      <c r="D689" s="2">
        <v>0.22340384319367201</v>
      </c>
      <c r="E689" s="2">
        <v>7.1297884983520801</v>
      </c>
      <c r="F689" s="2">
        <v>1.0052327099484999E-12</v>
      </c>
      <c r="G689" s="2">
        <v>8.8666411565353203E-11</v>
      </c>
      <c r="H689" s="2" t="s">
        <v>471</v>
      </c>
      <c r="I689" s="2" t="s">
        <v>1619</v>
      </c>
      <c r="J689" s="2" t="s">
        <v>1620</v>
      </c>
    </row>
    <row r="690" spans="1:10" x14ac:dyDescent="0.25">
      <c r="A690" s="2" t="s">
        <v>1621</v>
      </c>
      <c r="B690" s="2">
        <v>1393.52273514274</v>
      </c>
      <c r="C690" s="2">
        <v>1.40885328100339</v>
      </c>
      <c r="D690" s="2">
        <v>0.19457578150643501</v>
      </c>
      <c r="E690" s="2">
        <v>7.2406404851407302</v>
      </c>
      <c r="F690" s="2">
        <v>4.4657073976488999E-13</v>
      </c>
      <c r="G690" s="2">
        <v>4.1102306167563397E-11</v>
      </c>
      <c r="H690" s="2" t="s">
        <v>471</v>
      </c>
      <c r="I690" s="2" t="s">
        <v>1622</v>
      </c>
      <c r="J690" s="2" t="s">
        <v>1623</v>
      </c>
    </row>
    <row r="691" spans="1:10" x14ac:dyDescent="0.25">
      <c r="A691" s="2" t="s">
        <v>1624</v>
      </c>
      <c r="B691" s="2">
        <v>591.29002514352703</v>
      </c>
      <c r="C691" s="2">
        <v>1.14547472317687</v>
      </c>
      <c r="D691" s="2">
        <v>0.29454568089319899</v>
      </c>
      <c r="E691" s="2">
        <v>3.8889544049780702</v>
      </c>
      <c r="F691" s="2">
        <v>1.0067702796045401E-4</v>
      </c>
      <c r="G691" s="2">
        <v>1.84257819976902E-3</v>
      </c>
      <c r="H691" s="2" t="s">
        <v>471</v>
      </c>
      <c r="I691" s="2" t="s">
        <v>1625</v>
      </c>
      <c r="J691" s="2" t="s">
        <v>1626</v>
      </c>
    </row>
    <row r="692" spans="1:10" x14ac:dyDescent="0.25">
      <c r="A692" s="2" t="s">
        <v>1627</v>
      </c>
      <c r="B692" s="2">
        <v>219.72288539640201</v>
      </c>
      <c r="C692" s="2">
        <v>1.9452109339463299</v>
      </c>
      <c r="D692" s="2">
        <v>0.42519449868329501</v>
      </c>
      <c r="E692" s="2">
        <v>4.5748732402937602</v>
      </c>
      <c r="F692" s="2">
        <v>4.76508402827027E-6</v>
      </c>
      <c r="G692" s="2">
        <v>1.32147848875709E-4</v>
      </c>
      <c r="H692" s="2" t="s">
        <v>471</v>
      </c>
      <c r="I692" s="2" t="s">
        <v>1628</v>
      </c>
      <c r="J692" s="2" t="s">
        <v>1629</v>
      </c>
    </row>
    <row r="693" spans="1:10" x14ac:dyDescent="0.25">
      <c r="A693" s="2" t="s">
        <v>1630</v>
      </c>
      <c r="B693" s="2">
        <v>10.666738096149899</v>
      </c>
      <c r="C693" s="2">
        <v>6.8334476421500998</v>
      </c>
      <c r="D693" s="2">
        <v>1.9034976697455499</v>
      </c>
      <c r="E693" s="2">
        <v>3.5899427410717801</v>
      </c>
      <c r="F693" s="2">
        <v>3.3075060758253299E-4</v>
      </c>
      <c r="G693" s="2">
        <v>4.9163590897712602E-3</v>
      </c>
      <c r="H693" s="2" t="s">
        <v>471</v>
      </c>
      <c r="I693" s="2" t="s">
        <v>1631</v>
      </c>
      <c r="J693" s="2" t="s">
        <v>1632</v>
      </c>
    </row>
    <row r="694" spans="1:10" x14ac:dyDescent="0.25">
      <c r="A694" s="2" t="s">
        <v>1633</v>
      </c>
      <c r="B694" s="2">
        <v>189.008918383653</v>
      </c>
      <c r="C694" s="2">
        <v>1.0088070461012899</v>
      </c>
      <c r="D694" s="2">
        <v>0.31179277010867801</v>
      </c>
      <c r="E694" s="2">
        <v>3.2355049340934499</v>
      </c>
      <c r="F694" s="2">
        <v>1.21427786760205E-3</v>
      </c>
      <c r="G694" s="2">
        <v>1.3838627487974301E-2</v>
      </c>
      <c r="H694" s="2" t="s">
        <v>471</v>
      </c>
      <c r="I694" s="2" t="s">
        <v>1634</v>
      </c>
      <c r="J694" s="2" t="s">
        <v>1635</v>
      </c>
    </row>
    <row r="695" spans="1:10" x14ac:dyDescent="0.25">
      <c r="A695" s="2" t="s">
        <v>1636</v>
      </c>
      <c r="B695" s="2">
        <v>511.22811904854501</v>
      </c>
      <c r="C695" s="2">
        <v>1.48016961917107</v>
      </c>
      <c r="D695" s="2">
        <v>0.201164796759075</v>
      </c>
      <c r="E695" s="2">
        <v>7.3579952507485498</v>
      </c>
      <c r="F695" s="2">
        <v>1.8669268657899999E-13</v>
      </c>
      <c r="G695" s="2">
        <v>1.8101352355596699E-11</v>
      </c>
      <c r="H695" s="2" t="s">
        <v>471</v>
      </c>
      <c r="I695" s="2" t="s">
        <v>1637</v>
      </c>
      <c r="J695" s="2" t="s">
        <v>1638</v>
      </c>
    </row>
    <row r="696" spans="1:10" x14ac:dyDescent="0.25">
      <c r="A696" s="2" t="s">
        <v>1639</v>
      </c>
      <c r="B696" s="2">
        <v>367.098236941614</v>
      </c>
      <c r="C696" s="2">
        <v>4.3150801444852602</v>
      </c>
      <c r="D696" s="2">
        <v>1.04255716563461</v>
      </c>
      <c r="E696" s="2">
        <v>4.1389386469361096</v>
      </c>
      <c r="F696" s="2">
        <v>3.4891623533904097E-5</v>
      </c>
      <c r="G696" s="2">
        <v>7.6081709238778102E-4</v>
      </c>
      <c r="H696" s="2" t="s">
        <v>471</v>
      </c>
      <c r="I696" s="2" t="s">
        <v>1640</v>
      </c>
      <c r="J696" s="2" t="s">
        <v>1641</v>
      </c>
    </row>
    <row r="697" spans="1:10" x14ac:dyDescent="0.25">
      <c r="A697" s="2" t="s">
        <v>1642</v>
      </c>
      <c r="B697" s="2">
        <v>71.806479496466494</v>
      </c>
      <c r="C697" s="2">
        <v>4.9348846003325404</v>
      </c>
      <c r="D697" s="2">
        <v>0.80673014641532703</v>
      </c>
      <c r="E697" s="2">
        <v>6.1171441556516797</v>
      </c>
      <c r="F697" s="2">
        <v>9.5267181388871604E-10</v>
      </c>
      <c r="G697" s="2">
        <v>5.7347682673495401E-8</v>
      </c>
      <c r="H697" s="2" t="s">
        <v>471</v>
      </c>
      <c r="I697" s="2" t="s">
        <v>1643</v>
      </c>
      <c r="J697" s="2" t="s">
        <v>1644</v>
      </c>
    </row>
    <row r="698" spans="1:10" x14ac:dyDescent="0.25">
      <c r="A698" s="2" t="s">
        <v>1645</v>
      </c>
      <c r="B698" s="2">
        <v>641.04024047220798</v>
      </c>
      <c r="C698" s="2">
        <v>2.3832627421116501</v>
      </c>
      <c r="D698" s="2">
        <v>0.65010944179616503</v>
      </c>
      <c r="E698" s="2">
        <v>3.6659408230205202</v>
      </c>
      <c r="F698" s="2">
        <v>2.46430911271473E-4</v>
      </c>
      <c r="G698" s="2">
        <v>3.88825120436597E-3</v>
      </c>
      <c r="H698" s="2" t="s">
        <v>471</v>
      </c>
      <c r="I698" s="2" t="s">
        <v>1646</v>
      </c>
      <c r="J698" s="2" t="s">
        <v>1647</v>
      </c>
    </row>
    <row r="699" spans="1:10" x14ac:dyDescent="0.25">
      <c r="A699" s="2" t="s">
        <v>1648</v>
      </c>
      <c r="B699" s="2">
        <v>162.93633673622099</v>
      </c>
      <c r="C699" s="2">
        <v>1.0061849423843501</v>
      </c>
      <c r="D699" s="2">
        <v>0.31924310592466199</v>
      </c>
      <c r="E699" s="2">
        <v>3.15178283794106</v>
      </c>
      <c r="F699" s="2">
        <v>1.6227691357574201E-3</v>
      </c>
      <c r="G699" s="2">
        <v>1.7284362413268601E-2</v>
      </c>
      <c r="H699" s="2" t="s">
        <v>471</v>
      </c>
      <c r="I699" s="2" t="s">
        <v>1649</v>
      </c>
      <c r="J699" s="2" t="s">
        <v>1650</v>
      </c>
    </row>
    <row r="700" spans="1:10" x14ac:dyDescent="0.25">
      <c r="A700" s="2" t="s">
        <v>1651</v>
      </c>
      <c r="B700" s="2">
        <v>35.539484304433003</v>
      </c>
      <c r="C700" s="2">
        <v>2.4192012721609699</v>
      </c>
      <c r="D700" s="2">
        <v>0.79525857178038695</v>
      </c>
      <c r="E700" s="2">
        <v>3.0420310550629899</v>
      </c>
      <c r="F700" s="2">
        <v>2.3498764942735798E-3</v>
      </c>
      <c r="G700" s="2">
        <v>2.3146146794894001E-2</v>
      </c>
      <c r="H700" s="2" t="s">
        <v>471</v>
      </c>
      <c r="I700" s="2" t="s">
        <v>1652</v>
      </c>
      <c r="J700" s="2" t="s">
        <v>1653</v>
      </c>
    </row>
    <row r="701" spans="1:10" x14ac:dyDescent="0.25">
      <c r="A701" s="2" t="s">
        <v>1654</v>
      </c>
      <c r="B701" s="2">
        <v>80.675060499998395</v>
      </c>
      <c r="C701" s="2">
        <v>2.0839301824739902</v>
      </c>
      <c r="D701" s="2">
        <v>0.74534666070804001</v>
      </c>
      <c r="E701" s="2">
        <v>2.7959207337084799</v>
      </c>
      <c r="F701" s="2">
        <v>5.1752091639252701E-3</v>
      </c>
      <c r="G701" s="2">
        <v>4.2285570405658897E-2</v>
      </c>
      <c r="H701" s="2" t="s">
        <v>471</v>
      </c>
      <c r="I701" s="2" t="s">
        <v>1655</v>
      </c>
      <c r="J701" s="2" t="s">
        <v>1656</v>
      </c>
    </row>
    <row r="702" spans="1:10" x14ac:dyDescent="0.25">
      <c r="A702" s="2" t="s">
        <v>1657</v>
      </c>
      <c r="B702" s="2">
        <v>121.12135764554</v>
      </c>
      <c r="C702" s="2">
        <v>2.0806550421229102</v>
      </c>
      <c r="D702" s="2">
        <v>0.30814917594645802</v>
      </c>
      <c r="E702" s="2">
        <v>6.7521032166720101</v>
      </c>
      <c r="F702" s="2">
        <v>1.4571714655028399E-11</v>
      </c>
      <c r="G702" s="2">
        <v>1.12171293145965E-9</v>
      </c>
      <c r="H702" s="2" t="s">
        <v>471</v>
      </c>
      <c r="I702" s="2" t="s">
        <v>1658</v>
      </c>
      <c r="J702" s="2" t="s">
        <v>1659</v>
      </c>
    </row>
    <row r="703" spans="1:10" x14ac:dyDescent="0.25">
      <c r="A703" s="2" t="s">
        <v>1660</v>
      </c>
      <c r="B703" s="2">
        <v>330.11796301528398</v>
      </c>
      <c r="C703" s="2">
        <v>2.4463575523665799</v>
      </c>
      <c r="D703" s="2">
        <v>0.24974530003465401</v>
      </c>
      <c r="E703" s="2">
        <v>9.79540977158379</v>
      </c>
      <c r="F703" s="2">
        <v>1.1781871709346301E-22</v>
      </c>
      <c r="G703" s="2">
        <v>2.5363973477332601E-20</v>
      </c>
      <c r="H703" s="2" t="s">
        <v>471</v>
      </c>
      <c r="I703" s="2" t="s">
        <v>1658</v>
      </c>
      <c r="J703" s="2" t="s">
        <v>1659</v>
      </c>
    </row>
    <row r="704" spans="1:10" x14ac:dyDescent="0.25">
      <c r="A704" s="2" t="s">
        <v>1661</v>
      </c>
      <c r="B704" s="2">
        <v>48.036297002025499</v>
      </c>
      <c r="C704" s="2">
        <v>3.9378198543299501</v>
      </c>
      <c r="D704" s="2">
        <v>0.59576445684103196</v>
      </c>
      <c r="E704" s="2">
        <v>6.6096924868760203</v>
      </c>
      <c r="F704" s="2">
        <v>3.8511917015375497E-11</v>
      </c>
      <c r="G704" s="2">
        <v>2.75582599420164E-9</v>
      </c>
      <c r="H704" s="2" t="s">
        <v>471</v>
      </c>
      <c r="I704" s="2" t="s">
        <v>1662</v>
      </c>
      <c r="J704" s="2" t="s">
        <v>1663</v>
      </c>
    </row>
    <row r="705" spans="1:10" x14ac:dyDescent="0.25">
      <c r="A705" s="2" t="s">
        <v>1664</v>
      </c>
      <c r="B705" s="2">
        <v>160.28531022359201</v>
      </c>
      <c r="C705" s="2">
        <v>1.10704485671557</v>
      </c>
      <c r="D705" s="2">
        <v>0.204583358720931</v>
      </c>
      <c r="E705" s="2">
        <v>5.4112165507345997</v>
      </c>
      <c r="F705" s="2">
        <v>6.2598017597708096E-8</v>
      </c>
      <c r="G705" s="2">
        <v>2.7800304913191902E-6</v>
      </c>
      <c r="H705" s="2" t="s">
        <v>471</v>
      </c>
      <c r="I705" s="2" t="s">
        <v>1665</v>
      </c>
      <c r="J705" s="2" t="s">
        <v>1666</v>
      </c>
    </row>
    <row r="706" spans="1:10" x14ac:dyDescent="0.25">
      <c r="A706" s="2" t="s">
        <v>1667</v>
      </c>
      <c r="B706" s="2">
        <v>411.559893593173</v>
      </c>
      <c r="C706" s="2">
        <v>2.0601771998056901</v>
      </c>
      <c r="D706" s="2">
        <v>0.23771261843132899</v>
      </c>
      <c r="E706" s="2">
        <v>8.6666716028826798</v>
      </c>
      <c r="F706" s="2">
        <v>4.4493591359963402E-18</v>
      </c>
      <c r="G706" s="2">
        <v>6.7278017935544702E-16</v>
      </c>
      <c r="H706" s="2" t="s">
        <v>471</v>
      </c>
      <c r="I706" s="2" t="s">
        <v>1668</v>
      </c>
      <c r="J706" s="2" t="s">
        <v>1669</v>
      </c>
    </row>
    <row r="707" spans="1:10" x14ac:dyDescent="0.25">
      <c r="A707" s="2" t="s">
        <v>1670</v>
      </c>
      <c r="B707" s="2">
        <v>59.040004656325898</v>
      </c>
      <c r="C707" s="2">
        <v>2.7761233413612998</v>
      </c>
      <c r="D707" s="2">
        <v>0.58834387808047905</v>
      </c>
      <c r="E707" s="2">
        <v>4.71853867234692</v>
      </c>
      <c r="F707" s="2">
        <v>2.3754481602223402E-6</v>
      </c>
      <c r="G707" s="2">
        <v>7.3143648017125095E-5</v>
      </c>
      <c r="H707" s="2" t="s">
        <v>471</v>
      </c>
      <c r="I707" s="2" t="s">
        <v>1671</v>
      </c>
      <c r="J707" s="2" t="s">
        <v>1672</v>
      </c>
    </row>
    <row r="708" spans="1:10" x14ac:dyDescent="0.25">
      <c r="A708" s="2" t="s">
        <v>1673</v>
      </c>
      <c r="B708" s="2">
        <v>797.43802091361204</v>
      </c>
      <c r="C708" s="2">
        <v>1.4216739543304</v>
      </c>
      <c r="D708" s="2">
        <v>0.45640467961770997</v>
      </c>
      <c r="E708" s="2">
        <v>3.11494166869895</v>
      </c>
      <c r="F708" s="2">
        <v>1.83981289024722E-3</v>
      </c>
      <c r="G708" s="2">
        <v>1.90996186558848E-2</v>
      </c>
      <c r="H708" s="2" t="s">
        <v>471</v>
      </c>
      <c r="I708" s="2" t="s">
        <v>1674</v>
      </c>
      <c r="J708" s="2" t="s">
        <v>1675</v>
      </c>
    </row>
    <row r="709" spans="1:10" x14ac:dyDescent="0.25">
      <c r="A709" s="2" t="s">
        <v>1676</v>
      </c>
      <c r="B709" s="2">
        <v>115.035840873694</v>
      </c>
      <c r="C709" s="2">
        <v>1.50442109189674</v>
      </c>
      <c r="D709" s="2">
        <v>0.51629858120401295</v>
      </c>
      <c r="E709" s="2">
        <v>2.9138586598251299</v>
      </c>
      <c r="F709" s="2">
        <v>3.5699149562438402E-3</v>
      </c>
      <c r="G709" s="2">
        <v>3.1920644010370397E-2</v>
      </c>
      <c r="H709" s="2" t="s">
        <v>471</v>
      </c>
      <c r="I709" s="2" t="s">
        <v>1677</v>
      </c>
      <c r="J709" s="2" t="s">
        <v>1678</v>
      </c>
    </row>
    <row r="710" spans="1:10" x14ac:dyDescent="0.25">
      <c r="A710" s="2" t="s">
        <v>1679</v>
      </c>
      <c r="B710" s="2">
        <v>37.954364273141699</v>
      </c>
      <c r="C710" s="2">
        <v>2.03964840271105</v>
      </c>
      <c r="D710" s="2">
        <v>0.73942491709057401</v>
      </c>
      <c r="E710" s="2">
        <v>2.75842530535283</v>
      </c>
      <c r="F710" s="2">
        <v>5.8080577014702102E-3</v>
      </c>
      <c r="G710" s="2">
        <v>4.6078104244362199E-2</v>
      </c>
      <c r="H710" s="2" t="s">
        <v>471</v>
      </c>
      <c r="I710" s="2" t="s">
        <v>1680</v>
      </c>
      <c r="J710" s="2" t="s">
        <v>1681</v>
      </c>
    </row>
    <row r="711" spans="1:10" x14ac:dyDescent="0.25">
      <c r="A711" s="2" t="s">
        <v>1682</v>
      </c>
      <c r="B711" s="2">
        <v>82.972444983141202</v>
      </c>
      <c r="C711" s="2">
        <v>1.4916906914319601</v>
      </c>
      <c r="D711" s="2">
        <v>0.46961981064998598</v>
      </c>
      <c r="E711" s="2">
        <v>3.17637939798015</v>
      </c>
      <c r="F711" s="2">
        <v>1.4912578061334299E-3</v>
      </c>
      <c r="G711" s="2">
        <v>1.6251598224771902E-2</v>
      </c>
      <c r="H711" s="2" t="s">
        <v>471</v>
      </c>
      <c r="I711" s="2" t="s">
        <v>1683</v>
      </c>
      <c r="J711" s="2" t="s">
        <v>1684</v>
      </c>
    </row>
    <row r="712" spans="1:10" x14ac:dyDescent="0.25">
      <c r="A712" s="2" t="s">
        <v>1685</v>
      </c>
      <c r="B712" s="2">
        <v>1775.12725562483</v>
      </c>
      <c r="C712" s="2">
        <v>1.1628273167712599</v>
      </c>
      <c r="D712" s="2">
        <v>0.18156352447985899</v>
      </c>
      <c r="E712" s="2">
        <v>6.4045205120494799</v>
      </c>
      <c r="F712" s="2">
        <v>1.5084267477659999E-10</v>
      </c>
      <c r="G712" s="2">
        <v>1.01104392278363E-8</v>
      </c>
      <c r="H712" s="2" t="s">
        <v>471</v>
      </c>
      <c r="I712" s="2" t="s">
        <v>1686</v>
      </c>
      <c r="J712" s="2" t="s">
        <v>1687</v>
      </c>
    </row>
    <row r="713" spans="1:10" x14ac:dyDescent="0.25">
      <c r="A713" s="2" t="s">
        <v>1688</v>
      </c>
      <c r="B713" s="2">
        <v>126.043942101439</v>
      </c>
      <c r="C713" s="2">
        <v>24.0312195758775</v>
      </c>
      <c r="D713" s="2">
        <v>3.3836699260508598</v>
      </c>
      <c r="E713" s="2">
        <v>7.1021169620775497</v>
      </c>
      <c r="F713" s="2">
        <v>1.22860180411779E-12</v>
      </c>
      <c r="G713" s="2">
        <v>1.07251448900358E-10</v>
      </c>
      <c r="H713" s="2" t="s">
        <v>471</v>
      </c>
      <c r="I713" s="2" t="s">
        <v>1689</v>
      </c>
      <c r="J713" s="2" t="s">
        <v>1690</v>
      </c>
    </row>
    <row r="714" spans="1:10" x14ac:dyDescent="0.25">
      <c r="A714" s="2" t="s">
        <v>1691</v>
      </c>
      <c r="B714" s="2">
        <v>504.16781159459498</v>
      </c>
      <c r="C714" s="2">
        <v>1.2025740771539399</v>
      </c>
      <c r="D714" s="2">
        <v>0.18858713117895801</v>
      </c>
      <c r="E714" s="2">
        <v>6.3767557713827498</v>
      </c>
      <c r="F714" s="2">
        <v>1.8087855704686E-10</v>
      </c>
      <c r="G714" s="2">
        <v>1.19970182367138E-8</v>
      </c>
      <c r="H714" s="2" t="s">
        <v>471</v>
      </c>
      <c r="I714" s="2" t="s">
        <v>1692</v>
      </c>
      <c r="J714" s="2" t="s">
        <v>1693</v>
      </c>
    </row>
    <row r="715" spans="1:10" x14ac:dyDescent="0.25">
      <c r="A715" s="2" t="s">
        <v>1694</v>
      </c>
      <c r="B715" s="2">
        <v>508.41433980955202</v>
      </c>
      <c r="C715" s="2">
        <v>2.7689671906235298</v>
      </c>
      <c r="D715" s="2">
        <v>0.32882729948762901</v>
      </c>
      <c r="E715" s="2">
        <v>8.4207339078539807</v>
      </c>
      <c r="F715" s="2">
        <v>3.7413314567083503E-17</v>
      </c>
      <c r="G715" s="2">
        <v>5.1652740758022901E-15</v>
      </c>
      <c r="H715" s="2" t="s">
        <v>471</v>
      </c>
      <c r="I715" s="2" t="s">
        <v>1695</v>
      </c>
      <c r="J715" s="2" t="s">
        <v>1696</v>
      </c>
    </row>
    <row r="716" spans="1:10" x14ac:dyDescent="0.25">
      <c r="A716" s="2" t="s">
        <v>1697</v>
      </c>
      <c r="B716" s="2">
        <v>21.882453729201899</v>
      </c>
      <c r="C716" s="2">
        <v>6.4296084841230403</v>
      </c>
      <c r="D716" s="2">
        <v>1.2917272209358399</v>
      </c>
      <c r="E716" s="2">
        <v>4.9775280569413702</v>
      </c>
      <c r="F716" s="2">
        <v>6.4401449100677504E-7</v>
      </c>
      <c r="G716" s="2">
        <v>2.2849022507046199E-5</v>
      </c>
      <c r="H716" s="2" t="s">
        <v>471</v>
      </c>
      <c r="I716" s="2" t="s">
        <v>1698</v>
      </c>
      <c r="J716" s="2" t="s">
        <v>1699</v>
      </c>
    </row>
    <row r="717" spans="1:10" x14ac:dyDescent="0.25">
      <c r="A717" s="2" t="s">
        <v>1700</v>
      </c>
      <c r="B717" s="2">
        <v>201.722917972678</v>
      </c>
      <c r="C717" s="2">
        <v>1.3233710080197301</v>
      </c>
      <c r="D717" s="2">
        <v>0.403946601661758</v>
      </c>
      <c r="E717" s="2">
        <v>3.2761038280199299</v>
      </c>
      <c r="F717" s="2">
        <v>1.0524986020884199E-3</v>
      </c>
      <c r="G717" s="2">
        <v>1.23780657355797E-2</v>
      </c>
      <c r="H717" s="2" t="s">
        <v>471</v>
      </c>
      <c r="I717" s="2" t="s">
        <v>1701</v>
      </c>
      <c r="J717" s="2" t="s">
        <v>1702</v>
      </c>
    </row>
    <row r="718" spans="1:10" x14ac:dyDescent="0.25">
      <c r="A718" s="2" t="s">
        <v>1703</v>
      </c>
      <c r="B718" s="2">
        <v>257.39521495370798</v>
      </c>
      <c r="C718" s="2">
        <v>1.1980438457895199</v>
      </c>
      <c r="D718" s="2">
        <v>0.24878346496765499</v>
      </c>
      <c r="E718" s="2">
        <v>4.8156088104379604</v>
      </c>
      <c r="F718" s="2">
        <v>1.4675176923273699E-6</v>
      </c>
      <c r="G718" s="2">
        <v>4.8040401982206501E-5</v>
      </c>
      <c r="H718" s="2" t="s">
        <v>471</v>
      </c>
      <c r="I718" s="2" t="s">
        <v>1704</v>
      </c>
      <c r="J718" s="2" t="s">
        <v>1705</v>
      </c>
    </row>
    <row r="719" spans="1:10" x14ac:dyDescent="0.25">
      <c r="A719" s="2" t="s">
        <v>1706</v>
      </c>
      <c r="B719" s="2">
        <v>533.86824768537201</v>
      </c>
      <c r="C719" s="2">
        <v>3.0938912385667301</v>
      </c>
      <c r="D719" s="2">
        <v>0.82770331652156803</v>
      </c>
      <c r="E719" s="2">
        <v>3.7379229692697602</v>
      </c>
      <c r="F719" s="2">
        <v>1.8554677261722099E-4</v>
      </c>
      <c r="G719" s="2">
        <v>3.0786705844515201E-3</v>
      </c>
      <c r="H719" s="2" t="s">
        <v>471</v>
      </c>
      <c r="I719" s="2" t="s">
        <v>1707</v>
      </c>
      <c r="J719" s="2" t="s">
        <v>1708</v>
      </c>
    </row>
    <row r="720" spans="1:10" x14ac:dyDescent="0.25">
      <c r="A720" s="2" t="s">
        <v>1709</v>
      </c>
      <c r="B720" s="2">
        <v>96.412248519525093</v>
      </c>
      <c r="C720" s="2">
        <v>1.97449596861068</v>
      </c>
      <c r="D720" s="2">
        <v>0.47265691573674101</v>
      </c>
      <c r="E720" s="2">
        <v>4.1774401323060903</v>
      </c>
      <c r="F720" s="2">
        <v>2.9480822448485E-5</v>
      </c>
      <c r="G720" s="2">
        <v>6.5866432072019801E-4</v>
      </c>
      <c r="H720" s="2" t="s">
        <v>471</v>
      </c>
      <c r="I720" s="2" t="s">
        <v>1710</v>
      </c>
      <c r="J720" s="2" t="s">
        <v>1711</v>
      </c>
    </row>
    <row r="721" spans="1:10" x14ac:dyDescent="0.25">
      <c r="A721" s="2" t="s">
        <v>1712</v>
      </c>
      <c r="B721" s="2">
        <v>65.709442060854101</v>
      </c>
      <c r="C721" s="2">
        <v>3.1224850834646398</v>
      </c>
      <c r="D721" s="2">
        <v>0.62030034919802801</v>
      </c>
      <c r="E721" s="2">
        <v>5.0338277054037297</v>
      </c>
      <c r="F721" s="2">
        <v>4.8078182279397696E-7</v>
      </c>
      <c r="G721" s="2">
        <v>1.7726125753897498E-5</v>
      </c>
      <c r="H721" s="2" t="s">
        <v>471</v>
      </c>
      <c r="I721" s="2" t="s">
        <v>1713</v>
      </c>
      <c r="J721" s="2" t="s">
        <v>1714</v>
      </c>
    </row>
    <row r="722" spans="1:10" x14ac:dyDescent="0.25">
      <c r="A722" s="2" t="s">
        <v>1715</v>
      </c>
      <c r="B722" s="2">
        <v>23.650482765547899</v>
      </c>
      <c r="C722" s="2">
        <v>3.3467473442204199</v>
      </c>
      <c r="D722" s="2">
        <v>1.1143463377559299</v>
      </c>
      <c r="E722" s="2">
        <v>3.0033278082647801</v>
      </c>
      <c r="F722" s="2">
        <v>2.6704461839480299E-3</v>
      </c>
      <c r="G722" s="2">
        <v>2.5474030946613501E-2</v>
      </c>
      <c r="H722" s="2" t="s">
        <v>471</v>
      </c>
      <c r="I722" s="2" t="s">
        <v>1716</v>
      </c>
      <c r="J722" s="2" t="s">
        <v>1717</v>
      </c>
    </row>
    <row r="723" spans="1:10" x14ac:dyDescent="0.25">
      <c r="A723" s="2" t="s">
        <v>1718</v>
      </c>
      <c r="B723" s="2">
        <v>1639.0184023408899</v>
      </c>
      <c r="C723" s="2">
        <v>1.1225204432462199</v>
      </c>
      <c r="D723" s="2">
        <v>0.37404149492613398</v>
      </c>
      <c r="E723" s="2">
        <v>3.0010585950307398</v>
      </c>
      <c r="F723" s="2">
        <v>2.6904278831365799E-3</v>
      </c>
      <c r="G723" s="2">
        <v>2.56112616545374E-2</v>
      </c>
      <c r="H723" s="2" t="s">
        <v>471</v>
      </c>
      <c r="I723" s="2" t="s">
        <v>1719</v>
      </c>
      <c r="J723" s="2" t="s">
        <v>1720</v>
      </c>
    </row>
    <row r="724" spans="1:10" x14ac:dyDescent="0.25">
      <c r="A724" s="2" t="s">
        <v>1721</v>
      </c>
      <c r="B724" s="2">
        <v>29.527022421986501</v>
      </c>
      <c r="C724" s="2">
        <v>1.84760665371532</v>
      </c>
      <c r="D724" s="2">
        <v>0.60781977034730394</v>
      </c>
      <c r="E724" s="2">
        <v>3.0397278006597399</v>
      </c>
      <c r="F724" s="2">
        <v>2.36792052608642E-3</v>
      </c>
      <c r="G724" s="2">
        <v>2.3249273311373001E-2</v>
      </c>
      <c r="H724" s="2" t="s">
        <v>471</v>
      </c>
      <c r="I724" s="2" t="s">
        <v>1722</v>
      </c>
      <c r="J724" s="2" t="s">
        <v>1723</v>
      </c>
    </row>
    <row r="725" spans="1:10" x14ac:dyDescent="0.25">
      <c r="A725" s="2" t="s">
        <v>1724</v>
      </c>
      <c r="B725" s="2">
        <v>25.2499738099363</v>
      </c>
      <c r="C725" s="2">
        <v>3.5292131609291602</v>
      </c>
      <c r="D725" s="2">
        <v>0.79565523488138201</v>
      </c>
      <c r="E725" s="2">
        <v>4.4356060341327304</v>
      </c>
      <c r="F725" s="2">
        <v>9.1813625060667793E-6</v>
      </c>
      <c r="G725" s="2">
        <v>2.35664998206462E-4</v>
      </c>
      <c r="H725" s="2" t="s">
        <v>471</v>
      </c>
      <c r="I725" s="2" t="s">
        <v>1725</v>
      </c>
      <c r="J725" s="2" t="s">
        <v>1726</v>
      </c>
    </row>
    <row r="726" spans="1:10" x14ac:dyDescent="0.25">
      <c r="A726" s="2" t="s">
        <v>1727</v>
      </c>
      <c r="B726" s="2">
        <v>1360.7726468819701</v>
      </c>
      <c r="C726" s="2">
        <v>1.51909741158552</v>
      </c>
      <c r="D726" s="2">
        <v>0.236068301841006</v>
      </c>
      <c r="E726" s="2">
        <v>6.4349910586837096</v>
      </c>
      <c r="F726" s="2">
        <v>1.2348059890156301E-10</v>
      </c>
      <c r="G726" s="2">
        <v>8.3424937603627605E-9</v>
      </c>
      <c r="H726" s="2" t="s">
        <v>471</v>
      </c>
      <c r="I726" s="2" t="s">
        <v>1728</v>
      </c>
      <c r="J726" s="2" t="s">
        <v>1729</v>
      </c>
    </row>
    <row r="727" spans="1:10" x14ac:dyDescent="0.25">
      <c r="A727" s="2" t="s">
        <v>1730</v>
      </c>
      <c r="B727" s="2">
        <v>769.94214844666999</v>
      </c>
      <c r="C727" s="2">
        <v>1.42898362252991</v>
      </c>
      <c r="D727" s="2">
        <v>0.27061868838161002</v>
      </c>
      <c r="E727" s="2">
        <v>5.2804321500326301</v>
      </c>
      <c r="F727" s="2">
        <v>1.2887954474130199E-7</v>
      </c>
      <c r="G727" s="2">
        <v>5.3583094518221002E-6</v>
      </c>
      <c r="H727" s="2" t="s">
        <v>471</v>
      </c>
      <c r="I727" s="2" t="s">
        <v>1731</v>
      </c>
      <c r="J727" s="2" t="s">
        <v>1732</v>
      </c>
    </row>
    <row r="728" spans="1:10" x14ac:dyDescent="0.25">
      <c r="A728" s="2" t="s">
        <v>1733</v>
      </c>
      <c r="B728" s="2">
        <v>17.904977750710898</v>
      </c>
      <c r="C728" s="2">
        <v>3.1681919037066</v>
      </c>
      <c r="D728" s="2">
        <v>0.89046094859443403</v>
      </c>
      <c r="E728" s="2">
        <v>3.5579234650407701</v>
      </c>
      <c r="F728" s="2">
        <v>3.73798184916987E-4</v>
      </c>
      <c r="G728" s="2">
        <v>5.4269258484707398E-3</v>
      </c>
      <c r="H728" s="2" t="s">
        <v>471</v>
      </c>
      <c r="I728" s="2" t="s">
        <v>1734</v>
      </c>
      <c r="J728" s="2" t="s">
        <v>1735</v>
      </c>
    </row>
    <row r="729" spans="1:10" x14ac:dyDescent="0.25">
      <c r="A729" s="2" t="s">
        <v>1736</v>
      </c>
      <c r="B729" s="2">
        <v>24.944278393410499</v>
      </c>
      <c r="C729" s="2">
        <v>3.2108146373661302</v>
      </c>
      <c r="D729" s="2">
        <v>0.989413470807188</v>
      </c>
      <c r="E729" s="2">
        <v>3.2451697213569002</v>
      </c>
      <c r="F729" s="2">
        <v>1.17380640892059E-3</v>
      </c>
      <c r="G729" s="2">
        <v>1.3468023579859901E-2</v>
      </c>
      <c r="H729" s="2" t="s">
        <v>471</v>
      </c>
      <c r="I729" s="2" t="s">
        <v>1737</v>
      </c>
      <c r="J729" s="2" t="s">
        <v>1738</v>
      </c>
    </row>
    <row r="730" spans="1:10" x14ac:dyDescent="0.25">
      <c r="A730" s="2" t="s">
        <v>1739</v>
      </c>
      <c r="B730" s="2">
        <v>1071.4071448693501</v>
      </c>
      <c r="C730" s="2">
        <v>1.5111268186296001</v>
      </c>
      <c r="D730" s="2">
        <v>0.52252759904214596</v>
      </c>
      <c r="E730" s="2">
        <v>2.8919559873960199</v>
      </c>
      <c r="F730" s="2">
        <v>3.8285157574179198E-3</v>
      </c>
      <c r="G730" s="2">
        <v>3.36176238457268E-2</v>
      </c>
      <c r="H730" s="2" t="s">
        <v>471</v>
      </c>
      <c r="I730" s="2" t="s">
        <v>1740</v>
      </c>
      <c r="J730" s="2" t="s">
        <v>1741</v>
      </c>
    </row>
    <row r="731" spans="1:10" x14ac:dyDescent="0.25">
      <c r="A731" s="2" t="s">
        <v>1742</v>
      </c>
      <c r="B731" s="2">
        <v>19.587636483519798</v>
      </c>
      <c r="C731" s="2">
        <v>2.5695774856957798</v>
      </c>
      <c r="D731" s="2">
        <v>0.72445856300851597</v>
      </c>
      <c r="E731" s="2">
        <v>3.5468936622474199</v>
      </c>
      <c r="F731" s="2">
        <v>3.8980189343544401E-4</v>
      </c>
      <c r="G731" s="2">
        <v>5.61345663205248E-3</v>
      </c>
      <c r="H731" s="2" t="s">
        <v>471</v>
      </c>
      <c r="I731" s="2" t="s">
        <v>1743</v>
      </c>
      <c r="J731" s="2" t="s">
        <v>1744</v>
      </c>
    </row>
    <row r="732" spans="1:10" x14ac:dyDescent="0.25">
      <c r="A732" s="2" t="s">
        <v>1745</v>
      </c>
      <c r="B732" s="2">
        <v>87.951096524063999</v>
      </c>
      <c r="C732" s="2">
        <v>1.6278320379716</v>
      </c>
      <c r="D732" s="2">
        <v>0.39341679756957998</v>
      </c>
      <c r="E732" s="2">
        <v>4.1376780250052798</v>
      </c>
      <c r="F732" s="2">
        <v>3.5083821809847498E-5</v>
      </c>
      <c r="G732" s="2">
        <v>7.6369693696277301E-4</v>
      </c>
      <c r="H732" s="2" t="s">
        <v>471</v>
      </c>
      <c r="I732" s="2" t="s">
        <v>1746</v>
      </c>
      <c r="J732" s="2" t="s">
        <v>1747</v>
      </c>
    </row>
    <row r="733" spans="1:10" x14ac:dyDescent="0.25">
      <c r="A733" s="2" t="s">
        <v>1748</v>
      </c>
      <c r="B733" s="2">
        <v>55.335649224431698</v>
      </c>
      <c r="C733" s="2">
        <v>1.77690113915312</v>
      </c>
      <c r="D733" s="2">
        <v>0.64227464365093401</v>
      </c>
      <c r="E733" s="2">
        <v>2.76657525984918</v>
      </c>
      <c r="F733" s="2">
        <v>5.6648507614194604E-3</v>
      </c>
      <c r="G733" s="2">
        <v>4.5309887875421499E-2</v>
      </c>
      <c r="H733" s="2" t="s">
        <v>471</v>
      </c>
      <c r="I733" s="2" t="s">
        <v>1749</v>
      </c>
      <c r="J733" s="2" t="s">
        <v>1750</v>
      </c>
    </row>
    <row r="734" spans="1:10" x14ac:dyDescent="0.25">
      <c r="A734" s="2" t="s">
        <v>1751</v>
      </c>
      <c r="B734" s="2">
        <v>66.385362080791893</v>
      </c>
      <c r="C734" s="2">
        <v>1.3911942986169701</v>
      </c>
      <c r="D734" s="2">
        <v>0.45819493397838401</v>
      </c>
      <c r="E734" s="2">
        <v>3.0362498479361202</v>
      </c>
      <c r="F734" s="2">
        <v>2.3954078197299701E-3</v>
      </c>
      <c r="G734" s="2">
        <v>2.3422733092275501E-2</v>
      </c>
      <c r="H734" s="2" t="s">
        <v>471</v>
      </c>
      <c r="I734" s="2" t="s">
        <v>1752</v>
      </c>
      <c r="J734" s="2" t="s">
        <v>1753</v>
      </c>
    </row>
    <row r="735" spans="1:10" x14ac:dyDescent="0.25">
      <c r="A735" s="2" t="s">
        <v>1754</v>
      </c>
      <c r="B735" s="2">
        <v>1042.05750049213</v>
      </c>
      <c r="C735" s="2">
        <v>1.86794540499719</v>
      </c>
      <c r="D735" s="2">
        <v>0.51347310514154798</v>
      </c>
      <c r="E735" s="2">
        <v>3.6378641574270101</v>
      </c>
      <c r="F735" s="2">
        <v>2.7490834577664303E-4</v>
      </c>
      <c r="G735" s="2">
        <v>4.2608277655668504E-3</v>
      </c>
      <c r="H735" s="2" t="s">
        <v>471</v>
      </c>
      <c r="I735" s="2" t="s">
        <v>1755</v>
      </c>
      <c r="J735" s="2" t="s">
        <v>1756</v>
      </c>
    </row>
    <row r="736" spans="1:10" x14ac:dyDescent="0.25">
      <c r="A736" s="2" t="s">
        <v>1757</v>
      </c>
      <c r="B736" s="2">
        <v>359.13591742235599</v>
      </c>
      <c r="C736" s="2">
        <v>1.2418618191417501</v>
      </c>
      <c r="D736" s="2">
        <v>0.391149147423274</v>
      </c>
      <c r="E736" s="2">
        <v>3.17490611272608</v>
      </c>
      <c r="F736" s="2">
        <v>1.49884988968953E-3</v>
      </c>
      <c r="G736" s="2">
        <v>1.6299350919427701E-2</v>
      </c>
      <c r="H736" s="2" t="s">
        <v>471</v>
      </c>
      <c r="I736" s="2" t="s">
        <v>1758</v>
      </c>
      <c r="J736" s="2" t="s">
        <v>1759</v>
      </c>
    </row>
    <row r="737" spans="1:10" x14ac:dyDescent="0.25">
      <c r="A737" s="2" t="s">
        <v>1760</v>
      </c>
      <c r="B737" s="2">
        <v>559.66825754855495</v>
      </c>
      <c r="C737" s="2">
        <v>1.0592859140065201</v>
      </c>
      <c r="D737" s="2">
        <v>0.31495856598217198</v>
      </c>
      <c r="E737" s="2">
        <v>3.3632548164017102</v>
      </c>
      <c r="F737" s="2">
        <v>7.7029226674715302E-4</v>
      </c>
      <c r="G737" s="2">
        <v>9.5767365721130503E-3</v>
      </c>
      <c r="H737" s="2" t="s">
        <v>471</v>
      </c>
      <c r="I737" s="2" t="s">
        <v>1761</v>
      </c>
      <c r="J737" s="2" t="s">
        <v>1762</v>
      </c>
    </row>
    <row r="738" spans="1:10" x14ac:dyDescent="0.25">
      <c r="A738" s="2" t="s">
        <v>1763</v>
      </c>
      <c r="B738" s="2">
        <v>342.62931822543101</v>
      </c>
      <c r="C738" s="2">
        <v>1.80060678022154</v>
      </c>
      <c r="D738" s="2">
        <v>0.34905073016781601</v>
      </c>
      <c r="E738" s="2">
        <v>5.1585819039995799</v>
      </c>
      <c r="F738" s="2">
        <v>2.4882725575456599E-7</v>
      </c>
      <c r="G738" s="2">
        <v>9.8304180061170102E-6</v>
      </c>
      <c r="H738" s="2" t="s">
        <v>471</v>
      </c>
      <c r="I738" s="2" t="s">
        <v>1764</v>
      </c>
      <c r="J738" s="2" t="s">
        <v>1765</v>
      </c>
    </row>
    <row r="739" spans="1:10" x14ac:dyDescent="0.25">
      <c r="A739" s="2" t="s">
        <v>1766</v>
      </c>
      <c r="B739" s="2">
        <v>76.999622670642196</v>
      </c>
      <c r="C739" s="2">
        <v>1.6962145483378199</v>
      </c>
      <c r="D739" s="2">
        <v>0.41724397633748</v>
      </c>
      <c r="E739" s="2">
        <v>4.0652822917349098</v>
      </c>
      <c r="F739" s="2">
        <v>4.7974358899972802E-5</v>
      </c>
      <c r="G739" s="2">
        <v>9.9080702368781193E-4</v>
      </c>
      <c r="H739" s="2" t="s">
        <v>471</v>
      </c>
      <c r="I739" s="2" t="s">
        <v>1767</v>
      </c>
      <c r="J739" s="2" t="s">
        <v>1768</v>
      </c>
    </row>
    <row r="740" spans="1:10" x14ac:dyDescent="0.25">
      <c r="A740" s="2" t="s">
        <v>1769</v>
      </c>
      <c r="B740" s="2">
        <v>76.693602848357202</v>
      </c>
      <c r="C740" s="2">
        <v>3.0850594323914602</v>
      </c>
      <c r="D740" s="2">
        <v>0.69387733615639002</v>
      </c>
      <c r="E740" s="2">
        <v>4.44611644109981</v>
      </c>
      <c r="F740" s="2">
        <v>8.7436566974886692E-6</v>
      </c>
      <c r="G740" s="2">
        <v>2.2611870403271199E-4</v>
      </c>
      <c r="H740" s="2" t="s">
        <v>471</v>
      </c>
      <c r="I740" s="2" t="s">
        <v>1770</v>
      </c>
      <c r="J740" s="2" t="s">
        <v>1771</v>
      </c>
    </row>
    <row r="741" spans="1:10" x14ac:dyDescent="0.25">
      <c r="A741" s="2" t="s">
        <v>1772</v>
      </c>
      <c r="B741" s="2">
        <v>55.504174461245597</v>
      </c>
      <c r="C741" s="2">
        <v>1.5226147094245699</v>
      </c>
      <c r="D741" s="2">
        <v>0.49439905609995699</v>
      </c>
      <c r="E741" s="2">
        <v>3.07972818847117</v>
      </c>
      <c r="F741" s="2">
        <v>2.0718958727642899E-3</v>
      </c>
      <c r="G741" s="2">
        <v>2.0977429595787599E-2</v>
      </c>
      <c r="H741" s="2" t="s">
        <v>471</v>
      </c>
      <c r="I741" s="2" t="s">
        <v>1773</v>
      </c>
      <c r="J741" s="2" t="s">
        <v>1774</v>
      </c>
    </row>
    <row r="742" spans="1:10" x14ac:dyDescent="0.25">
      <c r="A742" s="2" t="s">
        <v>1775</v>
      </c>
      <c r="B742" s="2">
        <v>163.75458622216499</v>
      </c>
      <c r="C742" s="2">
        <v>1.5118533199423601</v>
      </c>
      <c r="D742" s="2">
        <v>0.53310737126510199</v>
      </c>
      <c r="E742" s="2">
        <v>2.8359264970481002</v>
      </c>
      <c r="F742" s="2">
        <v>4.5692960725212499E-3</v>
      </c>
      <c r="G742" s="2">
        <v>3.8384202424026903E-2</v>
      </c>
      <c r="H742" s="2" t="s">
        <v>471</v>
      </c>
      <c r="I742" s="2" t="s">
        <v>1776</v>
      </c>
      <c r="J742" s="2" t="s">
        <v>1777</v>
      </c>
    </row>
    <row r="743" spans="1:10" x14ac:dyDescent="0.25">
      <c r="A743" s="2" t="s">
        <v>1778</v>
      </c>
      <c r="B743" s="2">
        <v>129.02750750228799</v>
      </c>
      <c r="C743" s="2">
        <v>2.38724121051251</v>
      </c>
      <c r="D743" s="2">
        <v>0.493710414243617</v>
      </c>
      <c r="E743" s="2">
        <v>4.8353065717073296</v>
      </c>
      <c r="F743" s="2">
        <v>1.32940589638642E-6</v>
      </c>
      <c r="G743" s="2">
        <v>4.3858309072603E-5</v>
      </c>
      <c r="H743" s="2" t="s">
        <v>471</v>
      </c>
      <c r="I743" s="2" t="s">
        <v>1779</v>
      </c>
      <c r="J743" s="2" t="s">
        <v>1780</v>
      </c>
    </row>
    <row r="744" spans="1:10" x14ac:dyDescent="0.25">
      <c r="A744" s="2" t="s">
        <v>1781</v>
      </c>
      <c r="B744" s="2">
        <v>825.78352990098495</v>
      </c>
      <c r="C744" s="2">
        <v>1.41468139618252</v>
      </c>
      <c r="D744" s="2">
        <v>0.28167432679867799</v>
      </c>
      <c r="E744" s="2">
        <v>5.0224009133556704</v>
      </c>
      <c r="F744" s="2">
        <v>5.1029525031489195E-7</v>
      </c>
      <c r="G744" s="2">
        <v>1.8651842077337E-5</v>
      </c>
      <c r="H744" s="2" t="s">
        <v>471</v>
      </c>
      <c r="I744" s="2" t="s">
        <v>1782</v>
      </c>
      <c r="J744" s="2" t="s">
        <v>1783</v>
      </c>
    </row>
    <row r="745" spans="1:10" x14ac:dyDescent="0.25">
      <c r="A745" s="2" t="s">
        <v>1784</v>
      </c>
      <c r="B745" s="2">
        <v>44.613217403600999</v>
      </c>
      <c r="C745" s="2">
        <v>3.08203980864289</v>
      </c>
      <c r="D745" s="2">
        <v>0.48032897804568297</v>
      </c>
      <c r="E745" s="2">
        <v>6.4165185727140699</v>
      </c>
      <c r="F745" s="2">
        <v>1.3942594749217001E-10</v>
      </c>
      <c r="G745" s="2">
        <v>9.36994006387195E-9</v>
      </c>
      <c r="H745" s="2" t="s">
        <v>471</v>
      </c>
      <c r="I745" s="2" t="s">
        <v>1785</v>
      </c>
      <c r="J745" s="2" t="s">
        <v>1786</v>
      </c>
    </row>
    <row r="746" spans="1:10" x14ac:dyDescent="0.25">
      <c r="A746" s="2" t="s">
        <v>1787</v>
      </c>
      <c r="B746" s="2">
        <v>51.329975159650701</v>
      </c>
      <c r="C746" s="2">
        <v>2.23459486083435</v>
      </c>
      <c r="D746" s="2">
        <v>0.69477254275339695</v>
      </c>
      <c r="E746" s="2">
        <v>3.2162970228768799</v>
      </c>
      <c r="F746" s="2">
        <v>1.2985635657612501E-3</v>
      </c>
      <c r="G746" s="2">
        <v>1.45960992187711E-2</v>
      </c>
      <c r="H746" s="2" t="s">
        <v>471</v>
      </c>
      <c r="I746" s="2" t="s">
        <v>1788</v>
      </c>
      <c r="J746" s="2" t="s">
        <v>1789</v>
      </c>
    </row>
    <row r="747" spans="1:10" x14ac:dyDescent="0.25">
      <c r="A747" s="2" t="s">
        <v>1790</v>
      </c>
      <c r="B747" s="2">
        <v>7.1417646122144403</v>
      </c>
      <c r="C747" s="2">
        <v>6.2548643194033504</v>
      </c>
      <c r="D747" s="2">
        <v>1.41525176354437</v>
      </c>
      <c r="E747" s="2">
        <v>4.4196124537860397</v>
      </c>
      <c r="F747" s="2">
        <v>9.8878059021678794E-6</v>
      </c>
      <c r="G747" s="2">
        <v>2.5092900432844201E-4</v>
      </c>
      <c r="H747" s="2" t="s">
        <v>471</v>
      </c>
      <c r="I747" s="2" t="s">
        <v>1791</v>
      </c>
      <c r="J747" s="2" t="s">
        <v>1792</v>
      </c>
    </row>
    <row r="748" spans="1:10" x14ac:dyDescent="0.25">
      <c r="A748" s="2" t="s">
        <v>1793</v>
      </c>
      <c r="B748" s="2">
        <v>437.49758031046599</v>
      </c>
      <c r="C748" s="2">
        <v>1.10516638682123</v>
      </c>
      <c r="D748" s="2">
        <v>0.37715130925434798</v>
      </c>
      <c r="E748" s="2">
        <v>2.93029974894218</v>
      </c>
      <c r="F748" s="2">
        <v>3.3863517554673498E-3</v>
      </c>
      <c r="G748" s="2">
        <v>3.05698271656492E-2</v>
      </c>
      <c r="H748" s="2" t="s">
        <v>471</v>
      </c>
      <c r="I748" s="2" t="s">
        <v>1794</v>
      </c>
      <c r="J748" s="2" t="s">
        <v>1795</v>
      </c>
    </row>
    <row r="749" spans="1:10" x14ac:dyDescent="0.25">
      <c r="A749" s="2" t="s">
        <v>1796</v>
      </c>
      <c r="B749" s="2">
        <v>43.618460084401597</v>
      </c>
      <c r="C749" s="2">
        <v>2.8564841783681398</v>
      </c>
      <c r="D749" s="2">
        <v>0.57210611714829995</v>
      </c>
      <c r="E749" s="2">
        <v>4.9929271733825802</v>
      </c>
      <c r="F749" s="2">
        <v>5.9470986980244504E-7</v>
      </c>
      <c r="G749" s="2">
        <v>2.1338156529084001E-5</v>
      </c>
      <c r="H749" s="2" t="s">
        <v>471</v>
      </c>
      <c r="I749" s="2" t="s">
        <v>1797</v>
      </c>
      <c r="J749" s="2" t="s">
        <v>1798</v>
      </c>
    </row>
    <row r="750" spans="1:10" x14ac:dyDescent="0.25">
      <c r="A750" s="2" t="s">
        <v>1799</v>
      </c>
      <c r="B750" s="2">
        <v>1782.42528921234</v>
      </c>
      <c r="C750" s="2">
        <v>1.31641524181847</v>
      </c>
      <c r="D750" s="2">
        <v>0.32413012012964898</v>
      </c>
      <c r="E750" s="2">
        <v>4.0613789341512501</v>
      </c>
      <c r="F750" s="2">
        <v>4.8783714454017503E-5</v>
      </c>
      <c r="G750" s="2">
        <v>1.0058869304183499E-3</v>
      </c>
      <c r="H750" s="2" t="s">
        <v>471</v>
      </c>
      <c r="I750" s="2" t="s">
        <v>1800</v>
      </c>
      <c r="J750" s="2" t="s">
        <v>1801</v>
      </c>
    </row>
    <row r="751" spans="1:10" x14ac:dyDescent="0.25">
      <c r="A751" s="2" t="s">
        <v>1802</v>
      </c>
      <c r="B751" s="2">
        <v>115.545077258546</v>
      </c>
      <c r="C751" s="2">
        <v>2.4870676214411702</v>
      </c>
      <c r="D751" s="2">
        <v>0.61068513691369197</v>
      </c>
      <c r="E751" s="2">
        <v>4.0725858074922598</v>
      </c>
      <c r="F751" s="2">
        <v>4.6494062714101801E-5</v>
      </c>
      <c r="G751" s="2">
        <v>9.6336759798232199E-4</v>
      </c>
      <c r="H751" s="2" t="s">
        <v>471</v>
      </c>
      <c r="I751" s="2" t="s">
        <v>1803</v>
      </c>
      <c r="J751" s="2" t="s">
        <v>1804</v>
      </c>
    </row>
    <row r="752" spans="1:10" x14ac:dyDescent="0.25">
      <c r="A752" s="2" t="s">
        <v>1805</v>
      </c>
      <c r="B752" s="2">
        <v>1335.02020773511</v>
      </c>
      <c r="C752" s="2">
        <v>1.5535111348562101</v>
      </c>
      <c r="D752" s="2">
        <v>0.467357394398074</v>
      </c>
      <c r="E752" s="2">
        <v>3.32403242888032</v>
      </c>
      <c r="F752" s="2">
        <v>8.8725877950661901E-4</v>
      </c>
      <c r="G752" s="2">
        <v>1.07226616440564E-2</v>
      </c>
      <c r="H752" s="2" t="s">
        <v>471</v>
      </c>
      <c r="I752" s="2" t="s">
        <v>1806</v>
      </c>
      <c r="J752" s="2" t="s">
        <v>1807</v>
      </c>
    </row>
    <row r="753" spans="1:10" x14ac:dyDescent="0.25">
      <c r="A753" s="2" t="s">
        <v>1808</v>
      </c>
      <c r="B753" s="2">
        <v>90.102351924064493</v>
      </c>
      <c r="C753" s="2">
        <v>2.1398495553731398</v>
      </c>
      <c r="D753" s="2">
        <v>0.520865513293159</v>
      </c>
      <c r="E753" s="2">
        <v>4.1082573154901301</v>
      </c>
      <c r="F753" s="2">
        <v>3.9865580816250603E-5</v>
      </c>
      <c r="G753" s="2">
        <v>8.5029836227977604E-4</v>
      </c>
      <c r="H753" s="2" t="s">
        <v>471</v>
      </c>
      <c r="I753" s="2" t="s">
        <v>1809</v>
      </c>
      <c r="J753" s="2" t="s">
        <v>1810</v>
      </c>
    </row>
    <row r="754" spans="1:10" x14ac:dyDescent="0.25">
      <c r="A754" s="2" t="s">
        <v>1811</v>
      </c>
      <c r="B754" s="2">
        <v>38.113195054506001</v>
      </c>
      <c r="C754" s="2">
        <v>1.72110476831197</v>
      </c>
      <c r="D754" s="2">
        <v>0.60000316245678997</v>
      </c>
      <c r="E754" s="2">
        <v>2.8684928280455799</v>
      </c>
      <c r="F754" s="2">
        <v>4.1243254896740703E-3</v>
      </c>
      <c r="G754" s="2">
        <v>3.5539430262615399E-2</v>
      </c>
      <c r="H754" s="2" t="s">
        <v>471</v>
      </c>
      <c r="I754" s="2" t="s">
        <v>1812</v>
      </c>
      <c r="J754" s="2" t="s">
        <v>1813</v>
      </c>
    </row>
    <row r="755" spans="1:10" x14ac:dyDescent="0.25">
      <c r="A755" s="2" t="s">
        <v>1814</v>
      </c>
      <c r="B755" s="2">
        <v>24.1887565511948</v>
      </c>
      <c r="C755" s="2">
        <v>2.0383013016636502</v>
      </c>
      <c r="D755" s="2">
        <v>0.72260355536293996</v>
      </c>
      <c r="E755" s="2">
        <v>2.8207739728596799</v>
      </c>
      <c r="F755" s="2">
        <v>4.7907945004825401E-3</v>
      </c>
      <c r="G755" s="2">
        <v>3.9809549734946201E-2</v>
      </c>
      <c r="H755" s="2" t="s">
        <v>471</v>
      </c>
      <c r="I755" s="2" t="s">
        <v>1815</v>
      </c>
      <c r="J755" s="2" t="s">
        <v>1816</v>
      </c>
    </row>
    <row r="756" spans="1:10" x14ac:dyDescent="0.25">
      <c r="A756" s="2" t="s">
        <v>1817</v>
      </c>
      <c r="B756" s="2">
        <v>239.53528724115799</v>
      </c>
      <c r="C756" s="2">
        <v>1.78561278280212</v>
      </c>
      <c r="D756" s="2">
        <v>0.35689492333256101</v>
      </c>
      <c r="E756" s="2">
        <v>5.00318907909557</v>
      </c>
      <c r="F756" s="2">
        <v>5.6389582851875698E-7</v>
      </c>
      <c r="G756" s="2">
        <v>2.0376451965664299E-5</v>
      </c>
      <c r="H756" s="2" t="s">
        <v>471</v>
      </c>
      <c r="I756" s="2" t="s">
        <v>1818</v>
      </c>
      <c r="J756" s="2" t="s">
        <v>1819</v>
      </c>
    </row>
    <row r="757" spans="1:10" x14ac:dyDescent="0.25">
      <c r="A757" s="2" t="s">
        <v>1820</v>
      </c>
      <c r="B757" s="2">
        <v>4.6841672584992597</v>
      </c>
      <c r="C757" s="2">
        <v>5.6463228248910502</v>
      </c>
      <c r="D757" s="2">
        <v>2.0069367891094698</v>
      </c>
      <c r="E757" s="2">
        <v>2.8134034193456001</v>
      </c>
      <c r="F757" s="2">
        <v>4.9020109248838796E-3</v>
      </c>
      <c r="G757" s="2">
        <v>4.0483024552934101E-2</v>
      </c>
      <c r="H757" s="2" t="s">
        <v>471</v>
      </c>
      <c r="I757" s="2" t="s">
        <v>1821</v>
      </c>
      <c r="J757" s="2" t="s">
        <v>1822</v>
      </c>
    </row>
    <row r="758" spans="1:10" x14ac:dyDescent="0.25">
      <c r="A758" s="2" t="s">
        <v>1823</v>
      </c>
      <c r="B758" s="2">
        <v>17.1239833001849</v>
      </c>
      <c r="C758" s="2">
        <v>6.0294530237807997</v>
      </c>
      <c r="D758" s="2">
        <v>1.77941391325524</v>
      </c>
      <c r="E758" s="2">
        <v>3.3884488476043</v>
      </c>
      <c r="F758" s="2">
        <v>7.0289138005658503E-4</v>
      </c>
      <c r="G758" s="2">
        <v>8.9907098326170408E-3</v>
      </c>
      <c r="H758" s="2" t="s">
        <v>471</v>
      </c>
      <c r="I758" s="2" t="s">
        <v>1824</v>
      </c>
      <c r="J758" s="2" t="s">
        <v>1825</v>
      </c>
    </row>
    <row r="759" spans="1:10" x14ac:dyDescent="0.25">
      <c r="A759" s="2" t="s">
        <v>1826</v>
      </c>
      <c r="B759" s="2">
        <v>87.624412161935297</v>
      </c>
      <c r="C759" s="2">
        <v>8.4610789422850203</v>
      </c>
      <c r="D759" s="2">
        <v>2.1072190143498899</v>
      </c>
      <c r="E759" s="2">
        <v>4.0152821726959402</v>
      </c>
      <c r="F759" s="2">
        <v>5.9374714918325797E-5</v>
      </c>
      <c r="G759" s="2">
        <v>1.19232876132034E-3</v>
      </c>
      <c r="H759" s="2" t="s">
        <v>471</v>
      </c>
      <c r="I759" s="2" t="s">
        <v>1827</v>
      </c>
      <c r="J759" s="2" t="s">
        <v>1828</v>
      </c>
    </row>
    <row r="760" spans="1:10" x14ac:dyDescent="0.25">
      <c r="A760" s="2" t="s">
        <v>1829</v>
      </c>
      <c r="B760" s="2">
        <v>10.8915532991482</v>
      </c>
      <c r="C760" s="2">
        <v>5.3630391253342502</v>
      </c>
      <c r="D760" s="2">
        <v>1.76986449782172</v>
      </c>
      <c r="E760" s="2">
        <v>3.0301975840155402</v>
      </c>
      <c r="F760" s="2">
        <v>2.4439379957474998E-3</v>
      </c>
      <c r="G760" s="2">
        <v>2.3841534910128099E-2</v>
      </c>
      <c r="H760" s="2" t="s">
        <v>471</v>
      </c>
      <c r="I760" s="2" t="s">
        <v>1830</v>
      </c>
      <c r="J760" s="2" t="s">
        <v>1831</v>
      </c>
    </row>
    <row r="761" spans="1:10" x14ac:dyDescent="0.25">
      <c r="A761" s="2" t="s">
        <v>1832</v>
      </c>
      <c r="B761" s="2">
        <v>85.877909057612598</v>
      </c>
      <c r="C761" s="2">
        <v>6.0767346417642596</v>
      </c>
      <c r="D761" s="2">
        <v>1.71107203968594</v>
      </c>
      <c r="E761" s="2">
        <v>3.55141951994004</v>
      </c>
      <c r="F761" s="2">
        <v>3.8315915247138398E-4</v>
      </c>
      <c r="G761" s="2">
        <v>5.5397791407117702E-3</v>
      </c>
      <c r="H761" s="2" t="s">
        <v>471</v>
      </c>
      <c r="I761" s="2" t="s">
        <v>1833</v>
      </c>
      <c r="J761" s="2" t="s">
        <v>1834</v>
      </c>
    </row>
    <row r="762" spans="1:10" x14ac:dyDescent="0.25">
      <c r="A762" s="2" t="s">
        <v>1835</v>
      </c>
      <c r="B762" s="2">
        <v>9.8765010252012608</v>
      </c>
      <c r="C762" s="2">
        <v>5.27184305651011</v>
      </c>
      <c r="D762" s="2">
        <v>1.5802873424130299</v>
      </c>
      <c r="E762" s="2">
        <v>3.3360028363324399</v>
      </c>
      <c r="F762" s="2">
        <v>8.4992296640560596E-4</v>
      </c>
      <c r="G762" s="2">
        <v>1.0355200535060701E-2</v>
      </c>
      <c r="H762" s="2" t="s">
        <v>471</v>
      </c>
      <c r="I762" s="2" t="s">
        <v>1836</v>
      </c>
      <c r="J762" s="2" t="s">
        <v>1837</v>
      </c>
    </row>
    <row r="763" spans="1:10" x14ac:dyDescent="0.25">
      <c r="A763" s="2" t="s">
        <v>1838</v>
      </c>
      <c r="B763" s="2">
        <v>199.60349300726301</v>
      </c>
      <c r="C763" s="2">
        <v>1.31763048010761</v>
      </c>
      <c r="D763" s="2">
        <v>0.30543286480259102</v>
      </c>
      <c r="E763" s="2">
        <v>4.3139774135282698</v>
      </c>
      <c r="F763" s="2">
        <v>1.60343335324941E-5</v>
      </c>
      <c r="G763" s="2">
        <v>3.8640248107310799E-4</v>
      </c>
      <c r="H763" s="2" t="s">
        <v>471</v>
      </c>
      <c r="I763" s="2" t="s">
        <v>1839</v>
      </c>
      <c r="J763" s="2" t="s">
        <v>1840</v>
      </c>
    </row>
    <row r="764" spans="1:10" x14ac:dyDescent="0.25">
      <c r="A764" s="2" t="s">
        <v>1841</v>
      </c>
      <c r="B764" s="2">
        <v>341.17735308168398</v>
      </c>
      <c r="C764" s="2">
        <v>3.7187027832272301</v>
      </c>
      <c r="D764" s="2">
        <v>0.65456048803248301</v>
      </c>
      <c r="E764" s="2">
        <v>5.6812209890718197</v>
      </c>
      <c r="F764" s="2">
        <v>1.3373654352134699E-8</v>
      </c>
      <c r="G764" s="2">
        <v>6.6613910099466203E-7</v>
      </c>
      <c r="H764" s="2" t="s">
        <v>471</v>
      </c>
      <c r="I764" s="2" t="s">
        <v>1842</v>
      </c>
      <c r="J764" s="2" t="s">
        <v>1843</v>
      </c>
    </row>
    <row r="765" spans="1:10" x14ac:dyDescent="0.25">
      <c r="A765" s="2" t="s">
        <v>1844</v>
      </c>
      <c r="B765" s="2">
        <v>215.634941167731</v>
      </c>
      <c r="C765" s="2">
        <v>1.09716787330793</v>
      </c>
      <c r="D765" s="2">
        <v>0.28462139239004097</v>
      </c>
      <c r="E765" s="2">
        <v>3.8548327801179099</v>
      </c>
      <c r="F765" s="2">
        <v>1.1580875847592801E-4</v>
      </c>
      <c r="G765" s="2">
        <v>2.0630363895960701E-3</v>
      </c>
      <c r="H765" s="2" t="s">
        <v>471</v>
      </c>
      <c r="I765" s="2" t="s">
        <v>1845</v>
      </c>
      <c r="J765" s="2" t="s">
        <v>1846</v>
      </c>
    </row>
    <row r="766" spans="1:10" x14ac:dyDescent="0.25">
      <c r="A766" s="2" t="s">
        <v>1847</v>
      </c>
      <c r="B766" s="2">
        <v>46.9130970440468</v>
      </c>
      <c r="C766" s="2">
        <v>4.8780462100265503</v>
      </c>
      <c r="D766" s="2">
        <v>1.78453016292851</v>
      </c>
      <c r="E766" s="2">
        <v>2.7335184976764002</v>
      </c>
      <c r="F766" s="2">
        <v>6.2661603554183404E-3</v>
      </c>
      <c r="G766" s="2">
        <v>4.8857971611016598E-2</v>
      </c>
      <c r="H766" s="2" t="s">
        <v>471</v>
      </c>
      <c r="I766" s="2" t="s">
        <v>1848</v>
      </c>
      <c r="J766" s="2" t="s">
        <v>1849</v>
      </c>
    </row>
    <row r="767" spans="1:10" x14ac:dyDescent="0.25">
      <c r="A767" s="2" t="s">
        <v>1850</v>
      </c>
      <c r="B767" s="2">
        <v>420.88565172422898</v>
      </c>
      <c r="C767" s="2">
        <v>3.7780469475219101</v>
      </c>
      <c r="D767" s="2">
        <v>0.82772147016344799</v>
      </c>
      <c r="E767" s="2">
        <v>4.5643940428123297</v>
      </c>
      <c r="F767" s="2">
        <v>5.0093912315599802E-6</v>
      </c>
      <c r="G767" s="2">
        <v>1.38319092886215E-4</v>
      </c>
      <c r="H767" s="2" t="s">
        <v>471</v>
      </c>
      <c r="I767" s="2" t="s">
        <v>1851</v>
      </c>
      <c r="J767" s="2" t="s">
        <v>1852</v>
      </c>
    </row>
    <row r="768" spans="1:10" x14ac:dyDescent="0.25">
      <c r="A768" s="2" t="s">
        <v>1853</v>
      </c>
      <c r="B768" s="2">
        <v>112.248964112637</v>
      </c>
      <c r="C768" s="2">
        <v>1.8029199088809</v>
      </c>
      <c r="D768" s="2">
        <v>0.43992501079082202</v>
      </c>
      <c r="E768" s="2">
        <v>4.0982437112177896</v>
      </c>
      <c r="F768" s="2">
        <v>4.1629683733332502E-5</v>
      </c>
      <c r="G768" s="2">
        <v>8.8053193661768905E-4</v>
      </c>
      <c r="H768" s="2" t="s">
        <v>471</v>
      </c>
      <c r="I768" s="2" t="s">
        <v>1854</v>
      </c>
      <c r="J768" s="2" t="s">
        <v>1855</v>
      </c>
    </row>
    <row r="769" spans="1:10" x14ac:dyDescent="0.25">
      <c r="A769" s="2" t="s">
        <v>1856</v>
      </c>
      <c r="B769" s="2">
        <v>52.714016133318303</v>
      </c>
      <c r="C769" s="2">
        <v>1.47102421382141</v>
      </c>
      <c r="D769" s="2">
        <v>0.50421387132850404</v>
      </c>
      <c r="E769" s="2">
        <v>2.9174608186513198</v>
      </c>
      <c r="F769" s="2">
        <v>3.5289398194155801E-3</v>
      </c>
      <c r="G769" s="2">
        <v>3.1621043468294197E-2</v>
      </c>
      <c r="H769" s="2" t="s">
        <v>471</v>
      </c>
      <c r="I769" s="2" t="s">
        <v>1857</v>
      </c>
      <c r="J769" s="2" t="s">
        <v>1858</v>
      </c>
    </row>
    <row r="770" spans="1:10" x14ac:dyDescent="0.25">
      <c r="A770" s="2" t="s">
        <v>1859</v>
      </c>
      <c r="B770" s="2">
        <v>31.292838834833901</v>
      </c>
      <c r="C770" s="2">
        <v>1.72000644843629</v>
      </c>
      <c r="D770" s="2">
        <v>0.521593443424895</v>
      </c>
      <c r="E770" s="2">
        <v>3.2975998262983399</v>
      </c>
      <c r="F770" s="2">
        <v>9.7515004007532602E-4</v>
      </c>
      <c r="G770" s="2">
        <v>1.15918280149899E-2</v>
      </c>
      <c r="H770" s="2" t="s">
        <v>471</v>
      </c>
      <c r="I770" s="2" t="s">
        <v>1860</v>
      </c>
      <c r="J770" s="2" t="s">
        <v>1861</v>
      </c>
    </row>
    <row r="771" spans="1:10" x14ac:dyDescent="0.25">
      <c r="A771" s="2" t="s">
        <v>1862</v>
      </c>
      <c r="B771" s="2">
        <v>51.184739818657498</v>
      </c>
      <c r="C771" s="2">
        <v>2.3755390393564002</v>
      </c>
      <c r="D771" s="2">
        <v>0.730508678906302</v>
      </c>
      <c r="E771" s="2">
        <v>3.2518970793242299</v>
      </c>
      <c r="F771" s="2">
        <v>1.1463752431177499E-3</v>
      </c>
      <c r="G771" s="2">
        <v>1.32429255209416E-2</v>
      </c>
      <c r="H771" s="2" t="s">
        <v>471</v>
      </c>
      <c r="I771" s="2" t="s">
        <v>1863</v>
      </c>
      <c r="J771" s="2" t="s">
        <v>1864</v>
      </c>
    </row>
    <row r="772" spans="1:10" x14ac:dyDescent="0.25">
      <c r="A772" s="2" t="s">
        <v>1865</v>
      </c>
      <c r="B772" s="2">
        <v>3.1960721494847699</v>
      </c>
      <c r="C772" s="2">
        <v>5.0950458718207496</v>
      </c>
      <c r="D772" s="2">
        <v>1.8169456170612901</v>
      </c>
      <c r="E772" s="2">
        <v>2.8041818224925401</v>
      </c>
      <c r="F772" s="2">
        <v>5.0444449000279301E-3</v>
      </c>
      <c r="G772" s="2">
        <v>4.13901917943829E-2</v>
      </c>
      <c r="H772" s="2" t="s">
        <v>471</v>
      </c>
      <c r="I772" s="2" t="s">
        <v>1866</v>
      </c>
      <c r="J772" s="2" t="s">
        <v>1867</v>
      </c>
    </row>
    <row r="773" spans="1:10" x14ac:dyDescent="0.25">
      <c r="A773" s="2" t="s">
        <v>1868</v>
      </c>
      <c r="B773" s="2">
        <v>82.051643864101095</v>
      </c>
      <c r="C773" s="2">
        <v>2.2030649062715399</v>
      </c>
      <c r="D773" s="2">
        <v>0.55571406992282602</v>
      </c>
      <c r="E773" s="2">
        <v>3.9643856895282301</v>
      </c>
      <c r="F773" s="2">
        <v>7.3585197289294298E-5</v>
      </c>
      <c r="G773" s="2">
        <v>1.42259114668184E-3</v>
      </c>
      <c r="H773" s="2" t="s">
        <v>471</v>
      </c>
      <c r="I773" s="2" t="s">
        <v>1869</v>
      </c>
      <c r="J773" s="2" t="s">
        <v>1870</v>
      </c>
    </row>
    <row r="774" spans="1:10" x14ac:dyDescent="0.25">
      <c r="A774" s="2" t="s">
        <v>1871</v>
      </c>
      <c r="B774" s="2">
        <v>97.795041652715696</v>
      </c>
      <c r="C774" s="2">
        <v>2.8191555273692801</v>
      </c>
      <c r="D774" s="2">
        <v>0.62331562295936005</v>
      </c>
      <c r="E774" s="2">
        <v>4.52283790671662</v>
      </c>
      <c r="F774" s="2">
        <v>6.1015967234133998E-6</v>
      </c>
      <c r="G774" s="2">
        <v>1.6419370928482001E-4</v>
      </c>
      <c r="H774" s="2" t="s">
        <v>471</v>
      </c>
      <c r="I774" s="2" t="s">
        <v>1872</v>
      </c>
      <c r="J774" s="2" t="s">
        <v>1873</v>
      </c>
    </row>
    <row r="775" spans="1:10" x14ac:dyDescent="0.25">
      <c r="A775" s="2" t="s">
        <v>1874</v>
      </c>
      <c r="B775" s="2">
        <v>102.97811986261</v>
      </c>
      <c r="C775" s="2">
        <v>2.5246774822273701</v>
      </c>
      <c r="D775" s="2">
        <v>0.43975628270835199</v>
      </c>
      <c r="E775" s="2">
        <v>5.7410833716314302</v>
      </c>
      <c r="F775" s="2">
        <v>9.4072759072054294E-9</v>
      </c>
      <c r="G775" s="2">
        <v>4.8473231211103405E-7</v>
      </c>
      <c r="H775" s="2" t="s">
        <v>471</v>
      </c>
      <c r="I775" s="2" t="s">
        <v>1875</v>
      </c>
      <c r="J775" s="2" t="s">
        <v>1876</v>
      </c>
    </row>
    <row r="776" spans="1:10" x14ac:dyDescent="0.25">
      <c r="A776" s="2" t="s">
        <v>1877</v>
      </c>
      <c r="B776" s="2">
        <v>7.2762381814637296</v>
      </c>
      <c r="C776" s="2">
        <v>6.2817204075583497</v>
      </c>
      <c r="D776" s="2">
        <v>1.8678810875835701</v>
      </c>
      <c r="E776" s="2">
        <v>3.36301943914687</v>
      </c>
      <c r="F776" s="2">
        <v>7.7094934810735701E-4</v>
      </c>
      <c r="G776" s="2">
        <v>9.5767365721130503E-3</v>
      </c>
      <c r="H776" s="2" t="s">
        <v>471</v>
      </c>
      <c r="I776" s="2" t="s">
        <v>1878</v>
      </c>
      <c r="J776" s="2" t="s">
        <v>1879</v>
      </c>
    </row>
    <row r="777" spans="1:10" x14ac:dyDescent="0.25">
      <c r="A777" s="2" t="s">
        <v>1880</v>
      </c>
      <c r="B777" s="2">
        <v>22.6606433112979</v>
      </c>
      <c r="C777" s="2">
        <v>1.4517666943016601</v>
      </c>
      <c r="D777" s="2">
        <v>0.52912635946966802</v>
      </c>
      <c r="E777" s="2">
        <v>2.7437051061994699</v>
      </c>
      <c r="F777" s="2">
        <v>6.0750083987279003E-3</v>
      </c>
      <c r="G777" s="2">
        <v>4.7778154288818799E-2</v>
      </c>
      <c r="H777" s="2" t="s">
        <v>471</v>
      </c>
      <c r="I777" s="2" t="s">
        <v>1881</v>
      </c>
      <c r="J777" s="2" t="s">
        <v>1882</v>
      </c>
    </row>
    <row r="778" spans="1:10" x14ac:dyDescent="0.25">
      <c r="A778" s="2" t="s">
        <v>1883</v>
      </c>
      <c r="B778" s="2">
        <v>579.19121696889897</v>
      </c>
      <c r="C778" s="2">
        <v>4.6931987432587698</v>
      </c>
      <c r="D778" s="2">
        <v>1.0447399128156101</v>
      </c>
      <c r="E778" s="2">
        <v>4.4922173314987397</v>
      </c>
      <c r="F778" s="2">
        <v>7.0485438986353799E-6</v>
      </c>
      <c r="G778" s="2">
        <v>1.86709239475531E-4</v>
      </c>
      <c r="H778" s="2" t="s">
        <v>471</v>
      </c>
      <c r="I778" s="2" t="s">
        <v>1884</v>
      </c>
      <c r="J778" s="2" t="s">
        <v>1885</v>
      </c>
    </row>
    <row r="779" spans="1:10" x14ac:dyDescent="0.25">
      <c r="A779" s="2" t="s">
        <v>1886</v>
      </c>
      <c r="B779" s="2">
        <v>160.010422089939</v>
      </c>
      <c r="C779" s="2">
        <v>1.4323880964792299</v>
      </c>
      <c r="D779" s="2">
        <v>0.51462649260807403</v>
      </c>
      <c r="E779" s="2">
        <v>2.7833547573892599</v>
      </c>
      <c r="F779" s="2">
        <v>5.3799944490939599E-3</v>
      </c>
      <c r="G779" s="2">
        <v>4.34832958925657E-2</v>
      </c>
      <c r="H779" s="2" t="s">
        <v>471</v>
      </c>
      <c r="I779" s="2" t="s">
        <v>1887</v>
      </c>
      <c r="J779" s="2" t="s">
        <v>1888</v>
      </c>
    </row>
    <row r="780" spans="1:10" x14ac:dyDescent="0.25">
      <c r="A780" s="2" t="s">
        <v>1889</v>
      </c>
      <c r="B780" s="2">
        <v>364.15327080476999</v>
      </c>
      <c r="C780" s="2">
        <v>1.2053407700774299</v>
      </c>
      <c r="D780" s="2">
        <v>0.385101946064065</v>
      </c>
      <c r="E780" s="2">
        <v>3.1299264581667701</v>
      </c>
      <c r="F780" s="2">
        <v>1.74850070923878E-3</v>
      </c>
      <c r="G780" s="2">
        <v>1.8354199800327601E-2</v>
      </c>
      <c r="H780" s="2" t="s">
        <v>471</v>
      </c>
      <c r="I780" s="2" t="s">
        <v>1890</v>
      </c>
      <c r="J780" s="2" t="s">
        <v>1891</v>
      </c>
    </row>
    <row r="781" spans="1:10" x14ac:dyDescent="0.25">
      <c r="A781" s="2" t="s">
        <v>1892</v>
      </c>
      <c r="B781" s="2">
        <v>249.36611647536699</v>
      </c>
      <c r="C781" s="2">
        <v>1.0370526440878101</v>
      </c>
      <c r="D781" s="2">
        <v>0.28807102486654002</v>
      </c>
      <c r="E781" s="2">
        <v>3.5999894281914</v>
      </c>
      <c r="F781" s="2">
        <v>3.1823011838144101E-4</v>
      </c>
      <c r="G781" s="2">
        <v>4.7580928176832E-3</v>
      </c>
      <c r="H781" s="2" t="s">
        <v>471</v>
      </c>
      <c r="I781" s="2" t="s">
        <v>1893</v>
      </c>
      <c r="J781" s="2" t="s">
        <v>1894</v>
      </c>
    </row>
    <row r="782" spans="1:10" x14ac:dyDescent="0.25">
      <c r="A782" s="2" t="s">
        <v>1895</v>
      </c>
      <c r="B782" s="2">
        <v>88.709709239383201</v>
      </c>
      <c r="C782" s="2">
        <v>1.27766585908904</v>
      </c>
      <c r="D782" s="2">
        <v>0.45978308528455403</v>
      </c>
      <c r="E782" s="2">
        <v>2.7788448509329302</v>
      </c>
      <c r="F782" s="2">
        <v>5.4552573993445199E-3</v>
      </c>
      <c r="G782" s="2">
        <v>4.3937826162190503E-2</v>
      </c>
      <c r="H782" s="2" t="s">
        <v>471</v>
      </c>
      <c r="I782" s="2" t="s">
        <v>1896</v>
      </c>
      <c r="J782" s="2" t="s">
        <v>1897</v>
      </c>
    </row>
    <row r="783" spans="1:10" x14ac:dyDescent="0.25">
      <c r="A783" s="2" t="s">
        <v>1898</v>
      </c>
      <c r="B783" s="2">
        <v>725.04407589688299</v>
      </c>
      <c r="C783" s="2">
        <v>1.40737802767234</v>
      </c>
      <c r="D783" s="2">
        <v>0.16030635382084199</v>
      </c>
      <c r="E783" s="2">
        <v>8.7793028418900096</v>
      </c>
      <c r="F783" s="2">
        <v>1.6449106564522801E-18</v>
      </c>
      <c r="G783" s="2">
        <v>2.5479064271864101E-16</v>
      </c>
      <c r="H783" s="2" t="s">
        <v>471</v>
      </c>
      <c r="I783" s="2" t="s">
        <v>1899</v>
      </c>
      <c r="J783" s="2" t="s">
        <v>1900</v>
      </c>
    </row>
    <row r="784" spans="1:10" x14ac:dyDescent="0.25">
      <c r="A784" s="2" t="s">
        <v>1901</v>
      </c>
      <c r="B784" s="2">
        <v>381.70147175642302</v>
      </c>
      <c r="C784" s="2">
        <v>1.2995882206093401</v>
      </c>
      <c r="D784" s="2">
        <v>0.19648171055785801</v>
      </c>
      <c r="E784" s="2">
        <v>6.6142961445088497</v>
      </c>
      <c r="F784" s="2">
        <v>3.7332371842942301E-11</v>
      </c>
      <c r="G784" s="2">
        <v>2.6789667851024401E-9</v>
      </c>
      <c r="H784" s="2" t="s">
        <v>471</v>
      </c>
      <c r="I784" s="2" t="s">
        <v>1902</v>
      </c>
      <c r="J784" s="2" t="s">
        <v>1903</v>
      </c>
    </row>
    <row r="785" spans="1:10" x14ac:dyDescent="0.25">
      <c r="A785" s="2" t="s">
        <v>1904</v>
      </c>
      <c r="B785" s="2">
        <v>143.87643837958299</v>
      </c>
      <c r="C785" s="2">
        <v>1.36040055615654</v>
      </c>
      <c r="D785" s="2">
        <v>0.28570585432768603</v>
      </c>
      <c r="E785" s="2">
        <v>4.76154245896638</v>
      </c>
      <c r="F785" s="2">
        <v>1.9211886635497798E-6</v>
      </c>
      <c r="G785" s="2">
        <v>6.0777030660217899E-5</v>
      </c>
      <c r="H785" s="2" t="s">
        <v>471</v>
      </c>
      <c r="I785" s="2" t="s">
        <v>1905</v>
      </c>
      <c r="J785" s="2" t="s">
        <v>1906</v>
      </c>
    </row>
    <row r="786" spans="1:10" x14ac:dyDescent="0.25">
      <c r="A786" s="2" t="s">
        <v>1907</v>
      </c>
      <c r="B786" s="2">
        <v>490.43764271962601</v>
      </c>
      <c r="C786" s="2">
        <v>1.4383133784039901</v>
      </c>
      <c r="D786" s="2">
        <v>0.17647237487355499</v>
      </c>
      <c r="E786" s="2">
        <v>8.1503599610679505</v>
      </c>
      <c r="F786" s="2">
        <v>3.62842599463752E-16</v>
      </c>
      <c r="G786" s="2">
        <v>4.5104743415138098E-14</v>
      </c>
      <c r="H786" s="2" t="s">
        <v>471</v>
      </c>
      <c r="I786" s="2" t="s">
        <v>1908</v>
      </c>
      <c r="J786" s="2" t="s">
        <v>1909</v>
      </c>
    </row>
    <row r="787" spans="1:10" x14ac:dyDescent="0.25">
      <c r="A787" s="2" t="s">
        <v>1910</v>
      </c>
      <c r="B787" s="2">
        <v>23.159904858387801</v>
      </c>
      <c r="C787" s="2">
        <v>4.8669325097951601</v>
      </c>
      <c r="D787" s="2">
        <v>0.87911879127852599</v>
      </c>
      <c r="E787" s="2">
        <v>5.5361488778064398</v>
      </c>
      <c r="F787" s="2">
        <v>3.0919477101905598E-8</v>
      </c>
      <c r="G787" s="2">
        <v>1.44649627406945E-6</v>
      </c>
      <c r="H787" s="2" t="s">
        <v>471</v>
      </c>
      <c r="I787" s="2" t="s">
        <v>1911</v>
      </c>
      <c r="J787" s="2" t="s">
        <v>1912</v>
      </c>
    </row>
    <row r="788" spans="1:10" x14ac:dyDescent="0.25">
      <c r="A788" s="2" t="s">
        <v>1913</v>
      </c>
      <c r="B788" s="2">
        <v>38.8819965671888</v>
      </c>
      <c r="C788" s="2">
        <v>8.6997768192881502</v>
      </c>
      <c r="D788" s="2">
        <v>1.24730391022036</v>
      </c>
      <c r="E788" s="2">
        <v>6.9748653459694596</v>
      </c>
      <c r="F788" s="2">
        <v>3.0616391509909E-12</v>
      </c>
      <c r="G788" s="2">
        <v>2.5924939784207301E-10</v>
      </c>
      <c r="H788" s="2" t="s">
        <v>471</v>
      </c>
      <c r="I788" s="2" t="s">
        <v>1914</v>
      </c>
      <c r="J788" s="2" t="s">
        <v>1915</v>
      </c>
    </row>
    <row r="789" spans="1:10" x14ac:dyDescent="0.25">
      <c r="A789" s="2" t="s">
        <v>1916</v>
      </c>
      <c r="B789" s="2">
        <v>22.653744607884601</v>
      </c>
      <c r="C789" s="2">
        <v>4.07985694585998</v>
      </c>
      <c r="D789" s="2">
        <v>0.97518540107400398</v>
      </c>
      <c r="E789" s="2">
        <v>4.1836731162778902</v>
      </c>
      <c r="F789" s="2">
        <v>2.8683647455508101E-5</v>
      </c>
      <c r="G789" s="2">
        <v>6.4425348922393601E-4</v>
      </c>
      <c r="H789" s="2" t="s">
        <v>471</v>
      </c>
      <c r="I789" s="2" t="s">
        <v>1917</v>
      </c>
      <c r="J789" s="2" t="s">
        <v>1918</v>
      </c>
    </row>
    <row r="790" spans="1:10" x14ac:dyDescent="0.25">
      <c r="A790" s="2" t="s">
        <v>1919</v>
      </c>
      <c r="B790" s="2">
        <v>1249.4613119308799</v>
      </c>
      <c r="C790" s="2">
        <v>2.2874063002723402</v>
      </c>
      <c r="D790" s="2">
        <v>0.38356633545696001</v>
      </c>
      <c r="E790" s="2">
        <v>5.9635220529644499</v>
      </c>
      <c r="F790" s="2">
        <v>2.4685811821601202E-9</v>
      </c>
      <c r="G790" s="2">
        <v>1.3692001696596801E-7</v>
      </c>
      <c r="H790" s="2" t="s">
        <v>471</v>
      </c>
      <c r="I790" s="2" t="s">
        <v>1920</v>
      </c>
      <c r="J790" s="2" t="s">
        <v>1921</v>
      </c>
    </row>
    <row r="791" spans="1:10" x14ac:dyDescent="0.25">
      <c r="A791" s="2" t="s">
        <v>1922</v>
      </c>
      <c r="B791" s="2">
        <v>224.64816978524999</v>
      </c>
      <c r="C791" s="2">
        <v>1.2078191920808501</v>
      </c>
      <c r="D791" s="2">
        <v>0.35665953187590499</v>
      </c>
      <c r="E791" s="2">
        <v>3.38647669313124</v>
      </c>
      <c r="F791" s="2">
        <v>7.0796289815193403E-4</v>
      </c>
      <c r="G791" s="2">
        <v>9.0192484963658899E-3</v>
      </c>
      <c r="H791" s="2" t="s">
        <v>471</v>
      </c>
      <c r="I791" s="2" t="s">
        <v>1923</v>
      </c>
      <c r="J791" s="2" t="s">
        <v>1924</v>
      </c>
    </row>
    <row r="792" spans="1:10" x14ac:dyDescent="0.25">
      <c r="A792" s="2" t="s">
        <v>1925</v>
      </c>
      <c r="B792" s="2">
        <v>169.00522352603201</v>
      </c>
      <c r="C792" s="2">
        <v>5.0367069729215403</v>
      </c>
      <c r="D792" s="2">
        <v>0.99815771765824302</v>
      </c>
      <c r="E792" s="2">
        <v>5.0460031353943302</v>
      </c>
      <c r="F792" s="2">
        <v>4.5114800567350398E-7</v>
      </c>
      <c r="G792" s="2">
        <v>1.6828946825439099E-5</v>
      </c>
      <c r="H792" s="2" t="s">
        <v>471</v>
      </c>
      <c r="I792" s="2" t="s">
        <v>1926</v>
      </c>
      <c r="J792" s="2" t="s">
        <v>1927</v>
      </c>
    </row>
    <row r="793" spans="1:10" x14ac:dyDescent="0.25">
      <c r="A793" s="2" t="s">
        <v>1928</v>
      </c>
      <c r="B793" s="2">
        <v>10.273097872811499</v>
      </c>
      <c r="C793" s="2">
        <v>4.7019819544060599</v>
      </c>
      <c r="D793" s="2">
        <v>1.57059689413215</v>
      </c>
      <c r="E793" s="2">
        <v>2.9937547769086801</v>
      </c>
      <c r="F793" s="2">
        <v>2.7556732798242399E-3</v>
      </c>
      <c r="G793" s="2">
        <v>2.60619390645477E-2</v>
      </c>
      <c r="H793" s="2" t="s">
        <v>471</v>
      </c>
      <c r="I793" s="2" t="s">
        <v>1929</v>
      </c>
      <c r="J793" s="2" t="s">
        <v>1930</v>
      </c>
    </row>
    <row r="794" spans="1:10" x14ac:dyDescent="0.25">
      <c r="A794" s="2" t="s">
        <v>1931</v>
      </c>
      <c r="B794" s="2">
        <v>16.923337175090701</v>
      </c>
      <c r="C794" s="2">
        <v>5.0801407621453301</v>
      </c>
      <c r="D794" s="2">
        <v>1.38139983472195</v>
      </c>
      <c r="E794" s="2">
        <v>3.6775310337053</v>
      </c>
      <c r="F794" s="2">
        <v>2.35502430910567E-4</v>
      </c>
      <c r="G794" s="2">
        <v>3.7437223106515198E-3</v>
      </c>
      <c r="H794" s="2" t="s">
        <v>471</v>
      </c>
      <c r="I794" s="2" t="s">
        <v>1932</v>
      </c>
      <c r="J794" s="2" t="s">
        <v>1933</v>
      </c>
    </row>
    <row r="795" spans="1:10" x14ac:dyDescent="0.25">
      <c r="A795" s="2" t="s">
        <v>1934</v>
      </c>
      <c r="B795" s="2">
        <v>720.905642617014</v>
      </c>
      <c r="C795" s="2">
        <v>5.9826493942814096</v>
      </c>
      <c r="D795" s="2">
        <v>0.78841710775921503</v>
      </c>
      <c r="E795" s="2">
        <v>7.58817805372703</v>
      </c>
      <c r="F795" s="2">
        <v>3.2443489936447E-14</v>
      </c>
      <c r="G795" s="2">
        <v>3.3502519303071699E-12</v>
      </c>
      <c r="H795" s="2" t="s">
        <v>471</v>
      </c>
      <c r="I795" s="2" t="s">
        <v>1935</v>
      </c>
      <c r="J795" s="2" t="s">
        <v>1936</v>
      </c>
    </row>
    <row r="796" spans="1:10" x14ac:dyDescent="0.25">
      <c r="A796" s="2" t="s">
        <v>1937</v>
      </c>
      <c r="B796" s="2">
        <v>338.23417605482899</v>
      </c>
      <c r="C796" s="2">
        <v>1.3329688507766799</v>
      </c>
      <c r="D796" s="2">
        <v>0.39677987280580601</v>
      </c>
      <c r="E796" s="2">
        <v>3.3594669037788298</v>
      </c>
      <c r="F796" s="2">
        <v>7.8093004632394597E-4</v>
      </c>
      <c r="G796" s="2">
        <v>9.6770565691547406E-3</v>
      </c>
      <c r="H796" s="2" t="s">
        <v>471</v>
      </c>
      <c r="I796" s="2" t="s">
        <v>1938</v>
      </c>
      <c r="J796" s="2" t="s">
        <v>1939</v>
      </c>
    </row>
    <row r="797" spans="1:10" x14ac:dyDescent="0.25">
      <c r="A797" s="2" t="s">
        <v>1940</v>
      </c>
      <c r="B797" s="2">
        <v>742.62380343621203</v>
      </c>
      <c r="C797" s="2">
        <v>3.75667849785673</v>
      </c>
      <c r="D797" s="2">
        <v>0.81933449770092504</v>
      </c>
      <c r="E797" s="2">
        <v>4.5850364025902497</v>
      </c>
      <c r="F797" s="2">
        <v>4.5390734657313503E-6</v>
      </c>
      <c r="G797" s="2">
        <v>1.2741003674030199E-4</v>
      </c>
      <c r="H797" s="2" t="s">
        <v>471</v>
      </c>
      <c r="I797" s="2" t="s">
        <v>1941</v>
      </c>
      <c r="J797" s="2" t="s">
        <v>1942</v>
      </c>
    </row>
    <row r="798" spans="1:10" x14ac:dyDescent="0.25">
      <c r="A798" s="2" t="s">
        <v>1943</v>
      </c>
      <c r="B798" s="2">
        <v>31.985203329374901</v>
      </c>
      <c r="C798" s="2">
        <v>3.8874193902828398</v>
      </c>
      <c r="D798" s="2">
        <v>0.59824110363055905</v>
      </c>
      <c r="E798" s="2">
        <v>6.4980814034528498</v>
      </c>
      <c r="F798" s="2">
        <v>8.1350785435106996E-11</v>
      </c>
      <c r="G798" s="2">
        <v>5.6309373362616401E-9</v>
      </c>
      <c r="H798" s="2" t="s">
        <v>471</v>
      </c>
      <c r="I798" s="2" t="s">
        <v>1944</v>
      </c>
      <c r="J798" s="2" t="s">
        <v>1945</v>
      </c>
    </row>
    <row r="799" spans="1:10" x14ac:dyDescent="0.25">
      <c r="A799" s="2" t="s">
        <v>1946</v>
      </c>
      <c r="B799" s="2">
        <v>274.78920016848099</v>
      </c>
      <c r="C799" s="2">
        <v>2.7059745376424802</v>
      </c>
      <c r="D799" s="2">
        <v>0.80423740945280398</v>
      </c>
      <c r="E799" s="2">
        <v>3.3646464412586798</v>
      </c>
      <c r="F799" s="2">
        <v>7.6641800600471695E-4</v>
      </c>
      <c r="G799" s="2">
        <v>9.5344351648079494E-3</v>
      </c>
      <c r="H799" s="2" t="s">
        <v>471</v>
      </c>
      <c r="I799" s="2" t="s">
        <v>1947</v>
      </c>
      <c r="J799" s="2" t="s">
        <v>1948</v>
      </c>
    </row>
    <row r="800" spans="1:10" x14ac:dyDescent="0.25">
      <c r="A800" s="2" t="s">
        <v>1949</v>
      </c>
      <c r="B800" s="2">
        <v>25.094269395106299</v>
      </c>
      <c r="C800" s="2">
        <v>1.51272730797981</v>
      </c>
      <c r="D800" s="2">
        <v>0.55528199407873202</v>
      </c>
      <c r="E800" s="2">
        <v>2.7242506043971102</v>
      </c>
      <c r="F800" s="2">
        <v>6.4447583864236796E-3</v>
      </c>
      <c r="G800" s="2">
        <v>4.9883058284680301E-2</v>
      </c>
      <c r="H800" s="2" t="s">
        <v>471</v>
      </c>
      <c r="I800" s="2" t="s">
        <v>1950</v>
      </c>
      <c r="J800" s="2" t="s">
        <v>1951</v>
      </c>
    </row>
    <row r="801" spans="1:10" x14ac:dyDescent="0.25">
      <c r="A801" s="2" t="s">
        <v>1952</v>
      </c>
      <c r="B801" s="2">
        <v>140.06803245405999</v>
      </c>
      <c r="C801" s="2">
        <v>1.0257740831984301</v>
      </c>
      <c r="D801" s="2">
        <v>0.24570457467262699</v>
      </c>
      <c r="E801" s="2">
        <v>4.1748269626854002</v>
      </c>
      <c r="F801" s="2">
        <v>2.9821263530979599E-5</v>
      </c>
      <c r="G801" s="2">
        <v>6.6510057724097904E-4</v>
      </c>
      <c r="H801" s="2" t="s">
        <v>471</v>
      </c>
      <c r="I801" s="2" t="s">
        <v>1953</v>
      </c>
      <c r="J801" s="2" t="s">
        <v>1954</v>
      </c>
    </row>
    <row r="802" spans="1:10" x14ac:dyDescent="0.25">
      <c r="A802" s="2" t="s">
        <v>1955</v>
      </c>
      <c r="B802" s="2">
        <v>244.74524079483299</v>
      </c>
      <c r="C802" s="2">
        <v>2.5575880326921001</v>
      </c>
      <c r="D802" s="2">
        <v>0.74615099029302201</v>
      </c>
      <c r="E802" s="2">
        <v>3.42770842090246</v>
      </c>
      <c r="F802" s="2">
        <v>6.0869885558760605E-4</v>
      </c>
      <c r="G802" s="2">
        <v>8.0451493384453496E-3</v>
      </c>
      <c r="H802" s="2" t="s">
        <v>471</v>
      </c>
      <c r="I802" s="2" t="s">
        <v>1956</v>
      </c>
      <c r="J802" s="2" t="s">
        <v>1957</v>
      </c>
    </row>
    <row r="803" spans="1:10" x14ac:dyDescent="0.25">
      <c r="A803" s="2" t="s">
        <v>1958</v>
      </c>
      <c r="B803" s="2">
        <v>8.1413256456948293</v>
      </c>
      <c r="C803" s="2">
        <v>6.4437841073146602</v>
      </c>
      <c r="D803" s="2">
        <v>1.7900398517098799</v>
      </c>
      <c r="E803" s="2">
        <v>3.5997992453405199</v>
      </c>
      <c r="F803" s="2">
        <v>3.1846295344213198E-4</v>
      </c>
      <c r="G803" s="2">
        <v>4.7587731801708704E-3</v>
      </c>
      <c r="H803" s="2" t="s">
        <v>471</v>
      </c>
      <c r="I803" s="2" t="s">
        <v>1959</v>
      </c>
      <c r="J803" s="2" t="s">
        <v>1960</v>
      </c>
    </row>
    <row r="804" spans="1:10" x14ac:dyDescent="0.25">
      <c r="A804" s="2" t="s">
        <v>1961</v>
      </c>
      <c r="B804" s="2">
        <v>17.317599131217001</v>
      </c>
      <c r="C804" s="2">
        <v>2.15708295196516</v>
      </c>
      <c r="D804" s="2">
        <v>0.64947368632677105</v>
      </c>
      <c r="E804" s="2">
        <v>3.3212784403398601</v>
      </c>
      <c r="F804" s="2">
        <v>8.9606094499861903E-4</v>
      </c>
      <c r="G804" s="2">
        <v>1.08187434343156E-2</v>
      </c>
      <c r="H804" s="2" t="s">
        <v>471</v>
      </c>
      <c r="I804" s="2" t="s">
        <v>1962</v>
      </c>
      <c r="J804" s="2" t="s">
        <v>1963</v>
      </c>
    </row>
    <row r="805" spans="1:10" x14ac:dyDescent="0.25">
      <c r="A805" s="2" t="s">
        <v>1964</v>
      </c>
      <c r="B805" s="2">
        <v>18.357334231183501</v>
      </c>
      <c r="C805" s="2">
        <v>2.9759034535702802</v>
      </c>
      <c r="D805" s="2">
        <v>0.93101369185323701</v>
      </c>
      <c r="E805" s="2">
        <v>3.1964121254184499</v>
      </c>
      <c r="F805" s="2">
        <v>1.39148204264218E-3</v>
      </c>
      <c r="G805" s="2">
        <v>1.5402099489864599E-2</v>
      </c>
      <c r="H805" s="2" t="s">
        <v>471</v>
      </c>
      <c r="I805" s="2" t="s">
        <v>1965</v>
      </c>
      <c r="J805" s="2" t="s">
        <v>1966</v>
      </c>
    </row>
    <row r="806" spans="1:10" x14ac:dyDescent="0.25">
      <c r="A806" s="2" t="s">
        <v>1967</v>
      </c>
      <c r="B806" s="2">
        <v>69.567974946817799</v>
      </c>
      <c r="C806" s="2">
        <v>1.7641472965912699</v>
      </c>
      <c r="D806" s="2">
        <v>0.54439942065487701</v>
      </c>
      <c r="E806" s="2">
        <v>3.2405385267844702</v>
      </c>
      <c r="F806" s="2">
        <v>1.1930414916532499E-3</v>
      </c>
      <c r="G806" s="2">
        <v>1.3627173117116699E-2</v>
      </c>
      <c r="H806" s="2" t="s">
        <v>471</v>
      </c>
      <c r="I806" s="2" t="s">
        <v>1968</v>
      </c>
      <c r="J806" s="2" t="s">
        <v>1969</v>
      </c>
    </row>
    <row r="807" spans="1:10" x14ac:dyDescent="0.25">
      <c r="A807" s="2" t="s">
        <v>1970</v>
      </c>
      <c r="B807" s="2">
        <v>25.2511419330793</v>
      </c>
      <c r="C807" s="2">
        <v>3.6990130569789299</v>
      </c>
      <c r="D807" s="2">
        <v>1.2103204007833099</v>
      </c>
      <c r="E807" s="2">
        <v>3.0562263137801899</v>
      </c>
      <c r="F807" s="2">
        <v>2.24142004134876E-3</v>
      </c>
      <c r="G807" s="2">
        <v>2.2241716136868199E-2</v>
      </c>
      <c r="H807" s="2" t="s">
        <v>471</v>
      </c>
      <c r="I807" s="2" t="s">
        <v>1971</v>
      </c>
      <c r="J807" s="2" t="s">
        <v>1972</v>
      </c>
    </row>
    <row r="808" spans="1:10" x14ac:dyDescent="0.25">
      <c r="A808" s="2" t="s">
        <v>1973</v>
      </c>
      <c r="B808" s="2">
        <v>159.84153121025301</v>
      </c>
      <c r="C808" s="2">
        <v>2.6812034088298899</v>
      </c>
      <c r="D808" s="2">
        <v>0.58446911722233996</v>
      </c>
      <c r="E808" s="2">
        <v>4.5874167339622201</v>
      </c>
      <c r="F808" s="2">
        <v>4.4876432128386504E-6</v>
      </c>
      <c r="G808" s="2">
        <v>1.2610575280502199E-4</v>
      </c>
      <c r="H808" s="2" t="s">
        <v>471</v>
      </c>
      <c r="I808" s="2" t="s">
        <v>1974</v>
      </c>
      <c r="J808" s="2" t="s">
        <v>1975</v>
      </c>
    </row>
    <row r="809" spans="1:10" x14ac:dyDescent="0.25">
      <c r="A809" s="2" t="s">
        <v>1976</v>
      </c>
      <c r="B809" s="2">
        <v>70.203726709729693</v>
      </c>
      <c r="C809" s="2">
        <v>1.4411275665888801</v>
      </c>
      <c r="D809" s="2">
        <v>0.33660276973246001</v>
      </c>
      <c r="E809" s="2">
        <v>4.2813895076808901</v>
      </c>
      <c r="F809" s="2">
        <v>1.8572993740375301E-5</v>
      </c>
      <c r="G809" s="2">
        <v>4.4094370092219898E-4</v>
      </c>
      <c r="H809" s="2" t="s">
        <v>471</v>
      </c>
      <c r="I809" s="2" t="s">
        <v>1977</v>
      </c>
      <c r="J809" s="2" t="s">
        <v>1978</v>
      </c>
    </row>
    <row r="810" spans="1:10" x14ac:dyDescent="0.25">
      <c r="A810" s="2" t="s">
        <v>1979</v>
      </c>
      <c r="B810" s="2">
        <v>65.749203397100999</v>
      </c>
      <c r="C810" s="2">
        <v>2.8854885464706799</v>
      </c>
      <c r="D810" s="2">
        <v>0.8046424770967</v>
      </c>
      <c r="E810" s="2">
        <v>3.58605048652423</v>
      </c>
      <c r="F810" s="2">
        <v>3.3572398980376901E-4</v>
      </c>
      <c r="G810" s="2">
        <v>4.9670334962056799E-3</v>
      </c>
      <c r="H810" s="2" t="s">
        <v>471</v>
      </c>
      <c r="I810" s="2" t="s">
        <v>1980</v>
      </c>
      <c r="J810" s="2" t="s">
        <v>1981</v>
      </c>
    </row>
    <row r="811" spans="1:10" x14ac:dyDescent="0.25">
      <c r="A811" s="2" t="s">
        <v>1982</v>
      </c>
      <c r="B811" s="2">
        <v>152.486803110279</v>
      </c>
      <c r="C811" s="2">
        <v>1.55638562409895</v>
      </c>
      <c r="D811" s="2">
        <v>0.42742999676355797</v>
      </c>
      <c r="E811" s="2">
        <v>3.6412643845394501</v>
      </c>
      <c r="F811" s="2">
        <v>2.7130234979052799E-4</v>
      </c>
      <c r="G811" s="2">
        <v>4.21522543836623E-3</v>
      </c>
      <c r="H811" s="2" t="s">
        <v>471</v>
      </c>
      <c r="I811" s="2" t="s">
        <v>1983</v>
      </c>
      <c r="J811" s="2" t="s">
        <v>1984</v>
      </c>
    </row>
    <row r="812" spans="1:10" x14ac:dyDescent="0.25">
      <c r="A812" s="2" t="s">
        <v>1985</v>
      </c>
      <c r="B812" s="2">
        <v>108.03092225063099</v>
      </c>
      <c r="C812" s="2">
        <v>5.7912285604586904</v>
      </c>
      <c r="D812" s="2">
        <v>1.8217999444845201</v>
      </c>
      <c r="E812" s="2">
        <v>3.1788498940246201</v>
      </c>
      <c r="F812" s="2">
        <v>1.4786064074266E-3</v>
      </c>
      <c r="G812" s="2">
        <v>1.6135650081722401E-2</v>
      </c>
      <c r="H812" s="2" t="s">
        <v>471</v>
      </c>
      <c r="I812" s="2" t="s">
        <v>1986</v>
      </c>
      <c r="J812" s="2" t="s">
        <v>1987</v>
      </c>
    </row>
    <row r="813" spans="1:10" x14ac:dyDescent="0.25">
      <c r="A813" s="2" t="s">
        <v>1988</v>
      </c>
      <c r="B813" s="2">
        <v>83.082244132609105</v>
      </c>
      <c r="C813" s="2">
        <v>1.3760817638720499</v>
      </c>
      <c r="D813" s="2">
        <v>0.361123124708563</v>
      </c>
      <c r="E813" s="2">
        <v>3.8105611901275598</v>
      </c>
      <c r="F813" s="2">
        <v>1.38651687126207E-4</v>
      </c>
      <c r="G813" s="2">
        <v>2.4124443890870101E-3</v>
      </c>
      <c r="H813" s="2" t="s">
        <v>471</v>
      </c>
      <c r="I813" s="2" t="s">
        <v>1989</v>
      </c>
      <c r="J813" s="2" t="s">
        <v>1990</v>
      </c>
    </row>
    <row r="814" spans="1:10" x14ac:dyDescent="0.25">
      <c r="A814" s="2" t="s">
        <v>1991</v>
      </c>
      <c r="B814" s="2">
        <v>5.5202701447567</v>
      </c>
      <c r="C814" s="2">
        <v>5.88350387209882</v>
      </c>
      <c r="D814" s="2">
        <v>1.9642656649465899</v>
      </c>
      <c r="E814" s="2">
        <v>2.9952689074055501</v>
      </c>
      <c r="F814" s="2">
        <v>2.74202988586134E-3</v>
      </c>
      <c r="G814" s="2">
        <v>2.6000666364515E-2</v>
      </c>
      <c r="H814" s="2" t="s">
        <v>471</v>
      </c>
      <c r="I814" s="2" t="s">
        <v>1992</v>
      </c>
      <c r="J814" s="2" t="s">
        <v>1993</v>
      </c>
    </row>
    <row r="815" spans="1:10" x14ac:dyDescent="0.25">
      <c r="A815" s="2" t="s">
        <v>1994</v>
      </c>
      <c r="B815" s="2">
        <v>117.267187396344</v>
      </c>
      <c r="C815" s="2">
        <v>2.0101360869059599</v>
      </c>
      <c r="D815" s="2">
        <v>0.42895755712571298</v>
      </c>
      <c r="E815" s="2">
        <v>4.6860955204406398</v>
      </c>
      <c r="F815" s="2">
        <v>2.7846633782470699E-6</v>
      </c>
      <c r="G815" s="2">
        <v>8.3615607325780505E-5</v>
      </c>
      <c r="H815" s="2" t="s">
        <v>471</v>
      </c>
      <c r="I815" s="2" t="s">
        <v>1995</v>
      </c>
      <c r="J815" s="2" t="s">
        <v>1996</v>
      </c>
    </row>
    <row r="816" spans="1:10" x14ac:dyDescent="0.25">
      <c r="A816" s="2" t="s">
        <v>1997</v>
      </c>
      <c r="B816" s="2">
        <v>6.3148424960191303</v>
      </c>
      <c r="C816" s="2">
        <v>4.5567819612383396</v>
      </c>
      <c r="D816" s="2">
        <v>1.5806153685909701</v>
      </c>
      <c r="E816" s="2">
        <v>2.88291639559373</v>
      </c>
      <c r="F816" s="2">
        <v>3.9401199979243904E-3</v>
      </c>
      <c r="G816" s="2">
        <v>3.4360064643760103E-2</v>
      </c>
      <c r="H816" s="2" t="s">
        <v>471</v>
      </c>
      <c r="I816" s="2" t="s">
        <v>1998</v>
      </c>
      <c r="J816" s="2" t="s">
        <v>1999</v>
      </c>
    </row>
    <row r="817" spans="1:10" x14ac:dyDescent="0.25">
      <c r="A817" s="2" t="s">
        <v>2000</v>
      </c>
      <c r="B817" s="2">
        <v>84.609886197479298</v>
      </c>
      <c r="C817" s="2">
        <v>2.20227401393075</v>
      </c>
      <c r="D817" s="2">
        <v>0.52004546828265696</v>
      </c>
      <c r="E817" s="2">
        <v>4.2347720502272699</v>
      </c>
      <c r="F817" s="2">
        <v>2.28783661148503E-5</v>
      </c>
      <c r="G817" s="2">
        <v>5.3172839379281105E-4</v>
      </c>
      <c r="H817" s="2" t="s">
        <v>471</v>
      </c>
      <c r="I817" s="2" t="s">
        <v>2001</v>
      </c>
      <c r="J817" s="2" t="s">
        <v>2002</v>
      </c>
    </row>
    <row r="818" spans="1:10" x14ac:dyDescent="0.25">
      <c r="A818" s="2" t="s">
        <v>2003</v>
      </c>
      <c r="B818" s="2">
        <v>278.310214830625</v>
      </c>
      <c r="C818" s="2">
        <v>1.01274709303227</v>
      </c>
      <c r="D818" s="2">
        <v>0.21220771426385901</v>
      </c>
      <c r="E818" s="2">
        <v>4.77243297467039</v>
      </c>
      <c r="F818" s="2">
        <v>1.82013689914465E-6</v>
      </c>
      <c r="G818" s="2">
        <v>5.7868507695834303E-5</v>
      </c>
      <c r="H818" s="2" t="s">
        <v>471</v>
      </c>
      <c r="I818" s="2" t="s">
        <v>2004</v>
      </c>
      <c r="J818" s="2" t="s">
        <v>2005</v>
      </c>
    </row>
    <row r="819" spans="1:10" x14ac:dyDescent="0.25">
      <c r="A819" s="2" t="s">
        <v>2006</v>
      </c>
      <c r="B819" s="2">
        <v>291.60347092762203</v>
      </c>
      <c r="C819" s="2">
        <v>4.6227818952277104</v>
      </c>
      <c r="D819" s="2">
        <v>1.1671742193277299</v>
      </c>
      <c r="E819" s="2">
        <v>3.9606614151316402</v>
      </c>
      <c r="F819" s="2">
        <v>7.4742449037238704E-5</v>
      </c>
      <c r="G819" s="2">
        <v>1.4416723104730301E-3</v>
      </c>
      <c r="H819" s="2" t="s">
        <v>471</v>
      </c>
      <c r="I819" s="2" t="s">
        <v>2007</v>
      </c>
      <c r="J819" s="2" t="s">
        <v>2008</v>
      </c>
    </row>
    <row r="820" spans="1:10" x14ac:dyDescent="0.25">
      <c r="A820" s="2" t="s">
        <v>2009</v>
      </c>
      <c r="B820" s="2">
        <v>250.81457810686001</v>
      </c>
      <c r="C820" s="2">
        <v>1.7890126270128099</v>
      </c>
      <c r="D820" s="2">
        <v>0.35891805888827499</v>
      </c>
      <c r="E820" s="2">
        <v>4.9844597748972399</v>
      </c>
      <c r="F820" s="2">
        <v>6.2135170123894399E-7</v>
      </c>
      <c r="G820" s="2">
        <v>2.21160868393444E-5</v>
      </c>
      <c r="H820" s="2" t="s">
        <v>471</v>
      </c>
      <c r="I820" s="2" t="s">
        <v>2010</v>
      </c>
      <c r="J820" s="2" t="s">
        <v>2011</v>
      </c>
    </row>
    <row r="821" spans="1:10" x14ac:dyDescent="0.25">
      <c r="A821" s="2" t="s">
        <v>2012</v>
      </c>
      <c r="B821" s="2">
        <v>16.729456028144799</v>
      </c>
      <c r="C821" s="2">
        <v>4.9455447052574</v>
      </c>
      <c r="D821" s="2">
        <v>1.33368293078197</v>
      </c>
      <c r="E821" s="2">
        <v>3.7081862496040898</v>
      </c>
      <c r="F821" s="2">
        <v>2.08749098942973E-4</v>
      </c>
      <c r="G821" s="2">
        <v>3.3884047031618801E-3</v>
      </c>
      <c r="H821" s="2" t="s">
        <v>471</v>
      </c>
      <c r="I821" s="2" t="s">
        <v>2013</v>
      </c>
      <c r="J821" s="2" t="s">
        <v>2014</v>
      </c>
    </row>
    <row r="822" spans="1:10" x14ac:dyDescent="0.25">
      <c r="A822" s="2" t="s">
        <v>2015</v>
      </c>
      <c r="B822" s="2">
        <v>79.837239671279406</v>
      </c>
      <c r="C822" s="2">
        <v>3.3053695190852399</v>
      </c>
      <c r="D822" s="2">
        <v>0.64832159962937197</v>
      </c>
      <c r="E822" s="2">
        <v>5.0983485988664201</v>
      </c>
      <c r="F822" s="2">
        <v>3.4262941227023001E-7</v>
      </c>
      <c r="G822" s="2">
        <v>1.31081550600913E-5</v>
      </c>
      <c r="H822" s="2" t="s">
        <v>471</v>
      </c>
      <c r="I822" s="2" t="s">
        <v>2016</v>
      </c>
      <c r="J822" s="2" t="s">
        <v>2017</v>
      </c>
    </row>
    <row r="823" spans="1:10" x14ac:dyDescent="0.25">
      <c r="A823" s="2" t="s">
        <v>2018</v>
      </c>
      <c r="B823" s="2">
        <v>790.31051721445101</v>
      </c>
      <c r="C823" s="2">
        <v>1.76728813762535</v>
      </c>
      <c r="D823" s="2">
        <v>0.51934639999205601</v>
      </c>
      <c r="E823" s="2">
        <v>3.4029082278270901</v>
      </c>
      <c r="F823" s="2">
        <v>6.6672671101900005E-4</v>
      </c>
      <c r="G823" s="2">
        <v>8.6162564353762499E-3</v>
      </c>
      <c r="H823" s="2" t="s">
        <v>471</v>
      </c>
      <c r="I823" s="2" t="s">
        <v>2019</v>
      </c>
      <c r="J823" s="2" t="s">
        <v>2020</v>
      </c>
    </row>
    <row r="824" spans="1:10" x14ac:dyDescent="0.25">
      <c r="A824" s="2" t="s">
        <v>2021</v>
      </c>
      <c r="B824" s="2">
        <v>119.49975735392</v>
      </c>
      <c r="C824" s="2">
        <v>1.70681251812115</v>
      </c>
      <c r="D824" s="2">
        <v>0.36168445295150697</v>
      </c>
      <c r="E824" s="2">
        <v>4.7190652077876196</v>
      </c>
      <c r="F824" s="2">
        <v>2.36930869930215E-6</v>
      </c>
      <c r="G824" s="2">
        <v>7.3131894153551102E-5</v>
      </c>
      <c r="H824" s="2" t="s">
        <v>471</v>
      </c>
      <c r="I824" s="2" t="s">
        <v>2022</v>
      </c>
      <c r="J824" s="2" t="s">
        <v>2023</v>
      </c>
    </row>
    <row r="825" spans="1:10" x14ac:dyDescent="0.25">
      <c r="A825" s="2" t="s">
        <v>2024</v>
      </c>
      <c r="B825" s="2">
        <v>337.54913105747801</v>
      </c>
      <c r="C825" s="2">
        <v>4.7387146901859598</v>
      </c>
      <c r="D825" s="2">
        <v>1.20228528492182</v>
      </c>
      <c r="E825" s="2">
        <v>3.9414228466533201</v>
      </c>
      <c r="F825" s="2">
        <v>8.0999689794139398E-5</v>
      </c>
      <c r="G825" s="2">
        <v>1.5378438862784199E-3</v>
      </c>
      <c r="H825" s="2" t="s">
        <v>471</v>
      </c>
      <c r="I825" s="2" t="s">
        <v>2025</v>
      </c>
      <c r="J825" s="2" t="s">
        <v>2026</v>
      </c>
    </row>
    <row r="826" spans="1:10" x14ac:dyDescent="0.25">
      <c r="A826" s="2" t="s">
        <v>2027</v>
      </c>
      <c r="B826" s="2">
        <v>6.9092637785980404</v>
      </c>
      <c r="C826" s="2">
        <v>4.6917835871857703</v>
      </c>
      <c r="D826" s="2">
        <v>1.5381150263805301</v>
      </c>
      <c r="E826" s="2">
        <v>3.05034636988524</v>
      </c>
      <c r="F826" s="2">
        <v>2.2857758819345799E-3</v>
      </c>
      <c r="G826" s="2">
        <v>2.2637647067752099E-2</v>
      </c>
      <c r="H826" s="2" t="s">
        <v>471</v>
      </c>
      <c r="I826" s="2" t="s">
        <v>2028</v>
      </c>
      <c r="J826" s="2" t="s">
        <v>2029</v>
      </c>
    </row>
    <row r="827" spans="1:10" x14ac:dyDescent="0.25">
      <c r="A827" s="2" t="s">
        <v>2030</v>
      </c>
      <c r="B827" s="2">
        <v>31.022338587434898</v>
      </c>
      <c r="C827" s="2">
        <v>3.5020540085052301</v>
      </c>
      <c r="D827" s="2">
        <v>0.94527526565613595</v>
      </c>
      <c r="E827" s="2">
        <v>3.7047981003442199</v>
      </c>
      <c r="F827" s="2">
        <v>2.1155917550385499E-4</v>
      </c>
      <c r="G827" s="2">
        <v>3.4271739045143102E-3</v>
      </c>
      <c r="H827" s="2" t="s">
        <v>471</v>
      </c>
      <c r="I827" s="2" t="s">
        <v>2031</v>
      </c>
      <c r="J827" s="2" t="s">
        <v>2032</v>
      </c>
    </row>
    <row r="828" spans="1:10" x14ac:dyDescent="0.25">
      <c r="A828" s="2" t="s">
        <v>2033</v>
      </c>
      <c r="B828" s="2">
        <v>358.04471051508898</v>
      </c>
      <c r="C828" s="2">
        <v>1.3565181920746801</v>
      </c>
      <c r="D828" s="2">
        <v>0.16585109384816299</v>
      </c>
      <c r="E828" s="2">
        <v>8.1791332248708599</v>
      </c>
      <c r="F828" s="2">
        <v>2.8589288269268299E-16</v>
      </c>
      <c r="G828" s="2">
        <v>3.5953152965555601E-14</v>
      </c>
      <c r="H828" s="2" t="s">
        <v>471</v>
      </c>
      <c r="I828" s="2" t="s">
        <v>2034</v>
      </c>
      <c r="J828" s="2" t="s">
        <v>2035</v>
      </c>
    </row>
    <row r="829" spans="1:10" x14ac:dyDescent="0.25">
      <c r="A829" s="2" t="s">
        <v>2036</v>
      </c>
      <c r="B829" s="2">
        <v>168.90440255335</v>
      </c>
      <c r="C829" s="2">
        <v>3.5772173619776502</v>
      </c>
      <c r="D829" s="2">
        <v>0.35671317536570502</v>
      </c>
      <c r="E829" s="2">
        <v>10.0282737196636</v>
      </c>
      <c r="F829" s="2">
        <v>1.14500909325446E-23</v>
      </c>
      <c r="G829" s="2">
        <v>2.5514619294686899E-21</v>
      </c>
      <c r="H829" s="2" t="s">
        <v>471</v>
      </c>
      <c r="I829" s="2" t="s">
        <v>2037</v>
      </c>
      <c r="J829" s="2" t="s">
        <v>2038</v>
      </c>
    </row>
    <row r="830" spans="1:10" x14ac:dyDescent="0.25">
      <c r="A830" s="2" t="s">
        <v>2039</v>
      </c>
      <c r="B830" s="2">
        <v>129.51862088112799</v>
      </c>
      <c r="C830" s="2">
        <v>10.4356257999683</v>
      </c>
      <c r="D830" s="2">
        <v>1.0854489663855</v>
      </c>
      <c r="E830" s="2">
        <v>9.6141100347799302</v>
      </c>
      <c r="F830" s="2">
        <v>6.9709550116367005E-22</v>
      </c>
      <c r="G830" s="2">
        <v>1.4054219854016401E-19</v>
      </c>
      <c r="H830" s="2" t="s">
        <v>471</v>
      </c>
      <c r="I830" s="2" t="s">
        <v>2040</v>
      </c>
      <c r="J830" s="2" t="s">
        <v>2041</v>
      </c>
    </row>
    <row r="831" spans="1:10" x14ac:dyDescent="0.25">
      <c r="A831" s="2" t="s">
        <v>2042</v>
      </c>
      <c r="B831" s="2">
        <v>171.957871155216</v>
      </c>
      <c r="C831" s="2">
        <v>1.81163959264079</v>
      </c>
      <c r="D831" s="2">
        <v>0.41687230445748902</v>
      </c>
      <c r="E831" s="2">
        <v>4.3457902414468004</v>
      </c>
      <c r="F831" s="2">
        <v>1.38775137610507E-5</v>
      </c>
      <c r="G831" s="2">
        <v>3.3962474188051201E-4</v>
      </c>
      <c r="H831" s="2" t="s">
        <v>471</v>
      </c>
      <c r="I831" s="2" t="s">
        <v>2043</v>
      </c>
      <c r="J831" s="2" t="s">
        <v>2044</v>
      </c>
    </row>
    <row r="832" spans="1:10" x14ac:dyDescent="0.25">
      <c r="A832" s="2" t="s">
        <v>2045</v>
      </c>
      <c r="B832" s="2">
        <v>47.105539768738602</v>
      </c>
      <c r="C832" s="2">
        <v>1.74877458671999</v>
      </c>
      <c r="D832" s="2">
        <v>0.594359313303231</v>
      </c>
      <c r="E832" s="2">
        <v>2.9422851591252801</v>
      </c>
      <c r="F832" s="2">
        <v>3.257997642785E-3</v>
      </c>
      <c r="G832" s="2">
        <v>2.9642877550024101E-2</v>
      </c>
      <c r="H832" s="2" t="s">
        <v>471</v>
      </c>
      <c r="I832" s="2" t="s">
        <v>2046</v>
      </c>
      <c r="J832" s="2" t="s">
        <v>2047</v>
      </c>
    </row>
    <row r="833" spans="1:10" x14ac:dyDescent="0.25">
      <c r="A833" s="2" t="s">
        <v>2048</v>
      </c>
      <c r="B833" s="2">
        <v>494.086740177764</v>
      </c>
      <c r="C833" s="2">
        <v>6.5030025517383097</v>
      </c>
      <c r="D833" s="2">
        <v>1.71452153740582</v>
      </c>
      <c r="E833" s="2">
        <v>3.7928963911283202</v>
      </c>
      <c r="F833" s="2">
        <v>1.4890029456836101E-4</v>
      </c>
      <c r="G833" s="2">
        <v>2.5626789857181999E-3</v>
      </c>
      <c r="H833" s="2" t="s">
        <v>471</v>
      </c>
      <c r="I833" s="2" t="s">
        <v>2049</v>
      </c>
      <c r="J833" s="2" t="s">
        <v>2050</v>
      </c>
    </row>
    <row r="834" spans="1:10" x14ac:dyDescent="0.25">
      <c r="A834" s="2" t="s">
        <v>2051</v>
      </c>
      <c r="B834" s="2">
        <v>441.11799813753601</v>
      </c>
      <c r="C834" s="2">
        <v>5.4959416283385698</v>
      </c>
      <c r="D834" s="2">
        <v>1.3239613871809199</v>
      </c>
      <c r="E834" s="2">
        <v>4.1511343771444498</v>
      </c>
      <c r="F834" s="2">
        <v>3.3083144337678597E-5</v>
      </c>
      <c r="G834" s="2">
        <v>7.2825919896884702E-4</v>
      </c>
      <c r="H834" s="2" t="s">
        <v>471</v>
      </c>
      <c r="I834" s="2" t="s">
        <v>2052</v>
      </c>
      <c r="J834" s="2" t="s">
        <v>2053</v>
      </c>
    </row>
    <row r="835" spans="1:10" x14ac:dyDescent="0.25">
      <c r="A835" s="2" t="s">
        <v>2054</v>
      </c>
      <c r="B835" s="2">
        <v>1476.36240652264</v>
      </c>
      <c r="C835" s="2">
        <v>1.60824703393122</v>
      </c>
      <c r="D835" s="2">
        <v>0.516259720404879</v>
      </c>
      <c r="E835" s="2">
        <v>3.1151898363675299</v>
      </c>
      <c r="F835" s="2">
        <v>1.83826561427258E-3</v>
      </c>
      <c r="G835" s="2">
        <v>1.9091357890174299E-2</v>
      </c>
      <c r="H835" s="2" t="s">
        <v>471</v>
      </c>
      <c r="I835" s="2" t="s">
        <v>2055</v>
      </c>
      <c r="J835" s="2" t="s">
        <v>2056</v>
      </c>
    </row>
    <row r="836" spans="1:10" x14ac:dyDescent="0.25">
      <c r="A836" s="2" t="s">
        <v>2057</v>
      </c>
      <c r="B836" s="2">
        <v>192.38772662024499</v>
      </c>
      <c r="C836" s="2">
        <v>5.9437021368988097</v>
      </c>
      <c r="D836" s="2">
        <v>1.27245269235072</v>
      </c>
      <c r="E836" s="2">
        <v>4.6710594214064196</v>
      </c>
      <c r="F836" s="2">
        <v>2.9965023270801701E-6</v>
      </c>
      <c r="G836" s="2">
        <v>8.8821643657896807E-5</v>
      </c>
      <c r="H836" s="2" t="s">
        <v>471</v>
      </c>
      <c r="I836" s="2" t="s">
        <v>2058</v>
      </c>
      <c r="J836" s="2" t="s">
        <v>2059</v>
      </c>
    </row>
    <row r="837" spans="1:10" x14ac:dyDescent="0.25">
      <c r="A837" s="2" t="s">
        <v>2060</v>
      </c>
      <c r="B837" s="2">
        <v>262.19926078219498</v>
      </c>
      <c r="C837" s="2">
        <v>3.00730452415868</v>
      </c>
      <c r="D837" s="2">
        <v>0.36082080872279598</v>
      </c>
      <c r="E837" s="2">
        <v>8.3346205414363297</v>
      </c>
      <c r="F837" s="2">
        <v>7.7747129893424194E-17</v>
      </c>
      <c r="G837" s="2">
        <v>1.04497901623421E-14</v>
      </c>
      <c r="H837" s="2" t="s">
        <v>471</v>
      </c>
      <c r="I837" s="2" t="s">
        <v>2061</v>
      </c>
      <c r="J837" s="2" t="s">
        <v>2062</v>
      </c>
    </row>
    <row r="838" spans="1:10" x14ac:dyDescent="0.25">
      <c r="A838" s="2" t="s">
        <v>2063</v>
      </c>
      <c r="B838" s="2">
        <v>504.66806042927698</v>
      </c>
      <c r="C838" s="2">
        <v>2.7434669031425898</v>
      </c>
      <c r="D838" s="2">
        <v>0.25960976816987902</v>
      </c>
      <c r="E838" s="2">
        <v>10.567656689047899</v>
      </c>
      <c r="F838" s="2">
        <v>4.20879606958911E-26</v>
      </c>
      <c r="G838" s="2">
        <v>1.0799600662199199E-23</v>
      </c>
      <c r="H838" s="2" t="s">
        <v>471</v>
      </c>
      <c r="I838" s="2" t="s">
        <v>2064</v>
      </c>
      <c r="J838" s="2" t="s">
        <v>2065</v>
      </c>
    </row>
    <row r="839" spans="1:10" x14ac:dyDescent="0.25">
      <c r="A839" s="2" t="s">
        <v>2066</v>
      </c>
      <c r="B839" s="2">
        <v>82.412251359286998</v>
      </c>
      <c r="C839" s="2">
        <v>1.9697564269382499</v>
      </c>
      <c r="D839" s="2">
        <v>0.52516717046453598</v>
      </c>
      <c r="E839" s="2">
        <v>3.7507226988235098</v>
      </c>
      <c r="F839" s="2">
        <v>1.76325619447035E-4</v>
      </c>
      <c r="G839" s="2">
        <v>2.9449044778520998E-3</v>
      </c>
      <c r="H839" s="2" t="s">
        <v>471</v>
      </c>
      <c r="I839" s="2"/>
      <c r="J839" s="2" t="s">
        <v>248</v>
      </c>
    </row>
    <row r="840" spans="1:10" x14ac:dyDescent="0.25">
      <c r="A840" s="2" t="s">
        <v>2067</v>
      </c>
      <c r="B840" s="2">
        <v>113.79101217361</v>
      </c>
      <c r="C840" s="2">
        <v>1.7026001246948199</v>
      </c>
      <c r="D840" s="2">
        <v>0.54100526352100697</v>
      </c>
      <c r="E840" s="2">
        <v>3.14710454684645</v>
      </c>
      <c r="F840" s="2">
        <v>1.6489599085851799E-3</v>
      </c>
      <c r="G840" s="2">
        <v>1.7533917353616299E-2</v>
      </c>
      <c r="H840" s="2" t="s">
        <v>471</v>
      </c>
      <c r="I840" s="2"/>
      <c r="J840" s="2"/>
    </row>
    <row r="841" spans="1:10" x14ac:dyDescent="0.25">
      <c r="A841" s="2" t="s">
        <v>2068</v>
      </c>
      <c r="B841" s="2">
        <v>272.943907431485</v>
      </c>
      <c r="C841" s="2">
        <v>2.9806266434412998</v>
      </c>
      <c r="D841" s="2">
        <v>0.45740973349700298</v>
      </c>
      <c r="E841" s="2">
        <v>6.5163166088612003</v>
      </c>
      <c r="F841" s="2">
        <v>7.2054807135804098E-11</v>
      </c>
      <c r="G841" s="2">
        <v>5.0563764245050602E-9</v>
      </c>
      <c r="H841" s="2" t="s">
        <v>471</v>
      </c>
      <c r="I841" s="2"/>
      <c r="J841" s="2"/>
    </row>
    <row r="842" spans="1:10" x14ac:dyDescent="0.25">
      <c r="A842" s="2" t="s">
        <v>2069</v>
      </c>
      <c r="B842" s="2">
        <v>225.79787551368699</v>
      </c>
      <c r="C842" s="2">
        <v>1.5587015239209301</v>
      </c>
      <c r="D842" s="2">
        <v>0.48761534014034602</v>
      </c>
      <c r="E842" s="2">
        <v>3.1965801639306601</v>
      </c>
      <c r="F842" s="2">
        <v>1.39067177604309E-3</v>
      </c>
      <c r="G842" s="2">
        <v>1.5399840944560801E-2</v>
      </c>
      <c r="H842" s="2" t="s">
        <v>471</v>
      </c>
      <c r="I842" s="2"/>
      <c r="J842" s="2"/>
    </row>
    <row r="843" spans="1:10" x14ac:dyDescent="0.25">
      <c r="A843" s="2" t="s">
        <v>2070</v>
      </c>
      <c r="B843" s="2">
        <v>76.055522619868796</v>
      </c>
      <c r="C843" s="2">
        <v>2.2350348805432199</v>
      </c>
      <c r="D843" s="2">
        <v>0.74377686670310605</v>
      </c>
      <c r="E843" s="2">
        <v>3.0049803652139899</v>
      </c>
      <c r="F843" s="2">
        <v>2.6559799432718302E-3</v>
      </c>
      <c r="G843" s="2">
        <v>2.53646084582459E-2</v>
      </c>
      <c r="H843" s="2" t="s">
        <v>471</v>
      </c>
      <c r="I843" s="2"/>
      <c r="J843" s="2"/>
    </row>
    <row r="844" spans="1:10" x14ac:dyDescent="0.25">
      <c r="A844" s="2" t="s">
        <v>2071</v>
      </c>
      <c r="B844" s="2">
        <v>34.089599101401298</v>
      </c>
      <c r="C844" s="2">
        <v>8.5099002812448905</v>
      </c>
      <c r="D844" s="2">
        <v>1.12238590561896</v>
      </c>
      <c r="E844" s="2">
        <v>7.5819735784653997</v>
      </c>
      <c r="F844" s="2">
        <v>3.4033759788247903E-14</v>
      </c>
      <c r="G844" s="2">
        <v>3.5002412951451901E-12</v>
      </c>
      <c r="H844" s="2" t="s">
        <v>471</v>
      </c>
      <c r="I844" s="2"/>
      <c r="J844" s="2"/>
    </row>
    <row r="845" spans="1:10" x14ac:dyDescent="0.25">
      <c r="A845" s="2" t="s">
        <v>2072</v>
      </c>
      <c r="B845" s="2">
        <v>101.945149492922</v>
      </c>
      <c r="C845" s="2">
        <v>1.3873729254793901</v>
      </c>
      <c r="D845" s="2">
        <v>0.47161520329435802</v>
      </c>
      <c r="E845" s="2">
        <v>2.94174767010949</v>
      </c>
      <c r="F845" s="2">
        <v>3.2636574326863799E-3</v>
      </c>
      <c r="G845" s="2">
        <v>2.9683741411576099E-2</v>
      </c>
      <c r="H845" s="2" t="s">
        <v>471</v>
      </c>
      <c r="I845" s="2"/>
      <c r="J845" s="2"/>
    </row>
    <row r="846" spans="1:10" x14ac:dyDescent="0.25">
      <c r="A846" s="2" t="s">
        <v>2073</v>
      </c>
      <c r="B846" s="2">
        <v>17.503001584694299</v>
      </c>
      <c r="C846" s="2">
        <v>4.4429324634600302</v>
      </c>
      <c r="D846" s="2">
        <v>1.2976538265253199</v>
      </c>
      <c r="E846" s="2">
        <v>3.42381949071634</v>
      </c>
      <c r="F846" s="2">
        <v>6.1747621361679802E-4</v>
      </c>
      <c r="G846" s="2">
        <v>8.1254809966243603E-3</v>
      </c>
      <c r="H846" s="2" t="s">
        <v>471</v>
      </c>
      <c r="I846" s="2"/>
      <c r="J846" s="2"/>
    </row>
    <row r="847" spans="1:10" x14ac:dyDescent="0.25">
      <c r="A847" s="2" t="s">
        <v>2074</v>
      </c>
      <c r="B847" s="2">
        <v>119.164826607134</v>
      </c>
      <c r="C847" s="2">
        <v>2.0571492488054499</v>
      </c>
      <c r="D847" s="2">
        <v>0.38114997814452101</v>
      </c>
      <c r="E847" s="2">
        <v>5.3972172812913897</v>
      </c>
      <c r="F847" s="2">
        <v>6.7682404344280201E-8</v>
      </c>
      <c r="G847" s="2">
        <v>2.9849585374266501E-6</v>
      </c>
      <c r="H847" s="2" t="s">
        <v>471</v>
      </c>
      <c r="I847" s="2"/>
      <c r="J847" s="2"/>
    </row>
    <row r="848" spans="1:10" x14ac:dyDescent="0.25">
      <c r="A848" s="2" t="s">
        <v>2075</v>
      </c>
      <c r="B848" s="2">
        <v>43.518837989712203</v>
      </c>
      <c r="C848" s="2">
        <v>1.9569503575945999</v>
      </c>
      <c r="D848" s="2">
        <v>0.50170684350549299</v>
      </c>
      <c r="E848" s="2">
        <v>3.9005853376866799</v>
      </c>
      <c r="F848" s="2">
        <v>9.5960392225621701E-5</v>
      </c>
      <c r="G848" s="2">
        <v>1.76899988658017E-3</v>
      </c>
      <c r="H848" s="2" t="s">
        <v>471</v>
      </c>
      <c r="I848" s="2"/>
      <c r="J848" s="2"/>
    </row>
    <row r="849" spans="1:10" x14ac:dyDescent="0.25">
      <c r="A849" s="2" t="s">
        <v>2076</v>
      </c>
      <c r="B849" s="2">
        <v>258.80402688574998</v>
      </c>
      <c r="C849" s="2">
        <v>6.1830436975279603</v>
      </c>
      <c r="D849" s="2">
        <v>1.156081367226</v>
      </c>
      <c r="E849" s="2">
        <v>5.3482772690680704</v>
      </c>
      <c r="F849" s="2">
        <v>8.8795362208218895E-8</v>
      </c>
      <c r="G849" s="2">
        <v>3.8311393194852098E-6</v>
      </c>
      <c r="H849" s="2" t="s">
        <v>471</v>
      </c>
      <c r="I849" s="2"/>
      <c r="J849" s="2"/>
    </row>
    <row r="850" spans="1:10" x14ac:dyDescent="0.25">
      <c r="A850" s="2" t="s">
        <v>2077</v>
      </c>
      <c r="B850" s="2">
        <v>15.912814219499399</v>
      </c>
      <c r="C850" s="2">
        <v>4.2687865441560504</v>
      </c>
      <c r="D850" s="2">
        <v>1.3843659988751</v>
      </c>
      <c r="E850" s="2">
        <v>3.08356789145699</v>
      </c>
      <c r="F850" s="2">
        <v>2.0453443568971999E-3</v>
      </c>
      <c r="G850" s="2">
        <v>2.0749953154257102E-2</v>
      </c>
      <c r="H850" s="2" t="s">
        <v>471</v>
      </c>
      <c r="I850" s="2"/>
      <c r="J850" s="2"/>
    </row>
    <row r="851" spans="1:10" x14ac:dyDescent="0.25">
      <c r="A851" s="2" t="s">
        <v>2078</v>
      </c>
      <c r="B851" s="2">
        <v>189.29566424665001</v>
      </c>
      <c r="C851" s="2">
        <v>1.4205058233436401</v>
      </c>
      <c r="D851" s="2">
        <v>0.34558529813254302</v>
      </c>
      <c r="E851" s="2">
        <v>4.1104347639199297</v>
      </c>
      <c r="F851" s="2">
        <v>3.9491484365818902E-5</v>
      </c>
      <c r="G851" s="2">
        <v>8.4533092055557105E-4</v>
      </c>
      <c r="H851" s="2" t="s">
        <v>471</v>
      </c>
      <c r="I851" s="2"/>
      <c r="J851" s="2"/>
    </row>
    <row r="852" spans="1:10" x14ac:dyDescent="0.25">
      <c r="A852" s="2" t="s">
        <v>2079</v>
      </c>
      <c r="B852" s="2">
        <v>2694.45030974169</v>
      </c>
      <c r="C852" s="2">
        <v>2.02647594331849</v>
      </c>
      <c r="D852" s="2">
        <v>0.447604671572496</v>
      </c>
      <c r="E852" s="2">
        <v>4.5273788948609797</v>
      </c>
      <c r="F852" s="2">
        <v>5.9719805512648799E-6</v>
      </c>
      <c r="G852" s="2">
        <v>1.61389597812534E-4</v>
      </c>
      <c r="H852" s="2" t="s">
        <v>471</v>
      </c>
      <c r="I852" s="2"/>
      <c r="J852" s="2"/>
    </row>
    <row r="853" spans="1:10" x14ac:dyDescent="0.25">
      <c r="A853" s="2" t="s">
        <v>2080</v>
      </c>
      <c r="B853" s="2">
        <v>133.60740349672801</v>
      </c>
      <c r="C853" s="2">
        <v>1.26394712904161</v>
      </c>
      <c r="D853" s="2">
        <v>0.362142372415654</v>
      </c>
      <c r="E853" s="2">
        <v>3.4901939825779298</v>
      </c>
      <c r="F853" s="2">
        <v>4.8267005306481099E-4</v>
      </c>
      <c r="G853" s="2">
        <v>6.6966450104808803E-3</v>
      </c>
      <c r="H853" s="2" t="s">
        <v>471</v>
      </c>
      <c r="I853" s="2"/>
      <c r="J853" s="2"/>
    </row>
    <row r="854" spans="1:10" x14ac:dyDescent="0.25">
      <c r="A854" s="2" t="s">
        <v>2081</v>
      </c>
      <c r="B854" s="2">
        <v>91.747959874601904</v>
      </c>
      <c r="C854" s="2">
        <v>2.5456310949172898</v>
      </c>
      <c r="D854" s="2">
        <v>0.52580647197367603</v>
      </c>
      <c r="E854" s="2">
        <v>4.8413841034743603</v>
      </c>
      <c r="F854" s="2">
        <v>1.2893786834973599E-6</v>
      </c>
      <c r="G854" s="2">
        <v>4.2704154754737003E-5</v>
      </c>
      <c r="H854" s="2" t="s">
        <v>471</v>
      </c>
      <c r="I854" s="2"/>
      <c r="J854" s="2"/>
    </row>
    <row r="855" spans="1:10" x14ac:dyDescent="0.25">
      <c r="A855" s="2" t="s">
        <v>2082</v>
      </c>
      <c r="B855" s="2">
        <v>8.0004315324903992</v>
      </c>
      <c r="C855" s="2">
        <v>6.4187039837275002</v>
      </c>
      <c r="D855" s="2">
        <v>1.3858170055591199</v>
      </c>
      <c r="E855" s="2">
        <v>4.63171108305011</v>
      </c>
      <c r="F855" s="2">
        <v>3.62655998966411E-6</v>
      </c>
      <c r="G855" s="2">
        <v>1.04569243379611E-4</v>
      </c>
      <c r="H855" s="2" t="s">
        <v>471</v>
      </c>
      <c r="I855" s="2"/>
      <c r="J855" s="2"/>
    </row>
    <row r="856" spans="1:10" x14ac:dyDescent="0.25">
      <c r="A856" s="2" t="s">
        <v>2083</v>
      </c>
      <c r="B856" s="2">
        <v>20.844640745935902</v>
      </c>
      <c r="C856" s="2">
        <v>3.93414958416172</v>
      </c>
      <c r="D856" s="2">
        <v>1.18285890628156</v>
      </c>
      <c r="E856" s="2">
        <v>3.3259669122576301</v>
      </c>
      <c r="F856" s="2">
        <v>8.8112387574053601E-4</v>
      </c>
      <c r="G856" s="2">
        <v>1.0663739788202399E-2</v>
      </c>
      <c r="H856" s="2" t="s">
        <v>471</v>
      </c>
      <c r="I856" s="2"/>
      <c r="J856" s="2"/>
    </row>
    <row r="857" spans="1:10" x14ac:dyDescent="0.25">
      <c r="A857" s="2" t="s">
        <v>2084</v>
      </c>
      <c r="B857" s="2">
        <v>32.289335062586197</v>
      </c>
      <c r="C857" s="2">
        <v>3.6982263741310701</v>
      </c>
      <c r="D857" s="2">
        <v>1.13800404429515</v>
      </c>
      <c r="E857" s="2">
        <v>3.2497480063189501</v>
      </c>
      <c r="F857" s="2">
        <v>1.1550731182132E-3</v>
      </c>
      <c r="G857" s="2">
        <v>1.33148972636522E-2</v>
      </c>
      <c r="H857" s="2" t="s">
        <v>471</v>
      </c>
      <c r="I857" s="2"/>
      <c r="J857" s="2"/>
    </row>
    <row r="858" spans="1:10" x14ac:dyDescent="0.25">
      <c r="A858" s="2" t="s">
        <v>2085</v>
      </c>
      <c r="B858" s="2">
        <v>64.661280040521802</v>
      </c>
      <c r="C858" s="2">
        <v>1.5363881348308099</v>
      </c>
      <c r="D858" s="2">
        <v>0.404205003032236</v>
      </c>
      <c r="E858" s="2">
        <v>3.8010121678486</v>
      </c>
      <c r="F858" s="2">
        <v>1.4410622447208799E-4</v>
      </c>
      <c r="G858" s="2">
        <v>2.5004989209456699E-3</v>
      </c>
      <c r="H858" s="2" t="s">
        <v>471</v>
      </c>
      <c r="I858" s="2"/>
      <c r="J858" s="2"/>
    </row>
    <row r="859" spans="1:10" x14ac:dyDescent="0.25">
      <c r="A859" s="2" t="s">
        <v>2086</v>
      </c>
      <c r="B859" s="2">
        <v>264.737945208518</v>
      </c>
      <c r="C859" s="2">
        <v>1.58619352707362</v>
      </c>
      <c r="D859" s="2">
        <v>0.330465287033468</v>
      </c>
      <c r="E859" s="2">
        <v>4.7998794103689901</v>
      </c>
      <c r="F859" s="2">
        <v>1.58761196369602E-6</v>
      </c>
      <c r="G859" s="2">
        <v>5.1375932119452101E-5</v>
      </c>
      <c r="H859" s="2" t="s">
        <v>471</v>
      </c>
      <c r="I859" s="2"/>
      <c r="J859" s="2" t="s">
        <v>248</v>
      </c>
    </row>
    <row r="860" spans="1:10" x14ac:dyDescent="0.25">
      <c r="A860" s="2" t="s">
        <v>2087</v>
      </c>
      <c r="B860" s="2">
        <v>14.866050078773799</v>
      </c>
      <c r="C860" s="2">
        <v>7.3127109894460096</v>
      </c>
      <c r="D860" s="2">
        <v>1.2971144411512501</v>
      </c>
      <c r="E860" s="2">
        <v>5.6376760272252202</v>
      </c>
      <c r="F860" s="2">
        <v>1.72360383206923E-8</v>
      </c>
      <c r="G860" s="2">
        <v>8.4201361819335899E-7</v>
      </c>
      <c r="H860" s="2" t="s">
        <v>471</v>
      </c>
      <c r="I860" s="2"/>
      <c r="J860" s="2"/>
    </row>
    <row r="861" spans="1:10" x14ac:dyDescent="0.25">
      <c r="A861" s="2" t="s">
        <v>2088</v>
      </c>
      <c r="B861" s="2">
        <v>256.66428205990798</v>
      </c>
      <c r="C861" s="2">
        <v>1.6531324141636199</v>
      </c>
      <c r="D861" s="2">
        <v>0.35482467124355699</v>
      </c>
      <c r="E861" s="2">
        <v>4.6590120364795196</v>
      </c>
      <c r="F861" s="2">
        <v>3.1773062606282798E-6</v>
      </c>
      <c r="G861" s="2">
        <v>9.3417952475393794E-5</v>
      </c>
      <c r="H861" s="2" t="s">
        <v>471</v>
      </c>
      <c r="I861" s="2"/>
      <c r="J861" s="2"/>
    </row>
    <row r="862" spans="1:10" x14ac:dyDescent="0.25">
      <c r="A862" s="2" t="s">
        <v>2089</v>
      </c>
      <c r="B862" s="2">
        <v>201.99218749211499</v>
      </c>
      <c r="C862" s="2">
        <v>1.5014934066832399</v>
      </c>
      <c r="D862" s="2">
        <v>0.382574805377773</v>
      </c>
      <c r="E862" s="2">
        <v>3.92470540552348</v>
      </c>
      <c r="F862" s="2">
        <v>8.6835938519157902E-5</v>
      </c>
      <c r="G862" s="2">
        <v>1.62556620943417E-3</v>
      </c>
      <c r="H862" s="2" t="s">
        <v>471</v>
      </c>
      <c r="I862" s="2"/>
      <c r="J862" s="2"/>
    </row>
    <row r="863" spans="1:10" x14ac:dyDescent="0.25">
      <c r="A863" s="2" t="s">
        <v>2090</v>
      </c>
      <c r="B863" s="2">
        <v>10.1406820374539</v>
      </c>
      <c r="C863" s="2">
        <v>4.2631247147526796</v>
      </c>
      <c r="D863" s="2">
        <v>1.28387760368262</v>
      </c>
      <c r="E863" s="2">
        <v>3.3205071126129999</v>
      </c>
      <c r="F863" s="2">
        <v>8.9854069520045805E-4</v>
      </c>
      <c r="G863" s="2">
        <v>1.0833236487981599E-2</v>
      </c>
      <c r="H863" s="2" t="s">
        <v>471</v>
      </c>
      <c r="I863" s="2"/>
      <c r="J863" s="2" t="s">
        <v>248</v>
      </c>
    </row>
    <row r="864" spans="1:10" x14ac:dyDescent="0.25">
      <c r="A864" s="2" t="s">
        <v>2091</v>
      </c>
      <c r="B864" s="2">
        <v>247.72936046249399</v>
      </c>
      <c r="C864" s="2">
        <v>3.3433526316459998</v>
      </c>
      <c r="D864" s="2">
        <v>0.857292255069944</v>
      </c>
      <c r="E864" s="2">
        <v>3.8998983274067101</v>
      </c>
      <c r="F864" s="2">
        <v>9.6233091678992494E-5</v>
      </c>
      <c r="G864" s="2">
        <v>1.7727405568683399E-3</v>
      </c>
      <c r="H864" s="2" t="s">
        <v>471</v>
      </c>
      <c r="I864" s="2"/>
      <c r="J864" s="2"/>
    </row>
    <row r="865" spans="1:10" x14ac:dyDescent="0.25">
      <c r="A865" s="2" t="s">
        <v>2092</v>
      </c>
      <c r="B865" s="2">
        <v>71.454538199172106</v>
      </c>
      <c r="C865" s="2">
        <v>2.62946081430891</v>
      </c>
      <c r="D865" s="2">
        <v>0.76516484432584098</v>
      </c>
      <c r="E865" s="2">
        <v>3.4364631801995902</v>
      </c>
      <c r="F865" s="2">
        <v>5.8936245517764E-4</v>
      </c>
      <c r="G865" s="2">
        <v>7.80989799106813E-3</v>
      </c>
      <c r="H865" s="2" t="s">
        <v>471</v>
      </c>
      <c r="I865" s="2"/>
      <c r="J865" s="2"/>
    </row>
    <row r="866" spans="1:10" x14ac:dyDescent="0.25">
      <c r="A866" s="2" t="s">
        <v>2093</v>
      </c>
      <c r="B866" s="2">
        <v>191.52833686279999</v>
      </c>
      <c r="C866" s="2">
        <v>1.09547808996087</v>
      </c>
      <c r="D866" s="2">
        <v>0.22980424861668999</v>
      </c>
      <c r="E866" s="2">
        <v>4.7670053819941103</v>
      </c>
      <c r="F866" s="2">
        <v>1.8698431690547099E-6</v>
      </c>
      <c r="G866" s="2">
        <v>5.9300407020595401E-5</v>
      </c>
      <c r="H866" s="2" t="s">
        <v>471</v>
      </c>
      <c r="I866" s="2"/>
      <c r="J866" s="2"/>
    </row>
    <row r="867" spans="1:10" x14ac:dyDescent="0.25">
      <c r="A867" s="2" t="s">
        <v>2094</v>
      </c>
      <c r="B867" s="2">
        <v>69.997072136475296</v>
      </c>
      <c r="C867" s="2">
        <v>1.3565766685821901</v>
      </c>
      <c r="D867" s="2">
        <v>0.47229113392405803</v>
      </c>
      <c r="E867" s="2">
        <v>2.8723314310624302</v>
      </c>
      <c r="F867" s="2">
        <v>4.0745539177137096E-3</v>
      </c>
      <c r="G867" s="2">
        <v>3.5218065046506097E-2</v>
      </c>
      <c r="H867" s="2" t="s">
        <v>471</v>
      </c>
      <c r="I867" s="2"/>
      <c r="J867" s="2"/>
    </row>
    <row r="868" spans="1:10" x14ac:dyDescent="0.25">
      <c r="A868" s="2" t="s">
        <v>2095</v>
      </c>
      <c r="B868" s="2">
        <v>528.443565547194</v>
      </c>
      <c r="C868" s="2">
        <v>4.7991354078038801</v>
      </c>
      <c r="D868" s="2">
        <v>0.939758414050753</v>
      </c>
      <c r="E868" s="2">
        <v>5.1067756734601497</v>
      </c>
      <c r="F868" s="2">
        <v>3.2770239519952301E-7</v>
      </c>
      <c r="G868" s="2">
        <v>1.26130665837174E-5</v>
      </c>
      <c r="H868" s="2" t="s">
        <v>471</v>
      </c>
      <c r="I868" s="2"/>
      <c r="J868" s="2"/>
    </row>
    <row r="869" spans="1:10" x14ac:dyDescent="0.25">
      <c r="A869" s="2" t="s">
        <v>2096</v>
      </c>
      <c r="B869" s="2">
        <v>58.684690230981602</v>
      </c>
      <c r="C869" s="2">
        <v>5.8368348325544801</v>
      </c>
      <c r="D869" s="2">
        <v>0.68459666949512099</v>
      </c>
      <c r="E869" s="2">
        <v>8.52594687154855</v>
      </c>
      <c r="F869" s="2">
        <v>1.5156482241262101E-17</v>
      </c>
      <c r="G869" s="2">
        <v>2.1271829744463098E-15</v>
      </c>
      <c r="H869" s="2" t="s">
        <v>471</v>
      </c>
      <c r="I869" s="2"/>
      <c r="J869" s="2"/>
    </row>
    <row r="870" spans="1:10" x14ac:dyDescent="0.25">
      <c r="A870" s="2" t="s">
        <v>2097</v>
      </c>
      <c r="B870" s="2">
        <v>3714.8278356368901</v>
      </c>
      <c r="C870" s="2">
        <v>1.4909217068213201</v>
      </c>
      <c r="D870" s="2">
        <v>8.7625098614559305E-2</v>
      </c>
      <c r="E870" s="2">
        <v>17.0147792173052</v>
      </c>
      <c r="F870" s="2">
        <v>6.38133029986849E-65</v>
      </c>
      <c r="G870" s="2">
        <v>5.4034977869186397E-62</v>
      </c>
      <c r="H870" s="2" t="s">
        <v>471</v>
      </c>
      <c r="I870" s="2"/>
      <c r="J870" s="2"/>
    </row>
    <row r="871" spans="1:10" x14ac:dyDescent="0.25">
      <c r="A871" s="2" t="s">
        <v>2098</v>
      </c>
      <c r="B871" s="2">
        <v>41.009106696932797</v>
      </c>
      <c r="C871" s="2">
        <v>1.4161537301315801</v>
      </c>
      <c r="D871" s="2">
        <v>0.49403806023543001</v>
      </c>
      <c r="E871" s="2">
        <v>2.8664871072012699</v>
      </c>
      <c r="F871" s="2">
        <v>4.1505506508268302E-3</v>
      </c>
      <c r="G871" s="2">
        <v>3.5729053942038E-2</v>
      </c>
      <c r="H871" s="2" t="s">
        <v>471</v>
      </c>
      <c r="I871" s="2"/>
      <c r="J871" s="2"/>
    </row>
    <row r="872" spans="1:10" x14ac:dyDescent="0.25">
      <c r="A872" s="2" t="s">
        <v>2099</v>
      </c>
      <c r="B872" s="2">
        <v>5.0468053484799498</v>
      </c>
      <c r="C872" s="2">
        <v>5.7539867428347602</v>
      </c>
      <c r="D872" s="2">
        <v>1.5915285940986099</v>
      </c>
      <c r="E872" s="2">
        <v>3.6153838292133398</v>
      </c>
      <c r="F872" s="2">
        <v>2.9990294146167099E-4</v>
      </c>
      <c r="G872" s="2">
        <v>4.5401873789933404E-3</v>
      </c>
      <c r="H872" s="2" t="s">
        <v>471</v>
      </c>
      <c r="I872" s="2"/>
      <c r="J872" s="2"/>
    </row>
    <row r="873" spans="1:10" x14ac:dyDescent="0.25">
      <c r="A873" s="2" t="s">
        <v>2100</v>
      </c>
      <c r="B873" s="2">
        <v>23.894783998331999</v>
      </c>
      <c r="C873" s="2">
        <v>2.7932071990896401</v>
      </c>
      <c r="D873" s="2">
        <v>0.904073913398874</v>
      </c>
      <c r="E873" s="2">
        <v>3.0895783604556799</v>
      </c>
      <c r="F873" s="2">
        <v>2.0044082406059801E-3</v>
      </c>
      <c r="G873" s="2">
        <v>2.0424381282035099E-2</v>
      </c>
      <c r="H873" s="2" t="s">
        <v>471</v>
      </c>
      <c r="I873" s="2"/>
      <c r="J873" s="2"/>
    </row>
    <row r="874" spans="1:10" x14ac:dyDescent="0.25">
      <c r="A874" s="2" t="s">
        <v>2101</v>
      </c>
      <c r="B874" s="2">
        <v>160.43159637612999</v>
      </c>
      <c r="C874" s="2">
        <v>1.3296446689173</v>
      </c>
      <c r="D874" s="2">
        <v>0.29628497914917101</v>
      </c>
      <c r="E874" s="2">
        <v>4.4877221678114996</v>
      </c>
      <c r="F874" s="2">
        <v>7.19887245024904E-6</v>
      </c>
      <c r="G874" s="2">
        <v>1.90294440014231E-4</v>
      </c>
      <c r="H874" s="2" t="s">
        <v>471</v>
      </c>
      <c r="I874" s="2"/>
      <c r="J874" s="2"/>
    </row>
    <row r="875" spans="1:10" x14ac:dyDescent="0.25">
      <c r="A875" s="2" t="s">
        <v>2102</v>
      </c>
      <c r="B875" s="2">
        <v>74.335183992043497</v>
      </c>
      <c r="C875" s="2">
        <v>8.9109723533824798</v>
      </c>
      <c r="D875" s="2">
        <v>1.0834617233069599</v>
      </c>
      <c r="E875" s="2">
        <v>8.2245382201267105</v>
      </c>
      <c r="F875" s="2">
        <v>1.9594430546219501E-16</v>
      </c>
      <c r="G875" s="2">
        <v>2.51392585437179E-14</v>
      </c>
      <c r="H875" s="2" t="s">
        <v>471</v>
      </c>
      <c r="I875" s="2"/>
      <c r="J875" s="2"/>
    </row>
    <row r="876" spans="1:10" x14ac:dyDescent="0.25">
      <c r="A876" s="2" t="s">
        <v>2103</v>
      </c>
      <c r="B876" s="2">
        <v>27.3954870241854</v>
      </c>
      <c r="C876" s="2">
        <v>1.3898673531724099</v>
      </c>
      <c r="D876" s="2">
        <v>0.48674607261355601</v>
      </c>
      <c r="E876" s="2">
        <v>2.8554259219999301</v>
      </c>
      <c r="F876" s="2">
        <v>4.2979147835021797E-3</v>
      </c>
      <c r="G876" s="2">
        <v>3.6625269790441499E-2</v>
      </c>
      <c r="H876" s="2" t="s">
        <v>471</v>
      </c>
      <c r="I876" s="2"/>
      <c r="J876" s="2" t="s">
        <v>248</v>
      </c>
    </row>
    <row r="877" spans="1:10" x14ac:dyDescent="0.25">
      <c r="A877" s="2" t="s">
        <v>2104</v>
      </c>
      <c r="B877" s="2">
        <v>11.8841169130522</v>
      </c>
      <c r="C877" s="2">
        <v>6.9893548806568004</v>
      </c>
      <c r="D877" s="2">
        <v>1.624725051148</v>
      </c>
      <c r="E877" s="2">
        <v>4.3018693382725104</v>
      </c>
      <c r="F877" s="2">
        <v>1.6936317871856599E-5</v>
      </c>
      <c r="G877" s="2">
        <v>4.0435458919057702E-4</v>
      </c>
      <c r="H877" s="2" t="s">
        <v>471</v>
      </c>
      <c r="I877" s="2"/>
      <c r="J877" s="2"/>
    </row>
    <row r="878" spans="1:10" x14ac:dyDescent="0.25">
      <c r="A878" s="2" t="s">
        <v>2105</v>
      </c>
      <c r="B878" s="2">
        <v>511.71634688913201</v>
      </c>
      <c r="C878" s="2">
        <v>2.1774929255634499</v>
      </c>
      <c r="D878" s="2">
        <v>0.23710078004071</v>
      </c>
      <c r="E878" s="2">
        <v>9.1838286031348204</v>
      </c>
      <c r="F878" s="2">
        <v>4.1603054154099099E-20</v>
      </c>
      <c r="G878" s="2">
        <v>7.2885681701833005E-18</v>
      </c>
      <c r="H878" s="2" t="s">
        <v>471</v>
      </c>
      <c r="I878" s="2"/>
      <c r="J878" s="2"/>
    </row>
    <row r="879" spans="1:10" x14ac:dyDescent="0.25">
      <c r="A879" s="2" t="s">
        <v>2106</v>
      </c>
      <c r="B879" s="2">
        <v>17.306485576485301</v>
      </c>
      <c r="C879" s="2">
        <v>7.5320535516388603</v>
      </c>
      <c r="D879" s="2">
        <v>1.2867466887980099</v>
      </c>
      <c r="E879" s="2">
        <v>5.8535635779834596</v>
      </c>
      <c r="F879" s="2">
        <v>4.8115019875266503E-9</v>
      </c>
      <c r="G879" s="2">
        <v>2.57861993647974E-7</v>
      </c>
      <c r="H879" s="2" t="s">
        <v>471</v>
      </c>
      <c r="I879" s="2"/>
      <c r="J879" s="2"/>
    </row>
    <row r="880" spans="1:10" x14ac:dyDescent="0.25">
      <c r="A880" s="2" t="s">
        <v>2107</v>
      </c>
      <c r="B880" s="2">
        <v>86.106690840714293</v>
      </c>
      <c r="C880" s="2">
        <v>5.6782439047862603</v>
      </c>
      <c r="D880" s="2">
        <v>1.2989632788796901</v>
      </c>
      <c r="E880" s="2">
        <v>4.37136599402836</v>
      </c>
      <c r="F880" s="2">
        <v>1.2347162167816201E-5</v>
      </c>
      <c r="G880" s="2">
        <v>3.07504863283369E-4</v>
      </c>
      <c r="H880" s="2" t="s">
        <v>471</v>
      </c>
      <c r="I880" s="2"/>
      <c r="J880" s="2"/>
    </row>
    <row r="881" spans="1:10" x14ac:dyDescent="0.25">
      <c r="A881" s="2" t="s">
        <v>2108</v>
      </c>
      <c r="B881" s="2">
        <v>909.32572034073405</v>
      </c>
      <c r="C881" s="2">
        <v>1.3725858402648901</v>
      </c>
      <c r="D881" s="2">
        <v>0.15988357133582601</v>
      </c>
      <c r="E881" s="2">
        <v>8.5849085606291293</v>
      </c>
      <c r="F881" s="2">
        <v>9.0908707025875598E-18</v>
      </c>
      <c r="G881" s="2">
        <v>1.3196307911876099E-15</v>
      </c>
      <c r="H881" s="2" t="s">
        <v>471</v>
      </c>
      <c r="I881" s="2"/>
      <c r="J881" s="2"/>
    </row>
    <row r="882" spans="1:10" x14ac:dyDescent="0.25">
      <c r="A882" s="2" t="s">
        <v>2109</v>
      </c>
      <c r="B882" s="2">
        <v>14.1893764913503</v>
      </c>
      <c r="C882" s="2">
        <v>4.1082208004467198</v>
      </c>
      <c r="D882" s="2">
        <v>1.22929487507709</v>
      </c>
      <c r="E882" s="2">
        <v>3.3419327483888601</v>
      </c>
      <c r="F882" s="2">
        <v>8.3197215676655205E-4</v>
      </c>
      <c r="G882" s="2">
        <v>1.02129145752315E-2</v>
      </c>
      <c r="H882" s="2" t="s">
        <v>471</v>
      </c>
      <c r="I882" s="2"/>
      <c r="J882" s="2"/>
    </row>
    <row r="883" spans="1:10" x14ac:dyDescent="0.25">
      <c r="A883" s="2" t="s">
        <v>2110</v>
      </c>
      <c r="B883" s="2">
        <v>12.3656555072793</v>
      </c>
      <c r="C883" s="2">
        <v>7.0466850622899404</v>
      </c>
      <c r="D883" s="2">
        <v>1.5604953044952401</v>
      </c>
      <c r="E883" s="2">
        <v>4.51567207026571</v>
      </c>
      <c r="F883" s="2">
        <v>6.3116272181009004E-6</v>
      </c>
      <c r="G883" s="2">
        <v>1.6912897280740199E-4</v>
      </c>
      <c r="H883" s="2" t="s">
        <v>471</v>
      </c>
      <c r="I883" s="2"/>
      <c r="J883" s="2"/>
    </row>
    <row r="884" spans="1:10" x14ac:dyDescent="0.25">
      <c r="A884" s="2" t="s">
        <v>2111</v>
      </c>
      <c r="B884" s="2">
        <v>769.87727062845397</v>
      </c>
      <c r="C884" s="2">
        <v>1.3921716347384401</v>
      </c>
      <c r="D884" s="2">
        <v>0.26788048656776198</v>
      </c>
      <c r="E884" s="2">
        <v>5.1969878529628701</v>
      </c>
      <c r="F884" s="2">
        <v>2.0254359255247101E-7</v>
      </c>
      <c r="G884" s="2">
        <v>8.12572809925059E-6</v>
      </c>
      <c r="H884" s="2" t="s">
        <v>471</v>
      </c>
      <c r="I884" s="2"/>
      <c r="J884" s="2"/>
    </row>
    <row r="885" spans="1:10" x14ac:dyDescent="0.25">
      <c r="A885" s="2" t="s">
        <v>2112</v>
      </c>
      <c r="B885" s="2">
        <v>187.703385483235</v>
      </c>
      <c r="C885" s="2">
        <v>1.57926736004283</v>
      </c>
      <c r="D885" s="2">
        <v>0.42363291594375502</v>
      </c>
      <c r="E885" s="2">
        <v>3.7279146652818298</v>
      </c>
      <c r="F885" s="2">
        <v>1.9307072519437801E-4</v>
      </c>
      <c r="G885" s="2">
        <v>3.18401035107086E-3</v>
      </c>
      <c r="H885" s="2" t="s">
        <v>471</v>
      </c>
      <c r="I885" s="2"/>
      <c r="J885" s="2"/>
    </row>
    <row r="886" spans="1:10" x14ac:dyDescent="0.25">
      <c r="A886" s="2" t="s">
        <v>2113</v>
      </c>
      <c r="B886" s="2">
        <v>15.363651200850599</v>
      </c>
      <c r="C886" s="2">
        <v>5.9117690018834699</v>
      </c>
      <c r="D886" s="2">
        <v>1.2721655362648501</v>
      </c>
      <c r="E886" s="2">
        <v>4.6470123842851097</v>
      </c>
      <c r="F886" s="2">
        <v>3.3677695459220002E-6</v>
      </c>
      <c r="G886" s="2">
        <v>9.8109460751211807E-5</v>
      </c>
      <c r="H886" s="2" t="s">
        <v>471</v>
      </c>
      <c r="I886" s="2"/>
      <c r="J886" s="2"/>
    </row>
    <row r="887" spans="1:10" x14ac:dyDescent="0.25">
      <c r="A887" s="2" t="s">
        <v>2114</v>
      </c>
      <c r="B887" s="2">
        <v>652.91609945429104</v>
      </c>
      <c r="C887" s="2">
        <v>1.00894801786378</v>
      </c>
      <c r="D887" s="2">
        <v>0.12078556391536099</v>
      </c>
      <c r="E887" s="2">
        <v>8.3532169338613507</v>
      </c>
      <c r="F887" s="2">
        <v>6.6428485941592305E-17</v>
      </c>
      <c r="G887" s="2">
        <v>8.9759724913524998E-15</v>
      </c>
      <c r="H887" s="2" t="s">
        <v>471</v>
      </c>
      <c r="I887" s="2"/>
      <c r="J887" s="2"/>
    </row>
    <row r="888" spans="1:10" x14ac:dyDescent="0.25">
      <c r="A888" s="2" t="s">
        <v>2115</v>
      </c>
      <c r="B888" s="2">
        <v>31.188139377661201</v>
      </c>
      <c r="C888" s="2">
        <v>2.10974286536907</v>
      </c>
      <c r="D888" s="2">
        <v>0.62018517777648896</v>
      </c>
      <c r="E888" s="2">
        <v>3.4017950460102901</v>
      </c>
      <c r="F888" s="2">
        <v>6.6944822560422704E-4</v>
      </c>
      <c r="G888" s="2">
        <v>8.6456498602054798E-3</v>
      </c>
      <c r="H888" s="2" t="s">
        <v>471</v>
      </c>
      <c r="I888" s="2"/>
      <c r="J888" s="2"/>
    </row>
    <row r="889" spans="1:10" x14ac:dyDescent="0.25">
      <c r="A889" s="2" t="s">
        <v>2116</v>
      </c>
      <c r="B889" s="2">
        <v>4.6803391508493499</v>
      </c>
      <c r="C889" s="2">
        <v>5.6451767361130898</v>
      </c>
      <c r="D889" s="2">
        <v>1.7132242835506699</v>
      </c>
      <c r="E889" s="2">
        <v>3.2950599581821298</v>
      </c>
      <c r="F889" s="2">
        <v>9.8400682085854991E-4</v>
      </c>
      <c r="G889" s="2">
        <v>1.16752570155393E-2</v>
      </c>
      <c r="H889" s="2" t="s">
        <v>471</v>
      </c>
      <c r="I889" s="2"/>
      <c r="J889" s="2"/>
    </row>
    <row r="890" spans="1:10" x14ac:dyDescent="0.25">
      <c r="A890" s="2" t="s">
        <v>2117</v>
      </c>
      <c r="B890" s="2">
        <v>24.503241652047201</v>
      </c>
      <c r="C890" s="2">
        <v>5.54699097029056</v>
      </c>
      <c r="D890" s="2">
        <v>0.99259943032092801</v>
      </c>
      <c r="E890" s="2">
        <v>5.5883479285265096</v>
      </c>
      <c r="F890" s="2">
        <v>2.2923999803949699E-8</v>
      </c>
      <c r="G890" s="2">
        <v>1.0946209906385999E-6</v>
      </c>
      <c r="H890" s="2" t="s">
        <v>471</v>
      </c>
      <c r="I890" s="2"/>
      <c r="J890" s="2"/>
    </row>
    <row r="891" spans="1:10" x14ac:dyDescent="0.25">
      <c r="A891" s="2" t="s">
        <v>2118</v>
      </c>
      <c r="B891" s="2">
        <v>33.415850416906899</v>
      </c>
      <c r="C891" s="2">
        <v>5.4497958270365103</v>
      </c>
      <c r="D891" s="2">
        <v>0.84253519505931296</v>
      </c>
      <c r="E891" s="2">
        <v>6.4683301765843204</v>
      </c>
      <c r="F891" s="2">
        <v>9.9091796281822406E-11</v>
      </c>
      <c r="G891" s="2">
        <v>6.8033213539111801E-9</v>
      </c>
      <c r="H891" s="2" t="s">
        <v>471</v>
      </c>
      <c r="I891" s="2"/>
      <c r="J891" s="2"/>
    </row>
    <row r="892" spans="1:10" x14ac:dyDescent="0.25">
      <c r="A892" s="2" t="s">
        <v>2119</v>
      </c>
      <c r="B892" s="2">
        <v>189.45041735453401</v>
      </c>
      <c r="C892" s="2">
        <v>8.5410900460257899</v>
      </c>
      <c r="D892" s="2">
        <v>0.75326602976518497</v>
      </c>
      <c r="E892" s="2">
        <v>11.3387431644678</v>
      </c>
      <c r="F892" s="2">
        <v>8.4347105934028995E-30</v>
      </c>
      <c r="G892" s="2">
        <v>2.7122399139773901E-27</v>
      </c>
      <c r="H892" s="2" t="s">
        <v>471</v>
      </c>
      <c r="I892" s="2"/>
      <c r="J892" s="2"/>
    </row>
    <row r="893" spans="1:10" x14ac:dyDescent="0.25">
      <c r="A893" s="2" t="s">
        <v>2120</v>
      </c>
      <c r="B893" s="2">
        <v>242.44539075377</v>
      </c>
      <c r="C893" s="2">
        <v>1.04136779657236</v>
      </c>
      <c r="D893" s="2">
        <v>0.35177788274148802</v>
      </c>
      <c r="E893" s="2">
        <v>2.9602992333023801</v>
      </c>
      <c r="F893" s="2">
        <v>3.0734036630082101E-3</v>
      </c>
      <c r="G893" s="2">
        <v>2.83491914493092E-2</v>
      </c>
      <c r="H893" s="2" t="s">
        <v>471</v>
      </c>
      <c r="I893" s="2"/>
      <c r="J893" s="2"/>
    </row>
    <row r="894" spans="1:10" x14ac:dyDescent="0.25">
      <c r="A894" s="2" t="s">
        <v>2121</v>
      </c>
      <c r="B894" s="2">
        <v>148.51654100324799</v>
      </c>
      <c r="C894" s="2">
        <v>1.23771601419758</v>
      </c>
      <c r="D894" s="2">
        <v>0.40226677829727298</v>
      </c>
      <c r="E894" s="2">
        <v>3.0768536726712101</v>
      </c>
      <c r="F894" s="2">
        <v>2.09197967357856E-3</v>
      </c>
      <c r="G894" s="2">
        <v>2.1121844057200401E-2</v>
      </c>
      <c r="H894" s="2" t="s">
        <v>471</v>
      </c>
      <c r="I894" s="2"/>
      <c r="J894" s="2"/>
    </row>
    <row r="895" spans="1:10" x14ac:dyDescent="0.25">
      <c r="A895" s="2" t="s">
        <v>2122</v>
      </c>
      <c r="B895" s="2">
        <v>6.1572098140101197</v>
      </c>
      <c r="C895" s="2">
        <v>6.0408562612145298</v>
      </c>
      <c r="D895" s="2">
        <v>1.5316279234597601</v>
      </c>
      <c r="E895" s="2">
        <v>3.9440755608378901</v>
      </c>
      <c r="F895" s="2">
        <v>8.0108398623738401E-5</v>
      </c>
      <c r="G895" s="2">
        <v>1.52433981291298E-3</v>
      </c>
      <c r="H895" s="2" t="s">
        <v>471</v>
      </c>
      <c r="I895" s="2"/>
      <c r="J895" s="2"/>
    </row>
    <row r="896" spans="1:10" x14ac:dyDescent="0.25">
      <c r="A896" s="2" t="s">
        <v>2123</v>
      </c>
      <c r="B896" s="2">
        <v>10.546667149613899</v>
      </c>
      <c r="C896" s="2">
        <v>3.2973463218378898</v>
      </c>
      <c r="D896" s="2">
        <v>1.1786272134806199</v>
      </c>
      <c r="E896" s="2">
        <v>2.7976159757082701</v>
      </c>
      <c r="F896" s="2">
        <v>5.1481281298936601E-3</v>
      </c>
      <c r="G896" s="2">
        <v>4.2104925590369803E-2</v>
      </c>
      <c r="H896" s="2" t="s">
        <v>471</v>
      </c>
      <c r="I896" s="2"/>
      <c r="J896" s="2"/>
    </row>
    <row r="897" spans="1:10" x14ac:dyDescent="0.25">
      <c r="A897" s="2" t="s">
        <v>2124</v>
      </c>
      <c r="B897" s="2">
        <v>1614.4233416485899</v>
      </c>
      <c r="C897" s="2">
        <v>1.3156289773237699</v>
      </c>
      <c r="D897" s="2">
        <v>0.23915013847129399</v>
      </c>
      <c r="E897" s="2">
        <v>5.5012678885891004</v>
      </c>
      <c r="F897" s="2">
        <v>3.7706977883719298E-8</v>
      </c>
      <c r="G897" s="2">
        <v>1.7409026780648699E-6</v>
      </c>
      <c r="H897" s="2" t="s">
        <v>471</v>
      </c>
      <c r="I897" s="2"/>
      <c r="J897" s="2" t="s">
        <v>248</v>
      </c>
    </row>
    <row r="898" spans="1:10" x14ac:dyDescent="0.25">
      <c r="A898" s="2" t="s">
        <v>2125</v>
      </c>
      <c r="B898" s="2">
        <v>62.878451454052602</v>
      </c>
      <c r="C898" s="2">
        <v>1.4707291613450399</v>
      </c>
      <c r="D898" s="2">
        <v>0.50810718997314297</v>
      </c>
      <c r="E898" s="2">
        <v>2.8945253882803299</v>
      </c>
      <c r="F898" s="2">
        <v>3.7973220038760602E-3</v>
      </c>
      <c r="G898" s="2">
        <v>3.3447770757442298E-2</v>
      </c>
      <c r="H898" s="2" t="s">
        <v>471</v>
      </c>
      <c r="I898" s="2"/>
      <c r="J898" s="2"/>
    </row>
    <row r="899" spans="1:10" x14ac:dyDescent="0.25">
      <c r="A899" s="2" t="s">
        <v>2126</v>
      </c>
      <c r="B899" s="2">
        <v>32.091492426740402</v>
      </c>
      <c r="C899" s="2">
        <v>3.3231450102958902</v>
      </c>
      <c r="D899" s="2">
        <v>0.53691711267446096</v>
      </c>
      <c r="E899" s="2">
        <v>6.1893073099175897</v>
      </c>
      <c r="F899" s="2">
        <v>6.0429171783369204E-10</v>
      </c>
      <c r="G899" s="2">
        <v>3.7903265452171102E-8</v>
      </c>
      <c r="H899" s="2" t="s">
        <v>471</v>
      </c>
      <c r="I899" s="2"/>
      <c r="J899" s="2"/>
    </row>
    <row r="900" spans="1:10" x14ac:dyDescent="0.25">
      <c r="A900" s="2" t="s">
        <v>2127</v>
      </c>
      <c r="B900" s="2">
        <v>15.974574257505401</v>
      </c>
      <c r="C900" s="2">
        <v>3.2360673287413602</v>
      </c>
      <c r="D900" s="2">
        <v>0.75149608080116503</v>
      </c>
      <c r="E900" s="2">
        <v>4.3061666074045402</v>
      </c>
      <c r="F900" s="2">
        <v>1.6610796841333601E-5</v>
      </c>
      <c r="G900" s="2">
        <v>3.9732963480263502E-4</v>
      </c>
      <c r="H900" s="2" t="s">
        <v>471</v>
      </c>
      <c r="I900" s="2"/>
      <c r="J900" s="2"/>
    </row>
    <row r="901" spans="1:10" x14ac:dyDescent="0.25">
      <c r="A901" s="2" t="s">
        <v>2128</v>
      </c>
      <c r="B901" s="2">
        <v>1182.4054107404299</v>
      </c>
      <c r="C901" s="2">
        <v>1.3369284516434099</v>
      </c>
      <c r="D901" s="2">
        <v>0.235579232306391</v>
      </c>
      <c r="E901" s="2">
        <v>5.6750692264104998</v>
      </c>
      <c r="F901" s="2">
        <v>1.38632581393052E-8</v>
      </c>
      <c r="G901" s="2">
        <v>6.8917484640463603E-7</v>
      </c>
      <c r="H901" s="2" t="s">
        <v>471</v>
      </c>
      <c r="I901" s="2"/>
      <c r="J901" s="2"/>
    </row>
    <row r="902" spans="1:10" x14ac:dyDescent="0.25">
      <c r="A902" s="2" t="s">
        <v>2129</v>
      </c>
      <c r="B902" s="2">
        <v>125.80831220569399</v>
      </c>
      <c r="C902" s="2">
        <v>1.0019355886246799</v>
      </c>
      <c r="D902" s="2">
        <v>0.29716585013479202</v>
      </c>
      <c r="E902" s="2">
        <v>3.3716377173561898</v>
      </c>
      <c r="F902" s="2">
        <v>7.47226696239227E-4</v>
      </c>
      <c r="G902" s="2">
        <v>9.3737282787975697E-3</v>
      </c>
      <c r="H902" s="2" t="s">
        <v>471</v>
      </c>
      <c r="I902" s="2"/>
      <c r="J902" s="2"/>
    </row>
    <row r="903" spans="1:10" x14ac:dyDescent="0.25">
      <c r="A903" s="2" t="s">
        <v>2130</v>
      </c>
      <c r="B903" s="2">
        <v>18.7230411413321</v>
      </c>
      <c r="C903" s="2">
        <v>6.1765330572216799</v>
      </c>
      <c r="D903" s="2">
        <v>1.2062398214875201</v>
      </c>
      <c r="E903" s="2">
        <v>5.1204851201188601</v>
      </c>
      <c r="F903" s="2">
        <v>3.0475066418324499E-7</v>
      </c>
      <c r="G903" s="2">
        <v>1.18192078202244E-5</v>
      </c>
      <c r="H903" s="2" t="s">
        <v>471</v>
      </c>
      <c r="I903" s="2"/>
      <c r="J903" s="2"/>
    </row>
    <row r="904" spans="1:10" x14ac:dyDescent="0.25">
      <c r="A904" s="2" t="s">
        <v>2131</v>
      </c>
      <c r="B904" s="2">
        <v>62.034233329509199</v>
      </c>
      <c r="C904" s="2">
        <v>2.7945075545001501</v>
      </c>
      <c r="D904" s="2">
        <v>0.425400987113078</v>
      </c>
      <c r="E904" s="2">
        <v>6.5691139399197596</v>
      </c>
      <c r="F904" s="2">
        <v>5.0615543737557901E-11</v>
      </c>
      <c r="G904" s="2">
        <v>3.5815784333291999E-9</v>
      </c>
      <c r="H904" s="2" t="s">
        <v>471</v>
      </c>
      <c r="I904" s="2"/>
      <c r="J904" s="2"/>
    </row>
    <row r="905" spans="1:10" x14ac:dyDescent="0.25">
      <c r="A905" s="2" t="s">
        <v>2132</v>
      </c>
      <c r="B905" s="2">
        <v>1088.8490017105601</v>
      </c>
      <c r="C905" s="2">
        <v>1.84811143294188</v>
      </c>
      <c r="D905" s="2">
        <v>0.66577409560239498</v>
      </c>
      <c r="E905" s="2">
        <v>2.7758836595612899</v>
      </c>
      <c r="F905" s="2">
        <v>5.5051903917080402E-3</v>
      </c>
      <c r="G905" s="2">
        <v>4.4255807443215001E-2</v>
      </c>
      <c r="H905" s="2" t="s">
        <v>471</v>
      </c>
      <c r="I905" s="2"/>
      <c r="J905" s="2"/>
    </row>
    <row r="906" spans="1:10" x14ac:dyDescent="0.25">
      <c r="A906" s="2" t="s">
        <v>2133</v>
      </c>
      <c r="B906" s="2">
        <v>23.7962350825883</v>
      </c>
      <c r="C906" s="2">
        <v>1.60104653101102</v>
      </c>
      <c r="D906" s="2">
        <v>0.58163627397005402</v>
      </c>
      <c r="E906" s="2">
        <v>2.7526593554470402</v>
      </c>
      <c r="F906" s="2">
        <v>5.91133692241054E-3</v>
      </c>
      <c r="G906" s="2">
        <v>4.6722368338517402E-2</v>
      </c>
      <c r="H906" s="2" t="s">
        <v>471</v>
      </c>
      <c r="I906" s="2"/>
      <c r="J906" s="2"/>
    </row>
    <row r="907" spans="1:10" x14ac:dyDescent="0.25">
      <c r="A907" s="2" t="s">
        <v>2134</v>
      </c>
      <c r="B907" s="2">
        <v>7.5169584926961104</v>
      </c>
      <c r="C907" s="2">
        <v>4.23022188007001</v>
      </c>
      <c r="D907" s="2">
        <v>1.2506770136572001</v>
      </c>
      <c r="E907" s="2">
        <v>3.3823455887304701</v>
      </c>
      <c r="F907" s="2">
        <v>7.1869668864342799E-4</v>
      </c>
      <c r="G907" s="2">
        <v>9.1148537102391392E-3</v>
      </c>
      <c r="H907" s="2" t="s">
        <v>471</v>
      </c>
      <c r="I907" s="2"/>
      <c r="J907" s="2"/>
    </row>
    <row r="908" spans="1:10" x14ac:dyDescent="0.25">
      <c r="A908" s="2" t="s">
        <v>2135</v>
      </c>
      <c r="B908" s="2">
        <v>26.173080560400201</v>
      </c>
      <c r="C908" s="2">
        <v>2.47133176680933</v>
      </c>
      <c r="D908" s="2">
        <v>0.72256772787249302</v>
      </c>
      <c r="E908" s="2">
        <v>3.4202077832701501</v>
      </c>
      <c r="F908" s="2">
        <v>6.25733216865854E-4</v>
      </c>
      <c r="G908" s="2">
        <v>8.2113696744250397E-3</v>
      </c>
      <c r="H908" s="2" t="s">
        <v>471</v>
      </c>
      <c r="I908" s="2"/>
      <c r="J908" s="2"/>
    </row>
    <row r="909" spans="1:10" x14ac:dyDescent="0.25">
      <c r="A909" s="2" t="s">
        <v>2136</v>
      </c>
      <c r="B909" s="2">
        <v>150.26020632944901</v>
      </c>
      <c r="C909" s="2">
        <v>1.9902088532901701</v>
      </c>
      <c r="D909" s="2">
        <v>0.25485265266782797</v>
      </c>
      <c r="E909" s="2">
        <v>7.8092530427147597</v>
      </c>
      <c r="F909" s="2">
        <v>5.7527899278494904E-15</v>
      </c>
      <c r="G909" s="2">
        <v>6.2186435122195996E-13</v>
      </c>
      <c r="H909" s="2" t="s">
        <v>471</v>
      </c>
      <c r="I909" s="2"/>
      <c r="J909" s="2"/>
    </row>
    <row r="910" spans="1:10" x14ac:dyDescent="0.25">
      <c r="A910" s="2" t="s">
        <v>2137</v>
      </c>
      <c r="B910" s="2">
        <v>931.04933882002899</v>
      </c>
      <c r="C910" s="2">
        <v>1.11638128855297</v>
      </c>
      <c r="D910" s="2">
        <v>0.12937365184987001</v>
      </c>
      <c r="E910" s="2">
        <v>8.6291240340688908</v>
      </c>
      <c r="F910" s="2">
        <v>6.1823619899566301E-18</v>
      </c>
      <c r="G910" s="2">
        <v>9.2382671547569502E-16</v>
      </c>
      <c r="H910" s="2" t="s">
        <v>471</v>
      </c>
      <c r="I910" s="2"/>
      <c r="J910" s="2"/>
    </row>
    <row r="911" spans="1:10" x14ac:dyDescent="0.25">
      <c r="A911" s="2" t="s">
        <v>2138</v>
      </c>
      <c r="B911" s="2">
        <v>485.737238687115</v>
      </c>
      <c r="C911" s="2">
        <v>3.3967894359504198</v>
      </c>
      <c r="D911" s="2">
        <v>0.21792947715073299</v>
      </c>
      <c r="E911" s="2">
        <v>15.586645186144301</v>
      </c>
      <c r="F911" s="2">
        <v>8.9723313836160402E-55</v>
      </c>
      <c r="G911" s="2">
        <v>6.7036510040587701E-52</v>
      </c>
      <c r="H911" s="2" t="s">
        <v>471</v>
      </c>
      <c r="I911" s="2"/>
      <c r="J911" s="2"/>
    </row>
    <row r="912" spans="1:10" x14ac:dyDescent="0.25">
      <c r="A912" s="2" t="s">
        <v>2139</v>
      </c>
      <c r="B912" s="2">
        <v>932.44611353237997</v>
      </c>
      <c r="C912" s="2">
        <v>1.28142494001167</v>
      </c>
      <c r="D912" s="2">
        <v>0.13240208250875499</v>
      </c>
      <c r="E912" s="2">
        <v>9.6782838738728607</v>
      </c>
      <c r="F912" s="2">
        <v>3.7292301762676001E-22</v>
      </c>
      <c r="G912" s="2">
        <v>7.6398092070746702E-20</v>
      </c>
      <c r="H912" s="2" t="s">
        <v>471</v>
      </c>
      <c r="I912" s="2"/>
      <c r="J912" s="2"/>
    </row>
    <row r="913" spans="1:10" x14ac:dyDescent="0.25">
      <c r="A913" s="2" t="s">
        <v>2140</v>
      </c>
      <c r="B913" s="2">
        <v>20.191861734536701</v>
      </c>
      <c r="C913" s="2">
        <v>7.0236024064788598</v>
      </c>
      <c r="D913" s="2">
        <v>1.1910241374565</v>
      </c>
      <c r="E913" s="2">
        <v>5.8971117256096699</v>
      </c>
      <c r="F913" s="2">
        <v>3.6991940054497901E-9</v>
      </c>
      <c r="G913" s="2">
        <v>2.0208736628051799E-7</v>
      </c>
      <c r="H913" s="2" t="s">
        <v>471</v>
      </c>
      <c r="I913" s="2"/>
      <c r="J913" s="2"/>
    </row>
    <row r="914" spans="1:10" x14ac:dyDescent="0.25">
      <c r="A914" s="2" t="s">
        <v>2141</v>
      </c>
      <c r="B914" s="2">
        <v>137.76630064322299</v>
      </c>
      <c r="C914" s="2">
        <v>1.3306129629288299</v>
      </c>
      <c r="D914" s="2">
        <v>0.30894748574596298</v>
      </c>
      <c r="E914" s="2">
        <v>4.3069227759404596</v>
      </c>
      <c r="F914" s="2">
        <v>1.6554137037278898E-5</v>
      </c>
      <c r="G914" s="2">
        <v>3.9634754303298302E-4</v>
      </c>
      <c r="H914" s="2" t="s">
        <v>471</v>
      </c>
      <c r="I914" s="2"/>
      <c r="J914" s="2"/>
    </row>
    <row r="915" spans="1:10" x14ac:dyDescent="0.25">
      <c r="A915" s="2" t="s">
        <v>2142</v>
      </c>
      <c r="B915" s="2">
        <v>132.15711110744701</v>
      </c>
      <c r="C915" s="2">
        <v>5.1832340187461998</v>
      </c>
      <c r="D915" s="2">
        <v>0.37333382720025998</v>
      </c>
      <c r="E915" s="2">
        <v>13.883644184125499</v>
      </c>
      <c r="F915" s="2">
        <v>7.9592204469121296E-44</v>
      </c>
      <c r="G915" s="2">
        <v>4.2122516044356E-41</v>
      </c>
      <c r="H915" s="2" t="s">
        <v>471</v>
      </c>
      <c r="I915" s="2"/>
      <c r="J915" s="2"/>
    </row>
    <row r="916" spans="1:10" x14ac:dyDescent="0.25">
      <c r="A916" s="2" t="s">
        <v>2143</v>
      </c>
      <c r="B916" s="2">
        <v>752.05601414779096</v>
      </c>
      <c r="C916" s="2">
        <v>1.0918810240951899</v>
      </c>
      <c r="D916" s="2">
        <v>0.17087632103161399</v>
      </c>
      <c r="E916" s="2">
        <v>6.3898907555083699</v>
      </c>
      <c r="F916" s="2">
        <v>1.66004308035426E-10</v>
      </c>
      <c r="G916" s="2">
        <v>1.10392864843558E-8</v>
      </c>
      <c r="H916" s="2" t="s">
        <v>471</v>
      </c>
      <c r="I916" s="2"/>
      <c r="J916" s="2"/>
    </row>
    <row r="917" spans="1:10" x14ac:dyDescent="0.25">
      <c r="A917" s="2" t="s">
        <v>2144</v>
      </c>
      <c r="B917" s="2">
        <v>7.8648099140046597</v>
      </c>
      <c r="C917" s="2">
        <v>6.3941365975195703</v>
      </c>
      <c r="D917" s="2">
        <v>1.5614703730572499</v>
      </c>
      <c r="E917" s="2">
        <v>4.0949458330101303</v>
      </c>
      <c r="F917" s="2">
        <v>4.22267101061974E-5</v>
      </c>
      <c r="G917" s="2">
        <v>8.9019511769936402E-4</v>
      </c>
      <c r="H917" s="2" t="s">
        <v>471</v>
      </c>
      <c r="I917" s="2"/>
      <c r="J917" s="2"/>
    </row>
    <row r="918" spans="1:10" x14ac:dyDescent="0.25">
      <c r="A918" s="2" t="s">
        <v>2145</v>
      </c>
      <c r="B918" s="2">
        <v>11382.3784493812</v>
      </c>
      <c r="C918" s="2">
        <v>3.5116535483003601</v>
      </c>
      <c r="D918" s="2">
        <v>0.24528933519270499</v>
      </c>
      <c r="E918" s="2">
        <v>14.316372725873</v>
      </c>
      <c r="F918" s="2">
        <v>1.72915729290919E-46</v>
      </c>
      <c r="G918" s="2">
        <v>9.98313243449366E-44</v>
      </c>
      <c r="H918" s="2" t="s">
        <v>471</v>
      </c>
      <c r="I918" s="2"/>
      <c r="J918" s="2" t="s">
        <v>248</v>
      </c>
    </row>
    <row r="919" spans="1:10" x14ac:dyDescent="0.25">
      <c r="A919" s="2" t="s">
        <v>2146</v>
      </c>
      <c r="B919" s="2">
        <v>4.8153644227356001</v>
      </c>
      <c r="C919" s="2">
        <v>5.6860984186264103</v>
      </c>
      <c r="D919" s="2">
        <v>2.02467561285621</v>
      </c>
      <c r="E919" s="2">
        <v>2.8083997172292898</v>
      </c>
      <c r="F919" s="2">
        <v>4.9788386342484404E-3</v>
      </c>
      <c r="G919" s="2">
        <v>4.0984263715428799E-2</v>
      </c>
      <c r="H919" s="2" t="s">
        <v>471</v>
      </c>
      <c r="I919" s="2"/>
      <c r="J919" s="2"/>
    </row>
    <row r="920" spans="1:10" x14ac:dyDescent="0.25">
      <c r="A920" s="2" t="s">
        <v>2147</v>
      </c>
      <c r="B920" s="2">
        <v>20.4579431823866</v>
      </c>
      <c r="C920" s="2">
        <v>6.3076959648058804</v>
      </c>
      <c r="D920" s="2">
        <v>1.17359784450153</v>
      </c>
      <c r="E920" s="2">
        <v>5.3746656014735699</v>
      </c>
      <c r="F920" s="2">
        <v>7.6724939650400996E-8</v>
      </c>
      <c r="G920" s="2">
        <v>3.3460913402844599E-6</v>
      </c>
      <c r="H920" s="2" t="s">
        <v>471</v>
      </c>
      <c r="I920" s="2"/>
      <c r="J920" s="2"/>
    </row>
    <row r="921" spans="1:10" x14ac:dyDescent="0.25">
      <c r="A921" s="2" t="s">
        <v>2148</v>
      </c>
      <c r="B921" s="2">
        <v>42.359609415964698</v>
      </c>
      <c r="C921" s="2">
        <v>8.8232057304793106</v>
      </c>
      <c r="D921" s="2">
        <v>1.11166033044933</v>
      </c>
      <c r="E921" s="2">
        <v>7.9369619377467799</v>
      </c>
      <c r="F921" s="2">
        <v>2.0719359791144999E-15</v>
      </c>
      <c r="G921" s="2">
        <v>2.36024168957155E-13</v>
      </c>
      <c r="H921" s="2" t="s">
        <v>471</v>
      </c>
      <c r="I921" s="2"/>
      <c r="J921" s="2"/>
    </row>
    <row r="922" spans="1:10" x14ac:dyDescent="0.25">
      <c r="A922" s="2" t="s">
        <v>2149</v>
      </c>
      <c r="B922" s="2">
        <v>9.4873535316721096</v>
      </c>
      <c r="C922" s="2">
        <v>3.8290001337724999</v>
      </c>
      <c r="D922" s="2">
        <v>1.07616402232018</v>
      </c>
      <c r="E922" s="2">
        <v>3.5580079377837501</v>
      </c>
      <c r="F922" s="2">
        <v>3.7367802387283698E-4</v>
      </c>
      <c r="G922" s="2">
        <v>5.4269258484707398E-3</v>
      </c>
      <c r="H922" s="2" t="s">
        <v>471</v>
      </c>
      <c r="I922" s="2"/>
      <c r="J922" s="2"/>
    </row>
    <row r="923" spans="1:10" x14ac:dyDescent="0.25">
      <c r="A923" s="2" t="s">
        <v>2150</v>
      </c>
      <c r="B923" s="2">
        <v>6.3891545255000297</v>
      </c>
      <c r="C923" s="2">
        <v>6.0944006002580702</v>
      </c>
      <c r="D923" s="2">
        <v>1.52535640363784</v>
      </c>
      <c r="E923" s="2">
        <v>3.9953945095870398</v>
      </c>
      <c r="F923" s="2">
        <v>6.4586611383806505E-5</v>
      </c>
      <c r="G923" s="2">
        <v>1.28179194451784E-3</v>
      </c>
      <c r="H923" s="2" t="s">
        <v>471</v>
      </c>
      <c r="I923" s="2"/>
      <c r="J923" s="2"/>
    </row>
    <row r="924" spans="1:10" x14ac:dyDescent="0.25">
      <c r="A924" s="2" t="s">
        <v>2151</v>
      </c>
      <c r="B924" s="2">
        <v>8.1281215050361393</v>
      </c>
      <c r="C924" s="2">
        <v>6.4414958275505798</v>
      </c>
      <c r="D924" s="2">
        <v>1.41983397167041</v>
      </c>
      <c r="E924" s="2">
        <v>4.5367951155389603</v>
      </c>
      <c r="F924" s="2">
        <v>5.7115545162119E-6</v>
      </c>
      <c r="G924" s="2">
        <v>1.5534327556245299E-4</v>
      </c>
      <c r="H924" s="2" t="s">
        <v>471</v>
      </c>
      <c r="I924" s="2"/>
      <c r="J924" s="2"/>
    </row>
    <row r="925" spans="1:10" x14ac:dyDescent="0.25">
      <c r="A925" s="2" t="s">
        <v>2152</v>
      </c>
      <c r="B925" s="2">
        <v>267.72873207833402</v>
      </c>
      <c r="C925" s="2">
        <v>6.0262979738635698</v>
      </c>
      <c r="D925" s="2">
        <v>0.32060395551041698</v>
      </c>
      <c r="E925" s="2">
        <v>18.796705000939301</v>
      </c>
      <c r="F925" s="2">
        <v>8.0355816437192305E-79</v>
      </c>
      <c r="G925" s="2">
        <v>8.8751252389304201E-76</v>
      </c>
      <c r="H925" s="2" t="s">
        <v>471</v>
      </c>
      <c r="I925" s="2"/>
      <c r="J925" s="2"/>
    </row>
    <row r="926" spans="1:10" x14ac:dyDescent="0.25">
      <c r="A926" s="2" t="s">
        <v>2153</v>
      </c>
      <c r="B926" s="2">
        <v>616.12996518373905</v>
      </c>
      <c r="C926" s="2">
        <v>1.9838578004935199</v>
      </c>
      <c r="D926" s="2">
        <v>0.186067182159807</v>
      </c>
      <c r="E926" s="2">
        <v>10.6620510799677</v>
      </c>
      <c r="F926" s="2">
        <v>1.5318137854985099E-26</v>
      </c>
      <c r="G926" s="2">
        <v>4.09607006242301E-24</v>
      </c>
      <c r="H926" s="2" t="s">
        <v>471</v>
      </c>
      <c r="I926" s="2"/>
      <c r="J926" s="2"/>
    </row>
    <row r="927" spans="1:10" x14ac:dyDescent="0.25">
      <c r="A927" s="2" t="s">
        <v>2154</v>
      </c>
      <c r="B927" s="2">
        <v>1184.5804044394799</v>
      </c>
      <c r="C927" s="2">
        <v>1.95717875571475</v>
      </c>
      <c r="D927" s="2">
        <v>0.13419124744566099</v>
      </c>
      <c r="E927" s="2">
        <v>14.5849956161059</v>
      </c>
      <c r="F927" s="2">
        <v>3.4994446558733597E-48</v>
      </c>
      <c r="G927" s="2">
        <v>2.1682046973939199E-45</v>
      </c>
      <c r="H927" s="2" t="s">
        <v>471</v>
      </c>
      <c r="I927" s="2"/>
      <c r="J927" s="2"/>
    </row>
    <row r="928" spans="1:10" x14ac:dyDescent="0.25">
      <c r="A928" s="2" t="s">
        <v>2155</v>
      </c>
      <c r="B928" s="2">
        <v>27.834817042154398</v>
      </c>
      <c r="C928" s="2">
        <v>1.7222948302294601</v>
      </c>
      <c r="D928" s="2">
        <v>0.57359603728314501</v>
      </c>
      <c r="E928" s="2">
        <v>3.0026267935656699</v>
      </c>
      <c r="F928" s="2">
        <v>2.6766044874384498E-3</v>
      </c>
      <c r="G928" s="2">
        <v>2.5513614932232202E-2</v>
      </c>
      <c r="H928" s="2" t="s">
        <v>471</v>
      </c>
      <c r="I928" s="2"/>
      <c r="J928" s="2"/>
    </row>
    <row r="929" spans="1:10" x14ac:dyDescent="0.25">
      <c r="A929" s="2" t="s">
        <v>2156</v>
      </c>
      <c r="B929" s="2">
        <v>23.7204676219379</v>
      </c>
      <c r="C929" s="2">
        <v>2.2252532419134399</v>
      </c>
      <c r="D929" s="2">
        <v>0.57812360605692703</v>
      </c>
      <c r="E929" s="2">
        <v>3.8490959694427702</v>
      </c>
      <c r="F929" s="2">
        <v>1.1855455595608099E-4</v>
      </c>
      <c r="G929" s="2">
        <v>2.1075167144522801E-3</v>
      </c>
      <c r="H929" s="2" t="s">
        <v>471</v>
      </c>
      <c r="I929" s="2"/>
      <c r="J929" s="2" t="s">
        <v>248</v>
      </c>
    </row>
    <row r="930" spans="1:10" x14ac:dyDescent="0.25">
      <c r="A930" s="2" t="s">
        <v>2157</v>
      </c>
      <c r="B930" s="2">
        <v>237.743909435935</v>
      </c>
      <c r="C930" s="2">
        <v>1.13538438054931</v>
      </c>
      <c r="D930" s="2">
        <v>0.29602971795088401</v>
      </c>
      <c r="E930" s="2">
        <v>3.8353729767687801</v>
      </c>
      <c r="F930" s="2">
        <v>1.2537388963037601E-4</v>
      </c>
      <c r="G930" s="2">
        <v>2.2132542865048199E-3</v>
      </c>
      <c r="H930" s="2" t="s">
        <v>471</v>
      </c>
      <c r="I930" s="2"/>
      <c r="J930" s="2" t="s">
        <v>248</v>
      </c>
    </row>
    <row r="931" spans="1:10" x14ac:dyDescent="0.25">
      <c r="A931" s="2" t="s">
        <v>2158</v>
      </c>
      <c r="B931" s="2">
        <v>36.647197150949999</v>
      </c>
      <c r="C931" s="2">
        <v>5.0928811387074804</v>
      </c>
      <c r="D931" s="2">
        <v>1.7420453412682999</v>
      </c>
      <c r="E931" s="2">
        <v>2.92350664937321</v>
      </c>
      <c r="F931" s="2">
        <v>3.4611283279921299E-3</v>
      </c>
      <c r="G931" s="2">
        <v>3.1123201032206799E-2</v>
      </c>
      <c r="H931" s="2" t="s">
        <v>471</v>
      </c>
      <c r="I931" s="2"/>
      <c r="J931" s="2"/>
    </row>
    <row r="932" spans="1:10" x14ac:dyDescent="0.25">
      <c r="A932" s="2" t="s">
        <v>2159</v>
      </c>
      <c r="B932" s="2">
        <v>586.46770966673796</v>
      </c>
      <c r="C932" s="2">
        <v>1.1949468256915401</v>
      </c>
      <c r="D932" s="2">
        <v>0.24747744470190899</v>
      </c>
      <c r="E932" s="2">
        <v>4.8285080166836103</v>
      </c>
      <c r="F932" s="2">
        <v>1.37559797319094E-6</v>
      </c>
      <c r="G932" s="2">
        <v>4.53233661646814E-5</v>
      </c>
      <c r="H932" s="2" t="s">
        <v>471</v>
      </c>
      <c r="I932" s="2"/>
      <c r="J932" s="2"/>
    </row>
    <row r="933" spans="1:10" x14ac:dyDescent="0.25">
      <c r="A933" s="2" t="s">
        <v>2160</v>
      </c>
      <c r="B933" s="2">
        <v>44.066544872553798</v>
      </c>
      <c r="C933" s="2">
        <v>2.0871919266530998</v>
      </c>
      <c r="D933" s="2">
        <v>0.44035162829400498</v>
      </c>
      <c r="E933" s="2">
        <v>4.7398301551403899</v>
      </c>
      <c r="F933" s="2">
        <v>2.1389744034209701E-6</v>
      </c>
      <c r="G933" s="2">
        <v>6.6878190399507107E-5</v>
      </c>
      <c r="H933" s="2" t="s">
        <v>471</v>
      </c>
      <c r="I933" s="2"/>
      <c r="J933" s="2"/>
    </row>
    <row r="934" spans="1:10" x14ac:dyDescent="0.25">
      <c r="A934" s="2" t="s">
        <v>2161</v>
      </c>
      <c r="B934" s="2">
        <v>202.75055731533899</v>
      </c>
      <c r="C934" s="2">
        <v>1.4242299363197899</v>
      </c>
      <c r="D934" s="2">
        <v>0.20007311472101899</v>
      </c>
      <c r="E934" s="2">
        <v>7.1185473285890399</v>
      </c>
      <c r="F934" s="2">
        <v>1.0907048427264601E-12</v>
      </c>
      <c r="G934" s="2">
        <v>9.5872578269136101E-11</v>
      </c>
      <c r="H934" s="2" t="s">
        <v>471</v>
      </c>
      <c r="I934" s="2"/>
      <c r="J934" s="2"/>
    </row>
    <row r="935" spans="1:10" x14ac:dyDescent="0.25">
      <c r="A935" s="2" t="s">
        <v>2162</v>
      </c>
      <c r="B935" s="2">
        <v>111.053989535119</v>
      </c>
      <c r="C935" s="2">
        <v>2.7527573649540402</v>
      </c>
      <c r="D935" s="2">
        <v>0.42998303159940099</v>
      </c>
      <c r="E935" s="2">
        <v>6.4020139462588803</v>
      </c>
      <c r="F935" s="2">
        <v>1.5334065615632E-10</v>
      </c>
      <c r="G935" s="2">
        <v>1.0250822864049999E-8</v>
      </c>
      <c r="H935" s="2" t="s">
        <v>471</v>
      </c>
      <c r="I935" s="2"/>
      <c r="J935" s="2"/>
    </row>
    <row r="936" spans="1:10" x14ac:dyDescent="0.25">
      <c r="A936" s="2" t="s">
        <v>2163</v>
      </c>
      <c r="B936" s="2">
        <v>214.43891329802</v>
      </c>
      <c r="C936" s="2">
        <v>6.4024746087337796</v>
      </c>
      <c r="D936" s="2">
        <v>0.78794090551832896</v>
      </c>
      <c r="E936" s="2">
        <v>8.12557713896331</v>
      </c>
      <c r="F936" s="2">
        <v>4.45238719850986E-16</v>
      </c>
      <c r="G936" s="2">
        <v>5.4904850487255402E-14</v>
      </c>
      <c r="H936" s="2" t="s">
        <v>471</v>
      </c>
      <c r="I936" s="2"/>
      <c r="J936" s="2"/>
    </row>
    <row r="937" spans="1:10" x14ac:dyDescent="0.25">
      <c r="A937" s="2" t="s">
        <v>2164</v>
      </c>
      <c r="B937" s="2">
        <v>10.348124503873199</v>
      </c>
      <c r="C937" s="2">
        <v>4.2508346656978304</v>
      </c>
      <c r="D937" s="2">
        <v>1.25211796925274</v>
      </c>
      <c r="E937" s="2">
        <v>3.3949154712911902</v>
      </c>
      <c r="F937" s="2">
        <v>6.86497920905248E-4</v>
      </c>
      <c r="G937" s="2">
        <v>8.8165352299069792E-3</v>
      </c>
      <c r="H937" s="2" t="s">
        <v>471</v>
      </c>
      <c r="I937" s="2"/>
      <c r="J937" s="2"/>
    </row>
    <row r="938" spans="1:10" x14ac:dyDescent="0.25">
      <c r="A938" s="2" t="s">
        <v>2165</v>
      </c>
      <c r="B938" s="2">
        <v>416.45371952745199</v>
      </c>
      <c r="C938" s="2">
        <v>4.9940627508937698</v>
      </c>
      <c r="D938" s="2">
        <v>0.58549071173030798</v>
      </c>
      <c r="E938" s="2">
        <v>8.5297044869162004</v>
      </c>
      <c r="F938" s="2">
        <v>1.46722030144906E-17</v>
      </c>
      <c r="G938" s="2">
        <v>2.07065540653947E-15</v>
      </c>
      <c r="H938" s="2" t="s">
        <v>471</v>
      </c>
      <c r="I938" s="2"/>
      <c r="J938" s="2"/>
    </row>
    <row r="939" spans="1:10" x14ac:dyDescent="0.25">
      <c r="A939" s="2" t="s">
        <v>2166</v>
      </c>
      <c r="B939" s="2">
        <v>75.804448561940006</v>
      </c>
      <c r="C939" s="2">
        <v>2.00369818818888</v>
      </c>
      <c r="D939" s="2">
        <v>0.377373720835606</v>
      </c>
      <c r="E939" s="2">
        <v>5.3095859026753498</v>
      </c>
      <c r="F939" s="2">
        <v>1.09874588030052E-7</v>
      </c>
      <c r="G939" s="2">
        <v>4.6596730546367599E-6</v>
      </c>
      <c r="H939" s="2" t="s">
        <v>471</v>
      </c>
      <c r="I939" s="2"/>
      <c r="J939" s="2"/>
    </row>
    <row r="940" spans="1:10" x14ac:dyDescent="0.25">
      <c r="A940" s="2" t="s">
        <v>2167</v>
      </c>
      <c r="B940" s="2">
        <v>41.745540588805</v>
      </c>
      <c r="C940" s="2">
        <v>2.4714854165887599</v>
      </c>
      <c r="D940" s="2">
        <v>0.51723448334289901</v>
      </c>
      <c r="E940" s="2">
        <v>4.7782688435919498</v>
      </c>
      <c r="F940" s="2">
        <v>1.76810873638141E-6</v>
      </c>
      <c r="G940" s="2">
        <v>5.6355415596357599E-5</v>
      </c>
      <c r="H940" s="2" t="s">
        <v>471</v>
      </c>
      <c r="I940" s="2"/>
      <c r="J940" s="2"/>
    </row>
    <row r="941" spans="1:10" x14ac:dyDescent="0.25">
      <c r="A941" s="2" t="s">
        <v>2168</v>
      </c>
      <c r="B941" s="2">
        <v>313.89411371202402</v>
      </c>
      <c r="C941" s="2">
        <v>1.1883297772038499</v>
      </c>
      <c r="D941" s="2">
        <v>0.36339096304865998</v>
      </c>
      <c r="E941" s="2">
        <v>3.2701137288456201</v>
      </c>
      <c r="F941" s="2">
        <v>1.0750425327395599E-3</v>
      </c>
      <c r="G941" s="2">
        <v>1.25791365542068E-2</v>
      </c>
      <c r="H941" s="2" t="s">
        <v>471</v>
      </c>
      <c r="I941" s="2"/>
      <c r="J941" s="2"/>
    </row>
    <row r="942" spans="1:10" x14ac:dyDescent="0.25">
      <c r="A942" s="2" t="s">
        <v>2169</v>
      </c>
      <c r="B942" s="2">
        <v>6.1940538737583699</v>
      </c>
      <c r="C942" s="2">
        <v>6.0491334188151997</v>
      </c>
      <c r="D942" s="2">
        <v>1.76521001641465</v>
      </c>
      <c r="E942" s="2">
        <v>3.4268632981709999</v>
      </c>
      <c r="F942" s="2">
        <v>6.1059637345556804E-4</v>
      </c>
      <c r="G942" s="2">
        <v>8.0618397478647592E-3</v>
      </c>
      <c r="H942" s="2" t="s">
        <v>471</v>
      </c>
      <c r="I942" s="2"/>
      <c r="J942" s="2" t="s">
        <v>248</v>
      </c>
    </row>
    <row r="943" spans="1:10" x14ac:dyDescent="0.25">
      <c r="A943" s="2" t="s">
        <v>2170</v>
      </c>
      <c r="B943" s="2">
        <v>155.29378724579999</v>
      </c>
      <c r="C943" s="2">
        <v>3.8999903124017901</v>
      </c>
      <c r="D943" s="2">
        <v>0.930950769226215</v>
      </c>
      <c r="E943" s="2">
        <v>4.1892551586195799</v>
      </c>
      <c r="F943" s="2">
        <v>2.7987156787352098E-5</v>
      </c>
      <c r="G943" s="2">
        <v>6.3196243899476005E-4</v>
      </c>
      <c r="H943" s="2" t="s">
        <v>471</v>
      </c>
      <c r="I943" s="2"/>
      <c r="J943" s="2"/>
    </row>
    <row r="944" spans="1:10" x14ac:dyDescent="0.25">
      <c r="A944" s="2" t="s">
        <v>2171</v>
      </c>
      <c r="B944" s="2">
        <v>3.9341783676554698</v>
      </c>
      <c r="C944" s="2">
        <v>5.3947927976652599</v>
      </c>
      <c r="D944" s="2">
        <v>1.71037708256552</v>
      </c>
      <c r="E944" s="2">
        <v>3.1541540474649099</v>
      </c>
      <c r="F944" s="2">
        <v>1.60964095407119E-3</v>
      </c>
      <c r="G944" s="2">
        <v>1.72022335533321E-2</v>
      </c>
      <c r="H944" s="2" t="s">
        <v>471</v>
      </c>
      <c r="I944" s="2"/>
      <c r="J944" s="2"/>
    </row>
    <row r="945" spans="1:10" x14ac:dyDescent="0.25">
      <c r="A945" s="2" t="s">
        <v>2172</v>
      </c>
      <c r="B945" s="2">
        <v>24.9702391712297</v>
      </c>
      <c r="C945" s="2">
        <v>2.1304597447809401</v>
      </c>
      <c r="D945" s="2">
        <v>0.58886696825204699</v>
      </c>
      <c r="E945" s="2">
        <v>3.6178965023371101</v>
      </c>
      <c r="F945" s="2">
        <v>2.9700711301190898E-4</v>
      </c>
      <c r="G945" s="2">
        <v>4.5070918111359201E-3</v>
      </c>
      <c r="H945" s="2" t="s">
        <v>471</v>
      </c>
      <c r="I945" s="2"/>
      <c r="J945" s="2" t="s">
        <v>248</v>
      </c>
    </row>
    <row r="946" spans="1:10" x14ac:dyDescent="0.25">
      <c r="A946" s="2" t="s">
        <v>2173</v>
      </c>
      <c r="B946" s="2">
        <v>65.115143384430795</v>
      </c>
      <c r="C946" s="2">
        <v>1.3359910751064901</v>
      </c>
      <c r="D946" s="2">
        <v>0.47851663306915099</v>
      </c>
      <c r="E946" s="2">
        <v>2.7919428140618501</v>
      </c>
      <c r="F946" s="2">
        <v>5.2392614689743197E-3</v>
      </c>
      <c r="G946" s="2">
        <v>4.2671676529770601E-2</v>
      </c>
      <c r="H946" s="2" t="s">
        <v>471</v>
      </c>
      <c r="I946" s="2"/>
      <c r="J946" s="2"/>
    </row>
    <row r="947" spans="1:10" x14ac:dyDescent="0.25">
      <c r="A947" s="2" t="s">
        <v>2174</v>
      </c>
      <c r="B947" s="2">
        <v>36.015871451883598</v>
      </c>
      <c r="C947" s="2">
        <v>5.7930528633792902</v>
      </c>
      <c r="D947" s="2">
        <v>0.80732459076788299</v>
      </c>
      <c r="E947" s="2">
        <v>7.1756179975507202</v>
      </c>
      <c r="F947" s="2">
        <v>7.1981282847956903E-13</v>
      </c>
      <c r="G947" s="2">
        <v>6.4385229865727102E-11</v>
      </c>
      <c r="H947" s="2" t="s">
        <v>471</v>
      </c>
      <c r="I947" s="2"/>
      <c r="J947" s="2"/>
    </row>
    <row r="948" spans="1:10" x14ac:dyDescent="0.25">
      <c r="A948" s="2" t="s">
        <v>2175</v>
      </c>
      <c r="B948" s="2">
        <v>92.234361662864799</v>
      </c>
      <c r="C948" s="2">
        <v>1.2415776738600499</v>
      </c>
      <c r="D948" s="2">
        <v>0.40504009591397</v>
      </c>
      <c r="E948" s="2">
        <v>3.0653204124358102</v>
      </c>
      <c r="F948" s="2">
        <v>2.1743691652184299E-3</v>
      </c>
      <c r="G948" s="2">
        <v>2.1686493876734901E-2</v>
      </c>
      <c r="H948" s="2" t="s">
        <v>471</v>
      </c>
      <c r="I948" s="2"/>
      <c r="J948" s="2"/>
    </row>
    <row r="949" spans="1:10" x14ac:dyDescent="0.25">
      <c r="A949" s="2" t="s">
        <v>2176</v>
      </c>
      <c r="B949" s="2">
        <v>55.134872748086302</v>
      </c>
      <c r="C949" s="2">
        <v>1.96880792244016</v>
      </c>
      <c r="D949" s="2">
        <v>0.66870401873151497</v>
      </c>
      <c r="E949" s="2">
        <v>2.9442142820897801</v>
      </c>
      <c r="F949" s="2">
        <v>3.2377574345489098E-3</v>
      </c>
      <c r="G949" s="2">
        <v>2.94904095051437E-2</v>
      </c>
      <c r="H949" s="2" t="s">
        <v>471</v>
      </c>
      <c r="I949" s="2"/>
      <c r="J949" s="2"/>
    </row>
    <row r="950" spans="1:10" x14ac:dyDescent="0.25">
      <c r="A950" s="2" t="s">
        <v>2177</v>
      </c>
      <c r="B950" s="2">
        <v>44.004774602432697</v>
      </c>
      <c r="C950" s="2">
        <v>3.7423032940670402</v>
      </c>
      <c r="D950" s="2">
        <v>0.94901856003035501</v>
      </c>
      <c r="E950" s="2">
        <v>3.94334046949233</v>
      </c>
      <c r="F950" s="2">
        <v>8.0354450543774106E-5</v>
      </c>
      <c r="G950" s="2">
        <v>1.5267345603317099E-3</v>
      </c>
      <c r="H950" s="2" t="s">
        <v>471</v>
      </c>
      <c r="I950" s="2"/>
      <c r="J950" s="2"/>
    </row>
    <row r="951" spans="1:10" x14ac:dyDescent="0.25">
      <c r="A951" s="2" t="s">
        <v>2178</v>
      </c>
      <c r="B951" s="2">
        <v>21.885002575649899</v>
      </c>
      <c r="C951" s="2">
        <v>2.9225711576973001</v>
      </c>
      <c r="D951" s="2">
        <v>0.72239171592116302</v>
      </c>
      <c r="E951" s="2">
        <v>4.04568753113477</v>
      </c>
      <c r="F951" s="2">
        <v>5.2169782499676601E-5</v>
      </c>
      <c r="G951" s="2">
        <v>1.06831587937104E-3</v>
      </c>
      <c r="H951" s="2" t="s">
        <v>471</v>
      </c>
      <c r="I951" s="2"/>
      <c r="J951" s="2"/>
    </row>
    <row r="952" spans="1:10" x14ac:dyDescent="0.25">
      <c r="A952" s="2" t="s">
        <v>2179</v>
      </c>
      <c r="B952" s="2">
        <v>40.9938552011224</v>
      </c>
      <c r="C952" s="2">
        <v>7.3220890028548</v>
      </c>
      <c r="D952" s="2">
        <v>1.09602508960739</v>
      </c>
      <c r="E952" s="2">
        <v>6.6805852094842404</v>
      </c>
      <c r="F952" s="2">
        <v>2.3798995425667301E-11</v>
      </c>
      <c r="G952" s="2">
        <v>1.76258274285197E-9</v>
      </c>
      <c r="H952" s="2" t="s">
        <v>471</v>
      </c>
      <c r="I952" s="2"/>
      <c r="J952" s="2"/>
    </row>
    <row r="953" spans="1:10" x14ac:dyDescent="0.25">
      <c r="A953" s="2" t="s">
        <v>2180</v>
      </c>
      <c r="B953" s="2">
        <v>20.376430793815199</v>
      </c>
      <c r="C953" s="2">
        <v>2.27970089798586</v>
      </c>
      <c r="D953" s="2">
        <v>0.66520775324776904</v>
      </c>
      <c r="E953" s="2">
        <v>3.42705100302212</v>
      </c>
      <c r="F953" s="2">
        <v>6.1017445288519799E-4</v>
      </c>
      <c r="G953" s="2">
        <v>8.0604584641927705E-3</v>
      </c>
      <c r="H953" s="2" t="s">
        <v>471</v>
      </c>
      <c r="I953" s="2"/>
      <c r="J953" s="2"/>
    </row>
    <row r="954" spans="1:10" x14ac:dyDescent="0.25">
      <c r="A954" s="2" t="s">
        <v>2181</v>
      </c>
      <c r="B954" s="2">
        <v>496.90981421942598</v>
      </c>
      <c r="C954" s="2">
        <v>1.72273732907654</v>
      </c>
      <c r="D954" s="2">
        <v>0.24802369234758401</v>
      </c>
      <c r="E954" s="2">
        <v>6.9458579249851304</v>
      </c>
      <c r="F954" s="2">
        <v>3.76167198849772E-12</v>
      </c>
      <c r="G954" s="2">
        <v>3.1228024027388102E-10</v>
      </c>
      <c r="H954" s="2" t="s">
        <v>471</v>
      </c>
      <c r="I954" s="2"/>
      <c r="J954" s="2"/>
    </row>
    <row r="955" spans="1:10" x14ac:dyDescent="0.25">
      <c r="A955" s="2" t="s">
        <v>2182</v>
      </c>
      <c r="B955" s="2">
        <v>48.637057092110602</v>
      </c>
      <c r="C955" s="2">
        <v>2.2322466711620401</v>
      </c>
      <c r="D955" s="2">
        <v>0.55565506103056395</v>
      </c>
      <c r="E955" s="2">
        <v>4.0173244656890699</v>
      </c>
      <c r="F955" s="2">
        <v>5.8862651310238001E-5</v>
      </c>
      <c r="G955" s="2">
        <v>1.1839176019271399E-3</v>
      </c>
      <c r="H955" s="2" t="s">
        <v>471</v>
      </c>
      <c r="I955" s="2"/>
      <c r="J955" s="2"/>
    </row>
    <row r="956" spans="1:10" x14ac:dyDescent="0.25">
      <c r="A956" s="2" t="s">
        <v>2183</v>
      </c>
      <c r="B956" s="2">
        <v>780.132829566449</v>
      </c>
      <c r="C956" s="2">
        <v>2.3221917141049002</v>
      </c>
      <c r="D956" s="2">
        <v>0.181435127896692</v>
      </c>
      <c r="E956" s="2">
        <v>12.799019357635901</v>
      </c>
      <c r="F956" s="2">
        <v>1.6603464652908301E-37</v>
      </c>
      <c r="G956" s="2">
        <v>7.0296302096304801E-35</v>
      </c>
      <c r="H956" s="2" t="s">
        <v>471</v>
      </c>
      <c r="I956" s="2"/>
      <c r="J956" s="2"/>
    </row>
    <row r="957" spans="1:10" x14ac:dyDescent="0.25">
      <c r="A957" s="2" t="s">
        <v>2184</v>
      </c>
      <c r="B957" s="2">
        <v>10.6346136621795</v>
      </c>
      <c r="C957" s="2">
        <v>3.6512254890962401</v>
      </c>
      <c r="D957" s="2">
        <v>1.0580739820813001</v>
      </c>
      <c r="E957" s="2">
        <v>3.4508224858852001</v>
      </c>
      <c r="F957" s="2">
        <v>5.5888103132291096E-4</v>
      </c>
      <c r="G957" s="2">
        <v>7.5157516350957696E-3</v>
      </c>
      <c r="H957" s="2" t="s">
        <v>471</v>
      </c>
      <c r="I957" s="2"/>
      <c r="J957" s="2" t="s">
        <v>248</v>
      </c>
    </row>
    <row r="958" spans="1:10" x14ac:dyDescent="0.25">
      <c r="A958" s="2" t="s">
        <v>2185</v>
      </c>
      <c r="B958" s="2">
        <v>27.422991005313101</v>
      </c>
      <c r="C958" s="2">
        <v>8.1960084400919104</v>
      </c>
      <c r="D958" s="2">
        <v>1.17540569024841</v>
      </c>
      <c r="E958" s="2">
        <v>6.9729188041957997</v>
      </c>
      <c r="F958" s="2">
        <v>3.1043181210745502E-12</v>
      </c>
      <c r="G958" s="2">
        <v>2.6112249413793602E-10</v>
      </c>
      <c r="H958" s="2" t="s">
        <v>471</v>
      </c>
      <c r="I958" s="2"/>
      <c r="J958" s="2"/>
    </row>
    <row r="959" spans="1:10" x14ac:dyDescent="0.25">
      <c r="A959" s="2" t="s">
        <v>2186</v>
      </c>
      <c r="B959" s="2">
        <v>450.75013493591001</v>
      </c>
      <c r="C959" s="2">
        <v>3.1840108707758401</v>
      </c>
      <c r="D959" s="2">
        <v>0.55553728543576397</v>
      </c>
      <c r="E959" s="2">
        <v>5.7314080517175396</v>
      </c>
      <c r="F959" s="2">
        <v>9.9600336326277094E-9</v>
      </c>
      <c r="G959" s="2">
        <v>5.1114087751442801E-7</v>
      </c>
      <c r="H959" s="2" t="s">
        <v>471</v>
      </c>
      <c r="I959" s="2"/>
      <c r="J959" s="2"/>
    </row>
    <row r="960" spans="1:10" x14ac:dyDescent="0.25">
      <c r="A960" s="2" t="s">
        <v>2187</v>
      </c>
      <c r="B960" s="2">
        <v>19.287168222962201</v>
      </c>
      <c r="C960" s="2">
        <v>2.2973088948244702</v>
      </c>
      <c r="D960" s="2">
        <v>0.822054069458657</v>
      </c>
      <c r="E960" s="2">
        <v>2.7945958546708498</v>
      </c>
      <c r="F960" s="2">
        <v>5.1964632916410699E-3</v>
      </c>
      <c r="G960" s="2">
        <v>4.2355348342071698E-2</v>
      </c>
      <c r="H960" s="2" t="s">
        <v>471</v>
      </c>
      <c r="I960" s="2"/>
      <c r="J960" s="2"/>
    </row>
    <row r="961" spans="1:10" x14ac:dyDescent="0.25">
      <c r="A961" s="2" t="s">
        <v>2188</v>
      </c>
      <c r="B961" s="2">
        <v>95.069770975995098</v>
      </c>
      <c r="C961" s="2">
        <v>1.31186866626903</v>
      </c>
      <c r="D961" s="2">
        <v>0.37968387390539998</v>
      </c>
      <c r="E961" s="2">
        <v>3.4551603489904599</v>
      </c>
      <c r="F961" s="2">
        <v>5.4996563700751805E-4</v>
      </c>
      <c r="G961" s="2">
        <v>7.4307233571961097E-3</v>
      </c>
      <c r="H961" s="2" t="s">
        <v>471</v>
      </c>
      <c r="I961" s="2"/>
      <c r="J961" s="2"/>
    </row>
    <row r="962" spans="1:10" x14ac:dyDescent="0.25">
      <c r="A962" s="2" t="s">
        <v>2189</v>
      </c>
      <c r="B962" s="2">
        <v>25.1786886351072</v>
      </c>
      <c r="C962" s="2">
        <v>1.8402828299281799</v>
      </c>
      <c r="D962" s="2">
        <v>0.58041881252927796</v>
      </c>
      <c r="E962" s="2">
        <v>3.17061196191906</v>
      </c>
      <c r="F962" s="2">
        <v>1.52118198191147E-3</v>
      </c>
      <c r="G962" s="2">
        <v>1.6485744832123402E-2</v>
      </c>
      <c r="H962" s="2" t="s">
        <v>471</v>
      </c>
      <c r="I962" s="2"/>
      <c r="J962" s="2"/>
    </row>
    <row r="963" spans="1:10" x14ac:dyDescent="0.25">
      <c r="A963" s="2" t="s">
        <v>2190</v>
      </c>
      <c r="B963" s="2">
        <v>67.755186451829999</v>
      </c>
      <c r="C963" s="2">
        <v>4.1871150808484296</v>
      </c>
      <c r="D963" s="2">
        <v>1.40883876731034</v>
      </c>
      <c r="E963" s="2">
        <v>2.97203283867763</v>
      </c>
      <c r="F963" s="2">
        <v>2.95835040173433E-3</v>
      </c>
      <c r="G963" s="2">
        <v>2.7517750001924999E-2</v>
      </c>
      <c r="H963" s="2" t="s">
        <v>471</v>
      </c>
      <c r="I963" s="2"/>
      <c r="J963" s="2"/>
    </row>
    <row r="964" spans="1:10" x14ac:dyDescent="0.25">
      <c r="A964" s="2" t="s">
        <v>2191</v>
      </c>
      <c r="B964" s="2">
        <v>3.5695184460806999</v>
      </c>
      <c r="C964" s="2">
        <v>5.2543468110369398</v>
      </c>
      <c r="D964" s="2">
        <v>1.8156613821196199</v>
      </c>
      <c r="E964" s="2">
        <v>2.89390238883803</v>
      </c>
      <c r="F964" s="2">
        <v>3.8048642299512202E-3</v>
      </c>
      <c r="G964" s="2">
        <v>3.34803130586286E-2</v>
      </c>
      <c r="H964" s="2" t="s">
        <v>471</v>
      </c>
      <c r="I964" s="2"/>
      <c r="J964" s="2"/>
    </row>
    <row r="965" spans="1:10" x14ac:dyDescent="0.25">
      <c r="A965" s="2" t="s">
        <v>2192</v>
      </c>
      <c r="B965" s="2">
        <v>21.720709462414199</v>
      </c>
      <c r="C965" s="2">
        <v>7.8594295861350396</v>
      </c>
      <c r="D965" s="2">
        <v>1.22434345280233</v>
      </c>
      <c r="E965" s="2">
        <v>6.4193013554701901</v>
      </c>
      <c r="F965" s="2">
        <v>1.36901165506336E-10</v>
      </c>
      <c r="G965" s="2">
        <v>9.2246692502850095E-9</v>
      </c>
      <c r="H965" s="2" t="s">
        <v>471</v>
      </c>
      <c r="I965" s="2"/>
      <c r="J965" s="2"/>
    </row>
    <row r="966" spans="1:10" x14ac:dyDescent="0.25">
      <c r="A966" s="2" t="s">
        <v>2193</v>
      </c>
      <c r="B966" s="2">
        <v>36.673915610571299</v>
      </c>
      <c r="C966" s="2">
        <v>6.5835913299257003</v>
      </c>
      <c r="D966" s="2">
        <v>0.97042385673187703</v>
      </c>
      <c r="E966" s="2">
        <v>6.78424307508004</v>
      </c>
      <c r="F966" s="2">
        <v>1.1669670725391701E-11</v>
      </c>
      <c r="G966" s="2">
        <v>9.0104755452013802E-10</v>
      </c>
      <c r="H966" s="2" t="s">
        <v>471</v>
      </c>
      <c r="I966" s="2"/>
      <c r="J966" s="2"/>
    </row>
    <row r="967" spans="1:10" x14ac:dyDescent="0.25">
      <c r="A967" s="2" t="s">
        <v>2194</v>
      </c>
      <c r="B967" s="2">
        <v>72.999467534730798</v>
      </c>
      <c r="C967" s="2">
        <v>1.39283791614943</v>
      </c>
      <c r="D967" s="2">
        <v>0.39014478652490198</v>
      </c>
      <c r="E967" s="2">
        <v>3.5700538985942001</v>
      </c>
      <c r="F967" s="2">
        <v>3.5690778389024401E-4</v>
      </c>
      <c r="G967" s="2">
        <v>5.2316955765515701E-3</v>
      </c>
      <c r="H967" s="2" t="s">
        <v>471</v>
      </c>
      <c r="I967" s="2"/>
      <c r="J967" s="2"/>
    </row>
    <row r="968" spans="1:10" x14ac:dyDescent="0.25">
      <c r="A968" s="2" t="s">
        <v>2195</v>
      </c>
      <c r="B968" s="2">
        <v>171.17834457184199</v>
      </c>
      <c r="C968" s="2">
        <v>6.5716144725228398</v>
      </c>
      <c r="D968" s="2">
        <v>1.4283661018459599</v>
      </c>
      <c r="E968" s="2">
        <v>4.6007913965683898</v>
      </c>
      <c r="F968" s="2">
        <v>4.2088877161953897E-6</v>
      </c>
      <c r="G968" s="2">
        <v>1.1977783412358399E-4</v>
      </c>
      <c r="H968" s="2" t="s">
        <v>471</v>
      </c>
      <c r="I968" s="2"/>
      <c r="J968" s="2"/>
    </row>
    <row r="969" spans="1:10" x14ac:dyDescent="0.25">
      <c r="A969" s="2" t="s">
        <v>2196</v>
      </c>
      <c r="B969" s="2">
        <v>664.38142918719996</v>
      </c>
      <c r="C969" s="2">
        <v>1.3390792555016899</v>
      </c>
      <c r="D969" s="2">
        <v>0.234824930003666</v>
      </c>
      <c r="E969" s="2">
        <v>5.7024578075283001</v>
      </c>
      <c r="F969" s="2">
        <v>1.18092147862413E-8</v>
      </c>
      <c r="G969" s="2">
        <v>5.94038580623541E-7</v>
      </c>
      <c r="H969" s="2" t="s">
        <v>471</v>
      </c>
      <c r="I969" s="2"/>
      <c r="J969" s="2"/>
    </row>
    <row r="970" spans="1:10" x14ac:dyDescent="0.25">
      <c r="A970" s="2" t="s">
        <v>2197</v>
      </c>
      <c r="B970" s="2">
        <v>1098.5219489650101</v>
      </c>
      <c r="C970" s="2">
        <v>7.16331825184227</v>
      </c>
      <c r="D970" s="2">
        <v>0.23175300946699801</v>
      </c>
      <c r="E970" s="2">
        <v>30.909278236847801</v>
      </c>
      <c r="F970" s="2">
        <v>8.9641853606841002E-210</v>
      </c>
      <c r="G970" s="2">
        <v>4.5543440143491602E-206</v>
      </c>
      <c r="H970" s="2" t="s">
        <v>471</v>
      </c>
      <c r="I970" s="2"/>
      <c r="J970" s="2"/>
    </row>
    <row r="971" spans="1:10" x14ac:dyDescent="0.25">
      <c r="A971" s="2" t="s">
        <v>2198</v>
      </c>
      <c r="B971" s="2">
        <v>307.88839536320899</v>
      </c>
      <c r="C971" s="2">
        <v>2.5936954441395401</v>
      </c>
      <c r="D971" s="2">
        <v>0.20810206122296601</v>
      </c>
      <c r="E971" s="2">
        <v>12.4635740217901</v>
      </c>
      <c r="F971" s="2">
        <v>1.1796300629576301E-35</v>
      </c>
      <c r="G971" s="2">
        <v>4.61017576758655E-33</v>
      </c>
      <c r="H971" s="2" t="s">
        <v>471</v>
      </c>
      <c r="I971" s="2"/>
      <c r="J971" s="2"/>
    </row>
    <row r="972" spans="1:10" x14ac:dyDescent="0.25">
      <c r="A972" s="2" t="s">
        <v>2199</v>
      </c>
      <c r="B972" s="2">
        <v>891.86451312492295</v>
      </c>
      <c r="C972" s="2">
        <v>1.08464916022431</v>
      </c>
      <c r="D972" s="2">
        <v>0.117958982345219</v>
      </c>
      <c r="E972" s="2">
        <v>9.1951383324923004</v>
      </c>
      <c r="F972" s="2">
        <v>3.74512408807741E-20</v>
      </c>
      <c r="G972" s="2">
        <v>6.6529641405196103E-18</v>
      </c>
      <c r="H972" s="2" t="s">
        <v>471</v>
      </c>
      <c r="I972" s="2"/>
      <c r="J972" s="2"/>
    </row>
    <row r="973" spans="1:10" x14ac:dyDescent="0.25">
      <c r="A973" s="2" t="s">
        <v>2200</v>
      </c>
      <c r="B973" s="2">
        <v>643.84176479433404</v>
      </c>
      <c r="C973" s="2">
        <v>3.1917951174831298</v>
      </c>
      <c r="D973" s="2">
        <v>0.43876357250588799</v>
      </c>
      <c r="E973" s="2">
        <v>7.2745216729228304</v>
      </c>
      <c r="F973" s="2">
        <v>3.4765006193332198E-13</v>
      </c>
      <c r="G973" s="2">
        <v>3.2830314212982101E-11</v>
      </c>
      <c r="H973" s="2" t="s">
        <v>471</v>
      </c>
      <c r="I973" s="2"/>
      <c r="J973" s="2"/>
    </row>
    <row r="974" spans="1:10" x14ac:dyDescent="0.25">
      <c r="A974" s="2" t="s">
        <v>2201</v>
      </c>
      <c r="B974" s="2">
        <v>80.568484833181998</v>
      </c>
      <c r="C974" s="2">
        <v>3.1935964981418801</v>
      </c>
      <c r="D974" s="2">
        <v>0.67035958262091799</v>
      </c>
      <c r="E974" s="2">
        <v>4.7640051413240299</v>
      </c>
      <c r="F974" s="2">
        <v>1.8978766531775999E-6</v>
      </c>
      <c r="G974" s="2">
        <v>6.01144147389909E-5</v>
      </c>
      <c r="H974" s="2" t="s">
        <v>471</v>
      </c>
      <c r="I974" s="2"/>
      <c r="J974" s="2"/>
    </row>
    <row r="975" spans="1:10" x14ac:dyDescent="0.25">
      <c r="A975" s="2" t="s">
        <v>2202</v>
      </c>
      <c r="B975" s="2">
        <v>447.36706904921198</v>
      </c>
      <c r="C975" s="2">
        <v>2.2488647103080401</v>
      </c>
      <c r="D975" s="2">
        <v>0.51962712913337294</v>
      </c>
      <c r="E975" s="2">
        <v>4.32784314794855</v>
      </c>
      <c r="F975" s="2">
        <v>1.505766378051E-5</v>
      </c>
      <c r="G975" s="2">
        <v>3.64485146408259E-4</v>
      </c>
      <c r="H975" s="2" t="s">
        <v>471</v>
      </c>
      <c r="I975" s="2"/>
      <c r="J975" s="2"/>
    </row>
    <row r="976" spans="1:10" x14ac:dyDescent="0.25">
      <c r="A976" s="2" t="s">
        <v>2203</v>
      </c>
      <c r="B976" s="2">
        <v>17.773247184365001</v>
      </c>
      <c r="C976" s="2">
        <v>7.5701745819190798</v>
      </c>
      <c r="D976" s="2">
        <v>1.6278504027653899</v>
      </c>
      <c r="E976" s="2">
        <v>4.6504117141592998</v>
      </c>
      <c r="F976" s="2">
        <v>3.31273034987236E-6</v>
      </c>
      <c r="G976" s="2">
        <v>9.6839227937638096E-5</v>
      </c>
      <c r="H976" s="2" t="s">
        <v>471</v>
      </c>
      <c r="I976" s="2"/>
      <c r="J976" s="2"/>
    </row>
    <row r="977" spans="1:10" x14ac:dyDescent="0.25">
      <c r="A977" s="2" t="s">
        <v>2204</v>
      </c>
      <c r="B977" s="2">
        <v>6.1462114628920101</v>
      </c>
      <c r="C977" s="2">
        <v>6.0383629848213403</v>
      </c>
      <c r="D977" s="2">
        <v>1.9307175015804301</v>
      </c>
      <c r="E977" s="2">
        <v>3.12752278874486</v>
      </c>
      <c r="F977" s="2">
        <v>1.7628615290649901E-3</v>
      </c>
      <c r="G977" s="2">
        <v>1.8482035254988899E-2</v>
      </c>
      <c r="H977" s="2" t="s">
        <v>471</v>
      </c>
      <c r="I977" s="2"/>
      <c r="J977" s="2"/>
    </row>
    <row r="978" spans="1:10" x14ac:dyDescent="0.25">
      <c r="A978" s="2" t="s">
        <v>2205</v>
      </c>
      <c r="B978" s="2">
        <v>159.06411067881601</v>
      </c>
      <c r="C978" s="2">
        <v>3.3865312410257702</v>
      </c>
      <c r="D978" s="2">
        <v>0.47287594222879797</v>
      </c>
      <c r="E978" s="2">
        <v>7.1615638238310302</v>
      </c>
      <c r="F978" s="2">
        <v>7.9761863127385597E-13</v>
      </c>
      <c r="G978" s="2">
        <v>7.0845825490383796E-11</v>
      </c>
      <c r="H978" s="2" t="s">
        <v>471</v>
      </c>
      <c r="I978" s="2"/>
      <c r="J978" s="2"/>
    </row>
    <row r="979" spans="1:10" x14ac:dyDescent="0.25">
      <c r="A979" s="2" t="s">
        <v>2206</v>
      </c>
      <c r="B979" s="2">
        <v>92.843575390517202</v>
      </c>
      <c r="C979" s="2">
        <v>3.0610121894342002</v>
      </c>
      <c r="D979" s="2">
        <v>0.366187505356387</v>
      </c>
      <c r="E979" s="2">
        <v>8.3591388145674603</v>
      </c>
      <c r="F979" s="2">
        <v>6.3177737172313995E-17</v>
      </c>
      <c r="G979" s="2">
        <v>8.6285164375714592E-15</v>
      </c>
      <c r="H979" s="2" t="s">
        <v>471</v>
      </c>
      <c r="I979" s="2"/>
      <c r="J979" s="2"/>
    </row>
    <row r="980" spans="1:10" x14ac:dyDescent="0.25">
      <c r="A980" s="2" t="s">
        <v>2207</v>
      </c>
      <c r="B980" s="2">
        <v>135.92305417423299</v>
      </c>
      <c r="C980" s="2">
        <v>5.3429280168212099</v>
      </c>
      <c r="D980" s="2">
        <v>0.66011919181154399</v>
      </c>
      <c r="E980" s="2">
        <v>8.0938837759871607</v>
      </c>
      <c r="F980" s="2">
        <v>5.7791834597594699E-16</v>
      </c>
      <c r="G980" s="2">
        <v>7.0782712924697105E-14</v>
      </c>
      <c r="H980" s="2" t="s">
        <v>471</v>
      </c>
      <c r="I980" s="2"/>
      <c r="J980" s="2" t="s">
        <v>248</v>
      </c>
    </row>
    <row r="981" spans="1:10" x14ac:dyDescent="0.25">
      <c r="A981" s="2" t="s">
        <v>2208</v>
      </c>
      <c r="B981" s="2">
        <v>3222.26953313699</v>
      </c>
      <c r="C981" s="2">
        <v>1.2826128008759501</v>
      </c>
      <c r="D981" s="2">
        <v>0.12372370972335101</v>
      </c>
      <c r="E981" s="2">
        <v>10.3667502675429</v>
      </c>
      <c r="F981" s="2">
        <v>3.5126789763089499E-25</v>
      </c>
      <c r="G981" s="2">
        <v>8.6633576733180899E-23</v>
      </c>
      <c r="H981" s="2" t="s">
        <v>471</v>
      </c>
      <c r="I981" s="2"/>
      <c r="J981" s="2" t="s">
        <v>248</v>
      </c>
    </row>
    <row r="982" spans="1:10" x14ac:dyDescent="0.25">
      <c r="A982" s="2" t="s">
        <v>2209</v>
      </c>
      <c r="B982" s="2">
        <v>6.5129494958291296</v>
      </c>
      <c r="C982" s="2">
        <v>6.1220606062056397</v>
      </c>
      <c r="D982" s="2">
        <v>1.5583421018091099</v>
      </c>
      <c r="E982" s="2">
        <v>3.9285729360057999</v>
      </c>
      <c r="F982" s="2">
        <v>8.5451435133651095E-5</v>
      </c>
      <c r="G982" s="2">
        <v>1.6055642061391601E-3</v>
      </c>
      <c r="H982" s="2" t="s">
        <v>471</v>
      </c>
      <c r="I982" s="2"/>
      <c r="J982" s="2"/>
    </row>
    <row r="983" spans="1:10" x14ac:dyDescent="0.25">
      <c r="A983" s="2" t="s">
        <v>2210</v>
      </c>
      <c r="B983" s="2">
        <v>42.154472715328403</v>
      </c>
      <c r="C983" s="2">
        <v>8.0901628801280907</v>
      </c>
      <c r="D983" s="2">
        <v>1.1048249681637901</v>
      </c>
      <c r="E983" s="2">
        <v>7.3225742658349198</v>
      </c>
      <c r="F983" s="2">
        <v>2.4325860898567901E-13</v>
      </c>
      <c r="G983" s="2">
        <v>2.3231197158132302E-11</v>
      </c>
      <c r="H983" s="2" t="s">
        <v>471</v>
      </c>
      <c r="I983" s="2"/>
      <c r="J983" s="2"/>
    </row>
    <row r="984" spans="1:10" x14ac:dyDescent="0.25">
      <c r="A984" s="2" t="s">
        <v>2211</v>
      </c>
      <c r="B984" s="2">
        <v>135.00000563462601</v>
      </c>
      <c r="C984" s="2">
        <v>1.0717820668074101</v>
      </c>
      <c r="D984" s="2">
        <v>0.30654217475775097</v>
      </c>
      <c r="E984" s="2">
        <v>3.4963608764581799</v>
      </c>
      <c r="F984" s="2">
        <v>4.7165036643338998E-4</v>
      </c>
      <c r="G984" s="2">
        <v>6.5831506914875802E-3</v>
      </c>
      <c r="H984" s="2" t="s">
        <v>471</v>
      </c>
      <c r="I984" s="2"/>
      <c r="J984" s="2"/>
    </row>
    <row r="985" spans="1:10" x14ac:dyDescent="0.25">
      <c r="A985" s="2" t="s">
        <v>2212</v>
      </c>
      <c r="B985" s="2">
        <v>87.649011343543705</v>
      </c>
      <c r="C985" s="2">
        <v>3.1000690481144302</v>
      </c>
      <c r="D985" s="2">
        <v>0.607661679195449</v>
      </c>
      <c r="E985" s="2">
        <v>5.1016365755019404</v>
      </c>
      <c r="F985" s="2">
        <v>3.3672889129725999E-7</v>
      </c>
      <c r="G985" s="2">
        <v>1.29213353861394E-5</v>
      </c>
      <c r="H985" s="2" t="s">
        <v>471</v>
      </c>
      <c r="I985" s="2"/>
      <c r="J985" s="2"/>
    </row>
    <row r="986" spans="1:10" x14ac:dyDescent="0.25">
      <c r="A986" s="2" t="s">
        <v>2213</v>
      </c>
      <c r="B986" s="2">
        <v>207.74823561464601</v>
      </c>
      <c r="C986" s="2">
        <v>5.6091060244890896</v>
      </c>
      <c r="D986" s="2">
        <v>0.329086928979124</v>
      </c>
      <c r="E986" s="2">
        <v>17.0444509658568</v>
      </c>
      <c r="F986" s="2">
        <v>3.8433622962519703E-65</v>
      </c>
      <c r="G986" s="2">
        <v>3.36665284178237E-62</v>
      </c>
      <c r="H986" s="2" t="s">
        <v>471</v>
      </c>
      <c r="I986" s="2"/>
      <c r="J986" s="2"/>
    </row>
    <row r="987" spans="1:10" x14ac:dyDescent="0.25">
      <c r="A987" s="2" t="s">
        <v>2214</v>
      </c>
      <c r="B987" s="2">
        <v>541.38317442469895</v>
      </c>
      <c r="C987" s="2">
        <v>6.2138130525393303</v>
      </c>
      <c r="D987" s="2">
        <v>0.24882435446613699</v>
      </c>
      <c r="E987" s="2">
        <v>24.972688328163599</v>
      </c>
      <c r="F987" s="2">
        <v>1.21095019318686E-137</v>
      </c>
      <c r="G987" s="2">
        <v>3.4179741952806401E-134</v>
      </c>
      <c r="H987" s="2" t="s">
        <v>471</v>
      </c>
      <c r="I987" s="2"/>
      <c r="J987" s="2"/>
    </row>
    <row r="988" spans="1:10" x14ac:dyDescent="0.25">
      <c r="A988" s="2" t="s">
        <v>2215</v>
      </c>
      <c r="B988" s="2">
        <v>86.280853545585003</v>
      </c>
      <c r="C988" s="2">
        <v>2.4491795081424201</v>
      </c>
      <c r="D988" s="2">
        <v>0.73633278169168204</v>
      </c>
      <c r="E988" s="2">
        <v>3.3261856174806801</v>
      </c>
      <c r="F988" s="2">
        <v>8.8043276705672305E-4</v>
      </c>
      <c r="G988" s="2">
        <v>1.0660454519324101E-2</v>
      </c>
      <c r="H988" s="2" t="s">
        <v>471</v>
      </c>
      <c r="I988" s="2"/>
      <c r="J988" s="2"/>
    </row>
    <row r="989" spans="1:10" x14ac:dyDescent="0.25">
      <c r="A989" s="2" t="s">
        <v>2216</v>
      </c>
      <c r="B989" s="2">
        <v>182.19730708577501</v>
      </c>
      <c r="C989" s="2">
        <v>3.0860761181319498</v>
      </c>
      <c r="D989" s="2">
        <v>0.77475172948264204</v>
      </c>
      <c r="E989" s="2">
        <v>3.9833097503283401</v>
      </c>
      <c r="F989" s="2">
        <v>6.7962081360956205E-5</v>
      </c>
      <c r="G989" s="2">
        <v>1.3383261649708301E-3</v>
      </c>
      <c r="H989" s="2" t="s">
        <v>471</v>
      </c>
      <c r="I989" s="2"/>
      <c r="J989" s="2"/>
    </row>
    <row r="990" spans="1:10" x14ac:dyDescent="0.25">
      <c r="A990" s="2" t="s">
        <v>2217</v>
      </c>
      <c r="B990" s="2">
        <v>413.35040845792099</v>
      </c>
      <c r="C990" s="2">
        <v>1.3088938031022099</v>
      </c>
      <c r="D990" s="2">
        <v>0.16588772152315501</v>
      </c>
      <c r="E990" s="2">
        <v>7.8902391996475396</v>
      </c>
      <c r="F990" s="2">
        <v>3.0160788211787701E-15</v>
      </c>
      <c r="G990" s="2">
        <v>3.4052200130846401E-13</v>
      </c>
      <c r="H990" s="2" t="s">
        <v>471</v>
      </c>
      <c r="I990" s="2"/>
      <c r="J990" s="2"/>
    </row>
    <row r="991" spans="1:10" x14ac:dyDescent="0.25">
      <c r="A991" s="2" t="s">
        <v>2218</v>
      </c>
      <c r="B991" s="2">
        <v>8.3751116464679303</v>
      </c>
      <c r="C991" s="2">
        <v>4.9808439861789298</v>
      </c>
      <c r="D991" s="2">
        <v>1.54050344411231</v>
      </c>
      <c r="E991" s="2">
        <v>3.2332572869053502</v>
      </c>
      <c r="F991" s="2">
        <v>1.2238728405381701E-3</v>
      </c>
      <c r="G991" s="2">
        <v>1.39043120609084E-2</v>
      </c>
      <c r="H991" s="2" t="s">
        <v>471</v>
      </c>
      <c r="I991" s="2"/>
      <c r="J991" s="2" t="s">
        <v>248</v>
      </c>
    </row>
    <row r="992" spans="1:10" x14ac:dyDescent="0.25">
      <c r="A992" s="2" t="s">
        <v>2219</v>
      </c>
      <c r="B992" s="2">
        <v>17.902950460394699</v>
      </c>
      <c r="C992" s="2">
        <v>6.1425333294691997</v>
      </c>
      <c r="D992" s="2">
        <v>1.45327589839232</v>
      </c>
      <c r="E992" s="2">
        <v>4.2266807949298197</v>
      </c>
      <c r="F992" s="2">
        <v>2.3716372866280899E-5</v>
      </c>
      <c r="G992" s="2">
        <v>5.4819565052059401E-4</v>
      </c>
      <c r="H992" s="2" t="s">
        <v>471</v>
      </c>
      <c r="I992" s="2"/>
      <c r="J992" s="2"/>
    </row>
    <row r="993" spans="1:10" x14ac:dyDescent="0.25">
      <c r="A993" s="2" t="s">
        <v>2220</v>
      </c>
      <c r="B993" s="2">
        <v>30.2473561558764</v>
      </c>
      <c r="C993" s="2">
        <v>5.5527759094714604</v>
      </c>
      <c r="D993" s="2">
        <v>0.88868542553942598</v>
      </c>
      <c r="E993" s="2">
        <v>6.2483031114198404</v>
      </c>
      <c r="F993" s="2">
        <v>4.1493584342416098E-10</v>
      </c>
      <c r="G993" s="2">
        <v>2.64839578655878E-8</v>
      </c>
      <c r="H993" s="2" t="s">
        <v>471</v>
      </c>
      <c r="I993" s="2"/>
      <c r="J993" s="2"/>
    </row>
    <row r="994" spans="1:10" x14ac:dyDescent="0.25">
      <c r="A994" s="2" t="s">
        <v>2221</v>
      </c>
      <c r="B994" s="2">
        <v>436.98922748243098</v>
      </c>
      <c r="C994" s="2">
        <v>1.0259651147764099</v>
      </c>
      <c r="D994" s="2">
        <v>0.306651697746461</v>
      </c>
      <c r="E994" s="2">
        <v>3.3457017271258702</v>
      </c>
      <c r="F994" s="2">
        <v>8.20746329097846E-4</v>
      </c>
      <c r="G994" s="2">
        <v>1.00916839293672E-2</v>
      </c>
      <c r="H994" s="2" t="s">
        <v>471</v>
      </c>
      <c r="I994" s="2"/>
      <c r="J994" s="2" t="s">
        <v>248</v>
      </c>
    </row>
    <row r="995" spans="1:10" x14ac:dyDescent="0.25">
      <c r="A995" s="2" t="s">
        <v>2222</v>
      </c>
      <c r="B995" s="2">
        <v>5.6691809432347799</v>
      </c>
      <c r="C995" s="2">
        <v>5.9216581886609596</v>
      </c>
      <c r="D995" s="2">
        <v>1.63051212928617</v>
      </c>
      <c r="E995" s="2">
        <v>3.63177806671909</v>
      </c>
      <c r="F995" s="2">
        <v>2.8147514459102101E-4</v>
      </c>
      <c r="G995" s="2">
        <v>4.3414165744054102E-3</v>
      </c>
      <c r="H995" s="2" t="s">
        <v>471</v>
      </c>
      <c r="I995" s="2"/>
      <c r="J995" s="2"/>
    </row>
    <row r="996" spans="1:10" x14ac:dyDescent="0.25">
      <c r="A996" s="2" t="s">
        <v>2223</v>
      </c>
      <c r="B996" s="2">
        <v>62.737046934005903</v>
      </c>
      <c r="C996" s="2">
        <v>1.3475843122236699</v>
      </c>
      <c r="D996" s="2">
        <v>0.473615288504245</v>
      </c>
      <c r="E996" s="2">
        <v>2.8453142137357101</v>
      </c>
      <c r="F996" s="2">
        <v>4.4367632963822701E-3</v>
      </c>
      <c r="G996" s="2">
        <v>3.7531501171494799E-2</v>
      </c>
      <c r="H996" s="2" t="s">
        <v>471</v>
      </c>
      <c r="I996" s="2"/>
      <c r="J996" s="2" t="s">
        <v>248</v>
      </c>
    </row>
    <row r="997" spans="1:10" x14ac:dyDescent="0.25">
      <c r="A997" s="2" t="s">
        <v>2224</v>
      </c>
      <c r="B997" s="2">
        <v>10.0676061105657</v>
      </c>
      <c r="C997" s="2">
        <v>6.7503500332326301</v>
      </c>
      <c r="D997" s="2">
        <v>1.7439302956139</v>
      </c>
      <c r="E997" s="2">
        <v>3.8707682584620602</v>
      </c>
      <c r="F997" s="2">
        <v>1.08492893620357E-4</v>
      </c>
      <c r="G997" s="2">
        <v>1.9602026860867298E-3</v>
      </c>
      <c r="H997" s="2" t="s">
        <v>471</v>
      </c>
      <c r="I997" s="2"/>
      <c r="J997" s="2"/>
    </row>
    <row r="998" spans="1:10" x14ac:dyDescent="0.25">
      <c r="A998" s="2" t="s">
        <v>2225</v>
      </c>
      <c r="B998" s="2">
        <v>176.56541476538101</v>
      </c>
      <c r="C998" s="2">
        <v>1.0745755590884201</v>
      </c>
      <c r="D998" s="2">
        <v>0.23857967587387299</v>
      </c>
      <c r="E998" s="2">
        <v>4.5040532273021503</v>
      </c>
      <c r="F998" s="2">
        <v>6.6669496369720801E-6</v>
      </c>
      <c r="G998" s="2">
        <v>1.7789970759243899E-4</v>
      </c>
      <c r="H998" s="2" t="s">
        <v>471</v>
      </c>
      <c r="I998" s="2"/>
      <c r="J998" s="2" t="s">
        <v>248</v>
      </c>
    </row>
    <row r="999" spans="1:10" x14ac:dyDescent="0.25">
      <c r="A999" s="2" t="s">
        <v>2226</v>
      </c>
      <c r="B999" s="2">
        <v>25.951224618212599</v>
      </c>
      <c r="C999" s="2">
        <v>1.8968982645275601</v>
      </c>
      <c r="D999" s="2">
        <v>0.67090516967046998</v>
      </c>
      <c r="E999" s="2">
        <v>2.8273716618687899</v>
      </c>
      <c r="F999" s="2">
        <v>4.6931823111394403E-3</v>
      </c>
      <c r="G999" s="2">
        <v>3.9243222597062297E-2</v>
      </c>
      <c r="H999" s="2" t="s">
        <v>471</v>
      </c>
      <c r="I999" s="2"/>
      <c r="J999" s="2"/>
    </row>
    <row r="1000" spans="1:10" x14ac:dyDescent="0.25">
      <c r="A1000" s="2" t="s">
        <v>2227</v>
      </c>
      <c r="B1000" s="2">
        <v>193.53018055587799</v>
      </c>
      <c r="C1000" s="2">
        <v>1.4068320747267999</v>
      </c>
      <c r="D1000" s="2">
        <v>0.46606925920408898</v>
      </c>
      <c r="E1000" s="2">
        <v>3.01850432514957</v>
      </c>
      <c r="F1000" s="2">
        <v>2.54025775681883E-3</v>
      </c>
      <c r="G1000" s="2">
        <v>2.44687152433034E-2</v>
      </c>
      <c r="H1000" s="2" t="s">
        <v>471</v>
      </c>
      <c r="I1000" s="2"/>
      <c r="J1000" s="2"/>
    </row>
    <row r="1001" spans="1:10" x14ac:dyDescent="0.25">
      <c r="A1001" s="2" t="s">
        <v>2228</v>
      </c>
      <c r="B1001" s="2">
        <v>17.2385847536905</v>
      </c>
      <c r="C1001" s="2">
        <v>4.4607121399075904</v>
      </c>
      <c r="D1001" s="2">
        <v>0.90991201059849702</v>
      </c>
      <c r="E1001" s="2">
        <v>4.9023554892670802</v>
      </c>
      <c r="F1001" s="2">
        <v>9.4694272519950704E-7</v>
      </c>
      <c r="G1001" s="2">
        <v>3.2463139066454903E-5</v>
      </c>
      <c r="H1001" s="2" t="s">
        <v>471</v>
      </c>
      <c r="I1001" s="2"/>
      <c r="J1001" s="2"/>
    </row>
    <row r="1002" spans="1:10" x14ac:dyDescent="0.25">
      <c r="A1002" s="2" t="s">
        <v>2229</v>
      </c>
      <c r="B1002" s="2">
        <v>17.535905995038501</v>
      </c>
      <c r="C1002" s="2">
        <v>2.9342827774851998</v>
      </c>
      <c r="D1002" s="2">
        <v>0.81766088998845898</v>
      </c>
      <c r="E1002" s="2">
        <v>3.5886304621058902</v>
      </c>
      <c r="F1002" s="2">
        <v>3.3241963474487702E-4</v>
      </c>
      <c r="G1002" s="2">
        <v>4.9313525184081003E-3</v>
      </c>
      <c r="H1002" s="2" t="s">
        <v>471</v>
      </c>
      <c r="I1002" s="2"/>
      <c r="J1002" s="2"/>
    </row>
    <row r="1003" spans="1:10" x14ac:dyDescent="0.25">
      <c r="A1003" s="2" t="s">
        <v>2230</v>
      </c>
      <c r="B1003" s="2">
        <v>481.143616712989</v>
      </c>
      <c r="C1003" s="2">
        <v>1.19164155288467</v>
      </c>
      <c r="D1003" s="2">
        <v>0.21826393870861399</v>
      </c>
      <c r="E1003" s="2">
        <v>5.4596355217227801</v>
      </c>
      <c r="F1003" s="2">
        <v>4.7711303005793702E-8</v>
      </c>
      <c r="G1003" s="2">
        <v>2.1643039826003198E-6</v>
      </c>
      <c r="H1003" s="2" t="s">
        <v>471</v>
      </c>
      <c r="I1003" s="2"/>
      <c r="J1003" s="2"/>
    </row>
    <row r="1004" spans="1:10" x14ac:dyDescent="0.25">
      <c r="A1004" s="2" t="s">
        <v>2231</v>
      </c>
      <c r="B1004" s="2">
        <v>64.019014004019198</v>
      </c>
      <c r="C1004" s="2">
        <v>1.6104539709426999</v>
      </c>
      <c r="D1004" s="2">
        <v>0.41320846353152402</v>
      </c>
      <c r="E1004" s="2">
        <v>3.8974370398389602</v>
      </c>
      <c r="F1004" s="2">
        <v>9.7216085220928701E-5</v>
      </c>
      <c r="G1004" s="2">
        <v>1.78825504190243E-3</v>
      </c>
      <c r="H1004" s="2" t="s">
        <v>471</v>
      </c>
      <c r="I1004" s="2"/>
      <c r="J1004" s="2"/>
    </row>
    <row r="1005" spans="1:10" x14ac:dyDescent="0.25">
      <c r="A1005" s="2" t="s">
        <v>2232</v>
      </c>
      <c r="B1005" s="2">
        <v>95.377877423655903</v>
      </c>
      <c r="C1005" s="2">
        <v>1.46027795501559</v>
      </c>
      <c r="D1005" s="2">
        <v>0.494886903033668</v>
      </c>
      <c r="E1005" s="2">
        <v>2.9507306539414402</v>
      </c>
      <c r="F1005" s="2">
        <v>3.1702324068670299E-3</v>
      </c>
      <c r="G1005" s="2">
        <v>2.90315118354878E-2</v>
      </c>
      <c r="H1005" s="2" t="s">
        <v>471</v>
      </c>
      <c r="I1005" s="2"/>
      <c r="J1005" s="2"/>
    </row>
    <row r="1006" spans="1:10" x14ac:dyDescent="0.25">
      <c r="A1006" s="2" t="s">
        <v>2233</v>
      </c>
      <c r="B1006" s="2">
        <v>205.18370939949301</v>
      </c>
      <c r="C1006" s="2">
        <v>1.0310095086742299</v>
      </c>
      <c r="D1006" s="2">
        <v>0.34716340460053602</v>
      </c>
      <c r="E1006" s="2">
        <v>2.96981045528275</v>
      </c>
      <c r="F1006" s="2">
        <v>2.9798354667210998E-3</v>
      </c>
      <c r="G1006" s="2">
        <v>2.7666944576431301E-2</v>
      </c>
      <c r="H1006" s="2" t="s">
        <v>471</v>
      </c>
      <c r="I1006" s="2"/>
      <c r="J1006" s="2"/>
    </row>
    <row r="1007" spans="1:10" x14ac:dyDescent="0.25">
      <c r="A1007" s="2" t="s">
        <v>2234</v>
      </c>
      <c r="B1007" s="2">
        <v>45.864271066086197</v>
      </c>
      <c r="C1007" s="2">
        <v>4.45776625260266</v>
      </c>
      <c r="D1007" s="2">
        <v>0.85717846011615195</v>
      </c>
      <c r="E1007" s="2">
        <v>5.2005112820947597</v>
      </c>
      <c r="F1007" s="2">
        <v>1.9874105418184699E-7</v>
      </c>
      <c r="G1007" s="2">
        <v>8.0210090112694307E-6</v>
      </c>
      <c r="H1007" s="2" t="s">
        <v>471</v>
      </c>
      <c r="I1007" s="2"/>
      <c r="J1007" s="2"/>
    </row>
    <row r="1008" spans="1:10" x14ac:dyDescent="0.25">
      <c r="A1008" s="2" t="s">
        <v>2235</v>
      </c>
      <c r="B1008" s="2">
        <v>23.0135210232425</v>
      </c>
      <c r="C1008" s="2">
        <v>3.7626132129372198</v>
      </c>
      <c r="D1008" s="2">
        <v>1.1998478566265001</v>
      </c>
      <c r="E1008" s="2">
        <v>3.1359086005422299</v>
      </c>
      <c r="F1008" s="2">
        <v>1.7132258781912401E-3</v>
      </c>
      <c r="G1008" s="2">
        <v>1.8058538167507101E-2</v>
      </c>
      <c r="H1008" s="2" t="s">
        <v>471</v>
      </c>
      <c r="I1008" s="2"/>
      <c r="J1008" s="2"/>
    </row>
    <row r="1009" spans="1:10" x14ac:dyDescent="0.25">
      <c r="A1009" s="2" t="s">
        <v>2236</v>
      </c>
      <c r="B1009" s="2">
        <v>3370.6834479971199</v>
      </c>
      <c r="C1009" s="2">
        <v>1.1991452053640901</v>
      </c>
      <c r="D1009" s="2">
        <v>0.42225216860688902</v>
      </c>
      <c r="E1009" s="2">
        <v>2.8398793292651598</v>
      </c>
      <c r="F1009" s="2">
        <v>4.5130602263810703E-3</v>
      </c>
      <c r="G1009" s="2">
        <v>3.8012357072532602E-2</v>
      </c>
      <c r="H1009" s="2" t="s">
        <v>471</v>
      </c>
      <c r="I1009" s="2"/>
      <c r="J1009" s="2"/>
    </row>
    <row r="1010" spans="1:10" x14ac:dyDescent="0.25">
      <c r="A1010" s="2" t="s">
        <v>2237</v>
      </c>
      <c r="B1010" s="2">
        <v>70.997271478660195</v>
      </c>
      <c r="C1010" s="2">
        <v>2.3156025743521398</v>
      </c>
      <c r="D1010" s="2">
        <v>0.59047288328665504</v>
      </c>
      <c r="E1010" s="2">
        <v>3.9216069694228399</v>
      </c>
      <c r="F1010" s="2">
        <v>8.7960383932118605E-5</v>
      </c>
      <c r="G1010" s="2">
        <v>1.6427624544783101E-3</v>
      </c>
      <c r="H1010" s="2" t="s">
        <v>471</v>
      </c>
      <c r="I1010" s="2"/>
      <c r="J1010" s="2" t="s">
        <v>248</v>
      </c>
    </row>
    <row r="1011" spans="1:10" x14ac:dyDescent="0.25">
      <c r="A1011" s="2" t="s">
        <v>2238</v>
      </c>
      <c r="B1011" s="2">
        <v>316.47401916877499</v>
      </c>
      <c r="C1011" s="2">
        <v>1.32810924736502</v>
      </c>
      <c r="D1011" s="2">
        <v>0.39687386234816902</v>
      </c>
      <c r="E1011" s="2">
        <v>3.3464265938478501</v>
      </c>
      <c r="F1011" s="2">
        <v>8.1860350636537898E-4</v>
      </c>
      <c r="G1011" s="2">
        <v>1.00799732778477E-2</v>
      </c>
      <c r="H1011" s="2" t="s">
        <v>471</v>
      </c>
      <c r="I1011" s="2"/>
      <c r="J1011" s="2"/>
    </row>
    <row r="1012" spans="1:10" x14ac:dyDescent="0.25">
      <c r="A1012" s="2" t="s">
        <v>2239</v>
      </c>
      <c r="B1012" s="2">
        <v>8.9066777822746896</v>
      </c>
      <c r="C1012" s="2">
        <v>5.0841487166531198</v>
      </c>
      <c r="D1012" s="2">
        <v>1.52288376486749</v>
      </c>
      <c r="E1012" s="2">
        <v>3.3385008323964298</v>
      </c>
      <c r="F1012" s="2">
        <v>8.4231777955336997E-4</v>
      </c>
      <c r="G1012" s="2">
        <v>1.03020695974936E-2</v>
      </c>
      <c r="H1012" s="2" t="s">
        <v>471</v>
      </c>
      <c r="I1012" s="2"/>
      <c r="J1012" s="2"/>
    </row>
    <row r="1013" spans="1:10" x14ac:dyDescent="0.25">
      <c r="A1013" s="2" t="s">
        <v>2240</v>
      </c>
      <c r="B1013" s="2">
        <v>31.588732758122799</v>
      </c>
      <c r="C1013" s="2">
        <v>2.66776846316285</v>
      </c>
      <c r="D1013" s="2">
        <v>0.71307127106984702</v>
      </c>
      <c r="E1013" s="2">
        <v>3.7412367758980101</v>
      </c>
      <c r="F1013" s="2">
        <v>1.83116900515194E-4</v>
      </c>
      <c r="G1013" s="2">
        <v>3.04431847106509E-3</v>
      </c>
      <c r="H1013" s="2" t="s">
        <v>471</v>
      </c>
      <c r="I1013" s="2"/>
      <c r="J1013" s="2" t="s">
        <v>248</v>
      </c>
    </row>
    <row r="1014" spans="1:10" x14ac:dyDescent="0.25">
      <c r="A1014" s="2" t="s">
        <v>2241</v>
      </c>
      <c r="B1014" s="2">
        <v>392.78280474381103</v>
      </c>
      <c r="C1014" s="2">
        <v>1.78334320920647</v>
      </c>
      <c r="D1014" s="2">
        <v>0.21205536993186899</v>
      </c>
      <c r="E1014" s="2">
        <v>8.4097998073778495</v>
      </c>
      <c r="F1014" s="2">
        <v>4.1071111557722903E-17</v>
      </c>
      <c r="G1014" s="2">
        <v>5.6396186318963997E-15</v>
      </c>
      <c r="H1014" s="2" t="s">
        <v>471</v>
      </c>
      <c r="I1014" s="2"/>
      <c r="J1014" s="2"/>
    </row>
    <row r="1015" spans="1:10" x14ac:dyDescent="0.25">
      <c r="A1015" s="2" t="s">
        <v>2242</v>
      </c>
      <c r="B1015" s="2">
        <v>143.63127652868499</v>
      </c>
      <c r="C1015" s="2">
        <v>1.23947573838873</v>
      </c>
      <c r="D1015" s="2">
        <v>0.27075550185017</v>
      </c>
      <c r="E1015" s="2">
        <v>4.5778413731907301</v>
      </c>
      <c r="F1015" s="2">
        <v>4.6979872165613998E-6</v>
      </c>
      <c r="G1015" s="2">
        <v>1.3057217643578701E-4</v>
      </c>
      <c r="H1015" s="2" t="s">
        <v>471</v>
      </c>
      <c r="I1015" s="2"/>
      <c r="J1015" s="2"/>
    </row>
    <row r="1016" spans="1:10" x14ac:dyDescent="0.25">
      <c r="A1016" s="2" t="s">
        <v>2243</v>
      </c>
      <c r="B1016" s="2">
        <v>17.455566367987601</v>
      </c>
      <c r="C1016" s="2">
        <v>2.1038009338761299</v>
      </c>
      <c r="D1016" s="2">
        <v>0.64817218313756397</v>
      </c>
      <c r="E1016" s="2">
        <v>3.2457439375019201</v>
      </c>
      <c r="F1016" s="2">
        <v>1.1714415469728701E-3</v>
      </c>
      <c r="G1016" s="2">
        <v>1.3453042322672699E-2</v>
      </c>
      <c r="H1016" s="2" t="s">
        <v>471</v>
      </c>
      <c r="I1016" s="2"/>
      <c r="J1016" s="2"/>
    </row>
    <row r="1017" spans="1:10" x14ac:dyDescent="0.25">
      <c r="A1017" s="2" t="s">
        <v>2244</v>
      </c>
      <c r="B1017" s="2">
        <v>893.54011709629901</v>
      </c>
      <c r="C1017" s="2">
        <v>1.2097645059622799</v>
      </c>
      <c r="D1017" s="2">
        <v>0.132778275903224</v>
      </c>
      <c r="E1017" s="2">
        <v>9.1111629348465701</v>
      </c>
      <c r="F1017" s="2">
        <v>8.1503573272091796E-20</v>
      </c>
      <c r="G1017" s="2">
        <v>1.39894275123713E-17</v>
      </c>
      <c r="H1017" s="2" t="s">
        <v>471</v>
      </c>
      <c r="I1017" s="2"/>
      <c r="J1017" s="2"/>
    </row>
    <row r="1018" spans="1:10" x14ac:dyDescent="0.25">
      <c r="A1018" s="2" t="s">
        <v>2245</v>
      </c>
      <c r="B1018" s="2">
        <v>1563.11869275964</v>
      </c>
      <c r="C1018" s="2">
        <v>1.0269501508896599</v>
      </c>
      <c r="D1018" s="2">
        <v>0.35805275002431503</v>
      </c>
      <c r="E1018" s="2">
        <v>2.8681532283160101</v>
      </c>
      <c r="F1018" s="2">
        <v>4.1287552161705801E-3</v>
      </c>
      <c r="G1018" s="2">
        <v>3.5565537048620303E-2</v>
      </c>
      <c r="H1018" s="2" t="s">
        <v>471</v>
      </c>
      <c r="I1018" s="2"/>
      <c r="J1018" s="2"/>
    </row>
    <row r="1019" spans="1:10" x14ac:dyDescent="0.25">
      <c r="A1019" s="2" t="s">
        <v>2246</v>
      </c>
      <c r="B1019" s="2">
        <v>105.16873445540401</v>
      </c>
      <c r="C1019" s="2">
        <v>1.20038286085392</v>
      </c>
      <c r="D1019" s="2">
        <v>0.34331352835148798</v>
      </c>
      <c r="E1019" s="2">
        <v>3.4964624511532598</v>
      </c>
      <c r="F1019" s="2">
        <v>4.7147084203736099E-4</v>
      </c>
      <c r="G1019" s="2">
        <v>6.5831506914875802E-3</v>
      </c>
      <c r="H1019" s="2" t="s">
        <v>471</v>
      </c>
      <c r="I1019" s="2"/>
      <c r="J1019" s="2"/>
    </row>
    <row r="1020" spans="1:10" x14ac:dyDescent="0.25">
      <c r="A1020" s="2" t="s">
        <v>2247</v>
      </c>
      <c r="B1020" s="2">
        <v>20.440175519150301</v>
      </c>
      <c r="C1020" s="2">
        <v>2.9604574105480199</v>
      </c>
      <c r="D1020" s="2">
        <v>0.87897215828866904</v>
      </c>
      <c r="E1020" s="2">
        <v>3.3680900841181698</v>
      </c>
      <c r="F1020" s="2">
        <v>7.5690860134077604E-4</v>
      </c>
      <c r="G1020" s="2">
        <v>9.4624749999309803E-3</v>
      </c>
      <c r="H1020" s="2" t="s">
        <v>471</v>
      </c>
      <c r="I1020" s="2"/>
      <c r="J1020" s="2"/>
    </row>
    <row r="1021" spans="1:10" x14ac:dyDescent="0.25">
      <c r="A1021" s="2" t="s">
        <v>2248</v>
      </c>
      <c r="B1021" s="2">
        <v>3.5762571435699</v>
      </c>
      <c r="C1021" s="2">
        <v>5.2568920246583204</v>
      </c>
      <c r="D1021" s="2">
        <v>1.78941152288758</v>
      </c>
      <c r="E1021" s="2">
        <v>2.93777700513253</v>
      </c>
      <c r="F1021" s="2">
        <v>3.3057470557389598E-3</v>
      </c>
      <c r="G1021" s="2">
        <v>2.9980682776485801E-2</v>
      </c>
      <c r="H1021" s="2" t="s">
        <v>471</v>
      </c>
      <c r="I1021" s="2"/>
      <c r="J1021" s="2"/>
    </row>
    <row r="1022" spans="1:10" x14ac:dyDescent="0.25">
      <c r="A1022" s="2" t="s">
        <v>2249</v>
      </c>
      <c r="B1022" s="2">
        <v>186.32679653942401</v>
      </c>
      <c r="C1022" s="2">
        <v>1.1765121966854499</v>
      </c>
      <c r="D1022" s="2">
        <v>0.31256402839848002</v>
      </c>
      <c r="E1022" s="2">
        <v>3.76406780624656</v>
      </c>
      <c r="F1022" s="2">
        <v>1.67171522284727E-4</v>
      </c>
      <c r="G1022" s="2">
        <v>2.82098415220765E-3</v>
      </c>
      <c r="H1022" s="2" t="s">
        <v>471</v>
      </c>
      <c r="I1022" s="2"/>
      <c r="J1022" s="2"/>
    </row>
    <row r="1023" spans="1:10" x14ac:dyDescent="0.25">
      <c r="A1023" s="2" t="s">
        <v>2250</v>
      </c>
      <c r="B1023" s="2">
        <v>73.158781278107</v>
      </c>
      <c r="C1023" s="2">
        <v>1.15766255107588</v>
      </c>
      <c r="D1023" s="2">
        <v>0.35290313368946102</v>
      </c>
      <c r="E1023" s="2">
        <v>3.28039748180466</v>
      </c>
      <c r="F1023" s="2">
        <v>1.03660930404349E-3</v>
      </c>
      <c r="G1023" s="2">
        <v>1.22081530600912E-2</v>
      </c>
      <c r="H1023" s="2" t="s">
        <v>471</v>
      </c>
      <c r="I1023" s="2"/>
      <c r="J1023" s="2"/>
    </row>
    <row r="1024" spans="1:10" x14ac:dyDescent="0.25">
      <c r="A1024" s="2" t="s">
        <v>2251</v>
      </c>
      <c r="B1024" s="2">
        <v>23.640296851631</v>
      </c>
      <c r="C1024" s="2">
        <v>7.9817180721191203</v>
      </c>
      <c r="D1024" s="2">
        <v>2.20346689738144</v>
      </c>
      <c r="E1024" s="2">
        <v>3.6223453511393502</v>
      </c>
      <c r="F1024" s="2">
        <v>2.919440000007E-4</v>
      </c>
      <c r="G1024" s="2">
        <v>4.4583271497429904E-3</v>
      </c>
      <c r="H1024" s="2" t="s">
        <v>471</v>
      </c>
      <c r="I1024" s="2"/>
      <c r="J1024" s="2"/>
    </row>
    <row r="1025" spans="1:10" x14ac:dyDescent="0.25">
      <c r="A1025" s="2" t="s">
        <v>2252</v>
      </c>
      <c r="B1025" s="2">
        <v>113.609663991933</v>
      </c>
      <c r="C1025" s="2">
        <v>1.1362922398549</v>
      </c>
      <c r="D1025" s="2">
        <v>0.34128195945946099</v>
      </c>
      <c r="E1025" s="2">
        <v>3.32948228981869</v>
      </c>
      <c r="F1025" s="2">
        <v>8.7007597383668804E-4</v>
      </c>
      <c r="G1025" s="2">
        <v>1.0555176677828701E-2</v>
      </c>
      <c r="H1025" s="2" t="s">
        <v>471</v>
      </c>
      <c r="I1025" s="2"/>
      <c r="J1025" s="2"/>
    </row>
    <row r="1026" spans="1:10" x14ac:dyDescent="0.25">
      <c r="A1026" s="2" t="s">
        <v>2253</v>
      </c>
      <c r="B1026" s="2">
        <v>6.0605195624202599</v>
      </c>
      <c r="C1026" s="2">
        <v>6.0177649441666397</v>
      </c>
      <c r="D1026" s="2">
        <v>1.74175372731486</v>
      </c>
      <c r="E1026" s="2">
        <v>3.4550033393319102</v>
      </c>
      <c r="F1026" s="2">
        <v>5.5028600681775598E-4</v>
      </c>
      <c r="G1026" s="2">
        <v>7.4307233571961097E-3</v>
      </c>
      <c r="H1026" s="2" t="s">
        <v>471</v>
      </c>
      <c r="I1026" s="2"/>
      <c r="J1026" s="2"/>
    </row>
    <row r="1027" spans="1:10" x14ac:dyDescent="0.25">
      <c r="A1027" s="2" t="s">
        <v>2254</v>
      </c>
      <c r="B1027" s="2">
        <v>35.842142000623397</v>
      </c>
      <c r="C1027" s="2">
        <v>4.26730360416461</v>
      </c>
      <c r="D1027" s="2">
        <v>0.61711701077894399</v>
      </c>
      <c r="E1027" s="2">
        <v>6.9149019223733301</v>
      </c>
      <c r="F1027" s="2">
        <v>4.6818717465565197E-12</v>
      </c>
      <c r="G1027" s="2">
        <v>3.7997951430599099E-10</v>
      </c>
      <c r="H1027" s="2" t="s">
        <v>471</v>
      </c>
      <c r="I1027" s="2"/>
      <c r="J1027" s="2"/>
    </row>
    <row r="1028" spans="1:10" x14ac:dyDescent="0.25">
      <c r="A1028" s="2" t="s">
        <v>2255</v>
      </c>
      <c r="B1028" s="2">
        <v>7.1548321572146802</v>
      </c>
      <c r="C1028" s="2">
        <v>3.7444457158891602</v>
      </c>
      <c r="D1028" s="2">
        <v>1.24646243383627</v>
      </c>
      <c r="E1028" s="2">
        <v>3.00405821647169</v>
      </c>
      <c r="F1028" s="2">
        <v>2.6640434406758002E-3</v>
      </c>
      <c r="G1028" s="2">
        <v>2.54225001966519E-2</v>
      </c>
      <c r="H1028" s="2" t="s">
        <v>471</v>
      </c>
      <c r="I1028" s="2"/>
      <c r="J1028" s="2"/>
    </row>
    <row r="1029" spans="1:10" x14ac:dyDescent="0.25">
      <c r="A1029" s="2" t="s">
        <v>2256</v>
      </c>
      <c r="B1029" s="2">
        <v>48.006602314171602</v>
      </c>
      <c r="C1029" s="2">
        <v>1.4561848485469999</v>
      </c>
      <c r="D1029" s="2">
        <v>0.41668931119165098</v>
      </c>
      <c r="E1029" s="2">
        <v>3.4946537130568398</v>
      </c>
      <c r="F1029" s="2">
        <v>4.74677187235046E-4</v>
      </c>
      <c r="G1029" s="2">
        <v>6.6144951109884101E-3</v>
      </c>
      <c r="H1029" s="2" t="s">
        <v>471</v>
      </c>
      <c r="I1029" s="2"/>
      <c r="J1029" s="2"/>
    </row>
    <row r="1030" spans="1:10" x14ac:dyDescent="0.25">
      <c r="A1030" s="2" t="s">
        <v>2257</v>
      </c>
      <c r="B1030" s="2">
        <v>35.101597272604202</v>
      </c>
      <c r="C1030" s="2">
        <v>3.9540198149438601</v>
      </c>
      <c r="D1030" s="2">
        <v>0.93591167744084103</v>
      </c>
      <c r="E1030" s="2">
        <v>4.2247788015165497</v>
      </c>
      <c r="F1030" s="2">
        <v>2.3917558510212899E-5</v>
      </c>
      <c r="G1030" s="2">
        <v>5.5184172464571904E-4</v>
      </c>
      <c r="H1030" s="2" t="s">
        <v>471</v>
      </c>
      <c r="I1030" s="2"/>
      <c r="J1030" s="2"/>
    </row>
    <row r="1031" spans="1:10" x14ac:dyDescent="0.25">
      <c r="A1031" s="2" t="s">
        <v>2258</v>
      </c>
      <c r="B1031" s="2">
        <v>96.501264292605498</v>
      </c>
      <c r="C1031" s="2">
        <v>3.4671068979761102</v>
      </c>
      <c r="D1031" s="2">
        <v>1.2575877893504099</v>
      </c>
      <c r="E1031" s="2">
        <v>2.75695019253248</v>
      </c>
      <c r="F1031" s="2">
        <v>5.8343237753540698E-3</v>
      </c>
      <c r="G1031" s="2">
        <v>4.6228735765851299E-2</v>
      </c>
      <c r="H1031" s="2" t="s">
        <v>471</v>
      </c>
      <c r="I1031" s="2"/>
      <c r="J1031" s="2"/>
    </row>
    <row r="1032" spans="1:10" x14ac:dyDescent="0.25">
      <c r="A1032" s="2" t="s">
        <v>2259</v>
      </c>
      <c r="B1032" s="2">
        <v>17.826658480929801</v>
      </c>
      <c r="C1032" s="2">
        <v>2.2195305332744999</v>
      </c>
      <c r="D1032" s="2">
        <v>0.684325551118111</v>
      </c>
      <c r="E1032" s="2">
        <v>3.2433839853678399</v>
      </c>
      <c r="F1032" s="2">
        <v>1.1811890370504599E-3</v>
      </c>
      <c r="G1032" s="2">
        <v>1.35282890478778E-2</v>
      </c>
      <c r="H1032" s="2" t="s">
        <v>471</v>
      </c>
      <c r="I1032" s="2"/>
      <c r="J1032" s="2"/>
    </row>
    <row r="1033" spans="1:10" x14ac:dyDescent="0.25">
      <c r="A1033" s="2" t="s">
        <v>2260</v>
      </c>
      <c r="B1033" s="2">
        <v>44.995027204123097</v>
      </c>
      <c r="C1033" s="2">
        <v>1.97190862560784</v>
      </c>
      <c r="D1033" s="2">
        <v>0.69314206984825799</v>
      </c>
      <c r="E1033" s="2">
        <v>2.8448837711430901</v>
      </c>
      <c r="F1033" s="2">
        <v>4.4427631107391502E-3</v>
      </c>
      <c r="G1033" s="2">
        <v>3.7544747605491202E-2</v>
      </c>
      <c r="H1033" s="2" t="s">
        <v>471</v>
      </c>
      <c r="I1033" s="2"/>
      <c r="J1033" s="2"/>
    </row>
    <row r="1034" spans="1:10" x14ac:dyDescent="0.25">
      <c r="A1034" s="2" t="s">
        <v>2261</v>
      </c>
      <c r="B1034" s="2">
        <v>58.454483058134798</v>
      </c>
      <c r="C1034" s="2">
        <v>2.08840645124666</v>
      </c>
      <c r="D1034" s="2">
        <v>0.56581307051146501</v>
      </c>
      <c r="E1034" s="2">
        <v>3.6909830473849699</v>
      </c>
      <c r="F1034" s="2">
        <v>2.2338902739143301E-4</v>
      </c>
      <c r="G1034" s="2">
        <v>3.5757728184149799E-3</v>
      </c>
      <c r="H1034" s="2" t="s">
        <v>471</v>
      </c>
      <c r="I1034" s="2"/>
      <c r="J1034" s="2"/>
    </row>
    <row r="1035" spans="1:10" x14ac:dyDescent="0.25">
      <c r="A1035" s="2" t="s">
        <v>2262</v>
      </c>
      <c r="B1035" s="2">
        <v>108.08097865475401</v>
      </c>
      <c r="C1035" s="2">
        <v>1.1230972551057601</v>
      </c>
      <c r="D1035" s="2">
        <v>0.32923442145167803</v>
      </c>
      <c r="E1035" s="2">
        <v>3.41123886789764</v>
      </c>
      <c r="F1035" s="2">
        <v>6.4668411492898095E-4</v>
      </c>
      <c r="G1035" s="2">
        <v>8.4504714874181607E-3</v>
      </c>
      <c r="H1035" s="2" t="s">
        <v>471</v>
      </c>
      <c r="I1035" s="2"/>
      <c r="J1035" s="2"/>
    </row>
    <row r="1036" spans="1:10" x14ac:dyDescent="0.25">
      <c r="A1036" s="2" t="s">
        <v>2263</v>
      </c>
      <c r="B1036" s="2">
        <v>108.79696101221499</v>
      </c>
      <c r="C1036" s="2">
        <v>1.1048960485991799</v>
      </c>
      <c r="D1036" s="2">
        <v>0.382182417577906</v>
      </c>
      <c r="E1036" s="2">
        <v>2.8910174769459398</v>
      </c>
      <c r="F1036" s="2">
        <v>3.8399676516012102E-3</v>
      </c>
      <c r="G1036" s="2">
        <v>3.3694887134240299E-2</v>
      </c>
      <c r="H1036" s="2" t="s">
        <v>471</v>
      </c>
      <c r="I1036" s="2"/>
      <c r="J1036" s="2"/>
    </row>
    <row r="1037" spans="1:10" x14ac:dyDescent="0.25">
      <c r="A1037" s="2" t="s">
        <v>2264</v>
      </c>
      <c r="B1037" s="2">
        <v>142.75132000313201</v>
      </c>
      <c r="C1037" s="2">
        <v>1.32007288171082</v>
      </c>
      <c r="D1037" s="2">
        <v>0.40187649456748298</v>
      </c>
      <c r="E1037" s="2">
        <v>3.2847725596182098</v>
      </c>
      <c r="F1037" s="2">
        <v>1.02064725740639E-3</v>
      </c>
      <c r="G1037" s="2">
        <v>1.2055195185716299E-2</v>
      </c>
      <c r="H1037" s="2" t="s">
        <v>471</v>
      </c>
      <c r="I1037" s="2"/>
      <c r="J1037" s="2" t="s">
        <v>248</v>
      </c>
    </row>
    <row r="1038" spans="1:10" x14ac:dyDescent="0.25">
      <c r="A1038" s="2" t="s">
        <v>2265</v>
      </c>
      <c r="B1038" s="2">
        <v>126.922380985621</v>
      </c>
      <c r="C1038" s="2">
        <v>1.2193339578148299</v>
      </c>
      <c r="D1038" s="2">
        <v>0.31139863714902299</v>
      </c>
      <c r="E1038" s="2">
        <v>3.9156688962363799</v>
      </c>
      <c r="F1038" s="2">
        <v>9.0153905106133694E-5</v>
      </c>
      <c r="G1038" s="2">
        <v>1.67234164050214E-3</v>
      </c>
      <c r="H1038" s="2" t="s">
        <v>471</v>
      </c>
      <c r="I1038" s="2"/>
      <c r="J1038" s="2"/>
    </row>
    <row r="1039" spans="1:10" x14ac:dyDescent="0.25">
      <c r="A1039" s="2" t="s">
        <v>2266</v>
      </c>
      <c r="B1039" s="2">
        <v>45.625885623826001</v>
      </c>
      <c r="C1039" s="2">
        <v>6.4644051999024201</v>
      </c>
      <c r="D1039" s="2">
        <v>0.86389493329027101</v>
      </c>
      <c r="E1039" s="2">
        <v>7.4828604160019498</v>
      </c>
      <c r="F1039" s="2">
        <v>7.2722110460779401E-14</v>
      </c>
      <c r="G1039" s="2">
        <v>7.3307927461713502E-12</v>
      </c>
      <c r="H1039" s="2" t="s">
        <v>471</v>
      </c>
      <c r="I1039" s="2"/>
      <c r="J1039" s="2"/>
    </row>
    <row r="1040" spans="1:10" x14ac:dyDescent="0.25">
      <c r="A1040" s="2" t="s">
        <v>2267</v>
      </c>
      <c r="B1040" s="2">
        <v>87.069730853393196</v>
      </c>
      <c r="C1040" s="2">
        <v>3.3557267663736501</v>
      </c>
      <c r="D1040" s="2">
        <v>0.53378710787783801</v>
      </c>
      <c r="E1040" s="2">
        <v>6.2866388431802198</v>
      </c>
      <c r="F1040" s="2">
        <v>3.2441288326079201E-10</v>
      </c>
      <c r="G1040" s="2">
        <v>2.0969619525378898E-8</v>
      </c>
      <c r="H1040" s="2" t="s">
        <v>471</v>
      </c>
      <c r="I1040" s="2"/>
      <c r="J1040" s="2"/>
    </row>
    <row r="1041" spans="1:10" x14ac:dyDescent="0.25">
      <c r="A1041" s="2" t="s">
        <v>2268</v>
      </c>
      <c r="B1041" s="2">
        <v>129.94313357447399</v>
      </c>
      <c r="C1041" s="2">
        <v>1.64694306022545</v>
      </c>
      <c r="D1041" s="2">
        <v>0.32634045704352299</v>
      </c>
      <c r="E1041" s="2">
        <v>5.0467020704264103</v>
      </c>
      <c r="F1041" s="2">
        <v>4.4950145117532303E-7</v>
      </c>
      <c r="G1041" s="2">
        <v>1.6816915116652001E-5</v>
      </c>
      <c r="H1041" s="2" t="s">
        <v>471</v>
      </c>
      <c r="I1041" s="2"/>
      <c r="J1041" s="2"/>
    </row>
    <row r="1042" spans="1:10" x14ac:dyDescent="0.25">
      <c r="A1042" s="2" t="s">
        <v>2269</v>
      </c>
      <c r="B1042" s="2">
        <v>34.391749539188801</v>
      </c>
      <c r="C1042" s="2">
        <v>2.10810494497224</v>
      </c>
      <c r="D1042" s="2">
        <v>0.66645541738638903</v>
      </c>
      <c r="E1042" s="2">
        <v>3.1631597402861602</v>
      </c>
      <c r="F1042" s="2">
        <v>1.5606667119660599E-3</v>
      </c>
      <c r="G1042" s="2">
        <v>1.68203718642655E-2</v>
      </c>
      <c r="H1042" s="2" t="s">
        <v>471</v>
      </c>
      <c r="I1042" s="2"/>
      <c r="J1042" s="2"/>
    </row>
    <row r="1043" spans="1:10" x14ac:dyDescent="0.25">
      <c r="A1043" s="2" t="s">
        <v>2270</v>
      </c>
      <c r="B1043" s="2">
        <v>120.807884532377</v>
      </c>
      <c r="C1043" s="2">
        <v>1.38949949561497</v>
      </c>
      <c r="D1043" s="2">
        <v>0.40091598928222399</v>
      </c>
      <c r="E1043" s="2">
        <v>3.46581212214222</v>
      </c>
      <c r="F1043" s="2">
        <v>5.2863254061752299E-4</v>
      </c>
      <c r="G1043" s="2">
        <v>7.2081870259296504E-3</v>
      </c>
      <c r="H1043" s="2" t="s">
        <v>471</v>
      </c>
      <c r="I1043" s="2"/>
      <c r="J1043" s="2"/>
    </row>
    <row r="1044" spans="1:10" x14ac:dyDescent="0.25">
      <c r="A1044" s="2" t="s">
        <v>2271</v>
      </c>
      <c r="B1044" s="2">
        <v>176.84693464531199</v>
      </c>
      <c r="C1044" s="2">
        <v>1.11314489119874</v>
      </c>
      <c r="D1044" s="2">
        <v>0.34711308995490098</v>
      </c>
      <c r="E1044" s="2">
        <v>3.20686520736907</v>
      </c>
      <c r="F1044" s="2">
        <v>1.34189855714393E-3</v>
      </c>
      <c r="G1044" s="2">
        <v>1.4983845735001E-2</v>
      </c>
      <c r="H1044" s="2" t="s">
        <v>471</v>
      </c>
      <c r="I1044" s="2"/>
      <c r="J1044" s="2" t="s">
        <v>248</v>
      </c>
    </row>
    <row r="1045" spans="1:10" x14ac:dyDescent="0.25">
      <c r="A1045" s="2" t="s">
        <v>2272</v>
      </c>
      <c r="B1045" s="2">
        <v>133.950286316377</v>
      </c>
      <c r="C1045" s="2">
        <v>2.32244770804683</v>
      </c>
      <c r="D1045" s="2">
        <v>0.493871360891525</v>
      </c>
      <c r="E1045" s="2">
        <v>4.70253570454945</v>
      </c>
      <c r="F1045" s="2">
        <v>2.5695026867611501E-6</v>
      </c>
      <c r="G1045" s="2">
        <v>7.8547625453421793E-5</v>
      </c>
      <c r="H1045" s="2" t="s">
        <v>471</v>
      </c>
      <c r="I1045" s="2"/>
      <c r="J1045" s="2"/>
    </row>
    <row r="1046" spans="1:10" x14ac:dyDescent="0.25">
      <c r="A1046" s="2" t="s">
        <v>2273</v>
      </c>
      <c r="B1046" s="2">
        <v>75.284207392432407</v>
      </c>
      <c r="C1046" s="2">
        <v>2.1327797084221198</v>
      </c>
      <c r="D1046" s="2">
        <v>0.473043965500691</v>
      </c>
      <c r="E1046" s="2">
        <v>4.5086289308535701</v>
      </c>
      <c r="F1046" s="2">
        <v>6.5247912899089001E-6</v>
      </c>
      <c r="G1046" s="2">
        <v>1.74289456506368E-4</v>
      </c>
      <c r="H1046" s="2" t="s">
        <v>471</v>
      </c>
      <c r="I1046" s="2"/>
      <c r="J1046" s="2"/>
    </row>
    <row r="1047" spans="1:10" x14ac:dyDescent="0.25">
      <c r="A1047" s="2" t="s">
        <v>2274</v>
      </c>
      <c r="B1047" s="2">
        <v>16.468668625605499</v>
      </c>
      <c r="C1047" s="2">
        <v>4.3958056595189499</v>
      </c>
      <c r="D1047" s="2">
        <v>1.2190616339420499</v>
      </c>
      <c r="E1047" s="2">
        <v>3.6058928745910301</v>
      </c>
      <c r="F1047" s="2">
        <v>3.1108145664133997E-4</v>
      </c>
      <c r="G1047" s="2">
        <v>4.6649363890554699E-3</v>
      </c>
      <c r="H1047" s="2" t="s">
        <v>471</v>
      </c>
      <c r="I1047" s="2"/>
      <c r="J1047" s="2"/>
    </row>
    <row r="1048" spans="1:10" x14ac:dyDescent="0.25">
      <c r="A1048" s="2" t="s">
        <v>2275</v>
      </c>
      <c r="B1048" s="2">
        <v>93.159857121715902</v>
      </c>
      <c r="C1048" s="2">
        <v>4.0874853644797904</v>
      </c>
      <c r="D1048" s="2">
        <v>1.19322048647079</v>
      </c>
      <c r="E1048" s="2">
        <v>3.42559100419856</v>
      </c>
      <c r="F1048" s="2">
        <v>6.1346338425447E-4</v>
      </c>
      <c r="G1048" s="2">
        <v>8.0870837313006295E-3</v>
      </c>
      <c r="H1048" s="2" t="s">
        <v>471</v>
      </c>
      <c r="I1048" s="2"/>
      <c r="J1048" s="2"/>
    </row>
    <row r="1049" spans="1:10" x14ac:dyDescent="0.25">
      <c r="A1049" s="2" t="s">
        <v>2276</v>
      </c>
      <c r="B1049" s="2">
        <v>58.735599871235401</v>
      </c>
      <c r="C1049" s="2">
        <v>1.67978527761834</v>
      </c>
      <c r="D1049" s="2">
        <v>0.39588224431557201</v>
      </c>
      <c r="E1049" s="2">
        <v>4.2431437674666697</v>
      </c>
      <c r="F1049" s="2">
        <v>2.2041013127831898E-5</v>
      </c>
      <c r="G1049" s="2">
        <v>5.1320610127068204E-4</v>
      </c>
      <c r="H1049" s="2" t="s">
        <v>471</v>
      </c>
      <c r="I1049" s="2"/>
      <c r="J1049" s="2"/>
    </row>
    <row r="1050" spans="1:10" x14ac:dyDescent="0.25">
      <c r="A1050" s="2" t="s">
        <v>2277</v>
      </c>
      <c r="B1050" s="2">
        <v>172.89834398631999</v>
      </c>
      <c r="C1050" s="2">
        <v>1.68421747410329</v>
      </c>
      <c r="D1050" s="2">
        <v>0.46452379492849399</v>
      </c>
      <c r="E1050" s="2">
        <v>3.6256861166015102</v>
      </c>
      <c r="F1050" s="2">
        <v>2.8819524228191902E-4</v>
      </c>
      <c r="G1050" s="2">
        <v>4.4209080553668997E-3</v>
      </c>
      <c r="H1050" s="2" t="s">
        <v>471</v>
      </c>
      <c r="I1050" s="2"/>
      <c r="J1050" s="2"/>
    </row>
    <row r="1051" spans="1:10" x14ac:dyDescent="0.25">
      <c r="A1051" s="2" t="s">
        <v>2278</v>
      </c>
      <c r="B1051" s="2">
        <v>74.951619785291797</v>
      </c>
      <c r="C1051" s="2">
        <v>3.0992754997577801</v>
      </c>
      <c r="D1051" s="2">
        <v>0.56917361207092998</v>
      </c>
      <c r="E1051" s="2">
        <v>5.4452199364638796</v>
      </c>
      <c r="F1051" s="2">
        <v>5.1741413552994098E-8</v>
      </c>
      <c r="G1051" s="2">
        <v>2.33047363206863E-6</v>
      </c>
      <c r="H1051" s="2" t="s">
        <v>471</v>
      </c>
      <c r="I1051" s="2"/>
      <c r="J1051" s="2"/>
    </row>
    <row r="1052" spans="1:10" x14ac:dyDescent="0.25">
      <c r="A1052" s="2" t="s">
        <v>2279</v>
      </c>
      <c r="B1052" s="2">
        <v>354.27029684658601</v>
      </c>
      <c r="C1052" s="2">
        <v>1.3793315467040801</v>
      </c>
      <c r="D1052" s="2">
        <v>0.40710155683842802</v>
      </c>
      <c r="E1052" s="2">
        <v>3.38817556340496</v>
      </c>
      <c r="F1052" s="2">
        <v>7.0359212672442995E-4</v>
      </c>
      <c r="G1052" s="2">
        <v>8.9916127300273107E-3</v>
      </c>
      <c r="H1052" s="2" t="s">
        <v>471</v>
      </c>
      <c r="I1052" s="2"/>
      <c r="J1052" s="2"/>
    </row>
    <row r="1053" spans="1:10" x14ac:dyDescent="0.25">
      <c r="A1053" s="2" t="s">
        <v>2280</v>
      </c>
      <c r="B1053" s="2">
        <v>107.06554451756099</v>
      </c>
      <c r="C1053" s="2">
        <v>1.18361041844254</v>
      </c>
      <c r="D1053" s="2">
        <v>0.39113692552450902</v>
      </c>
      <c r="E1053" s="2">
        <v>3.02607690863075</v>
      </c>
      <c r="F1053" s="2">
        <v>2.4774927712551101E-3</v>
      </c>
      <c r="G1053" s="2">
        <v>2.4104078463498099E-2</v>
      </c>
      <c r="H1053" s="2" t="s">
        <v>471</v>
      </c>
      <c r="I1053" s="2"/>
      <c r="J1053" s="2"/>
    </row>
    <row r="1054" spans="1:10" x14ac:dyDescent="0.25">
      <c r="A1054" s="2" t="s">
        <v>2281</v>
      </c>
      <c r="B1054" s="2">
        <v>360.82493494166602</v>
      </c>
      <c r="C1054" s="2">
        <v>1.47912718419412</v>
      </c>
      <c r="D1054" s="2">
        <v>0.40041165863383699</v>
      </c>
      <c r="E1054" s="2">
        <v>3.6940162762511601</v>
      </c>
      <c r="F1054" s="2">
        <v>2.20739663479093E-4</v>
      </c>
      <c r="G1054" s="2">
        <v>3.5422929067336702E-3</v>
      </c>
      <c r="H1054" s="2" t="s">
        <v>471</v>
      </c>
      <c r="I1054" s="2"/>
      <c r="J1054" s="2"/>
    </row>
    <row r="1055" spans="1:10" x14ac:dyDescent="0.25">
      <c r="A1055" s="2" t="s">
        <v>2282</v>
      </c>
      <c r="B1055" s="2">
        <v>56.932907925846699</v>
      </c>
      <c r="C1055" s="2">
        <v>2.78811520595429</v>
      </c>
      <c r="D1055" s="2">
        <v>0.56936867926121904</v>
      </c>
      <c r="E1055" s="2">
        <v>4.8968538444580201</v>
      </c>
      <c r="F1055" s="2">
        <v>9.7383213113684101E-7</v>
      </c>
      <c r="G1055" s="2">
        <v>3.3319117522415699E-5</v>
      </c>
      <c r="H1055" s="2" t="s">
        <v>471</v>
      </c>
      <c r="I1055" s="2"/>
      <c r="J1055" s="2"/>
    </row>
    <row r="1056" spans="1:10" x14ac:dyDescent="0.25">
      <c r="A1056" s="2" t="s">
        <v>2283</v>
      </c>
      <c r="B1056" s="2">
        <v>26.472411369241499</v>
      </c>
      <c r="C1056" s="2">
        <v>4.0295456083969903</v>
      </c>
      <c r="D1056" s="2">
        <v>0.83939197199537297</v>
      </c>
      <c r="E1056" s="2">
        <v>4.80055295122503</v>
      </c>
      <c r="F1056" s="2">
        <v>1.58228130236238E-6</v>
      </c>
      <c r="G1056" s="2">
        <v>5.1268739698866901E-5</v>
      </c>
      <c r="H1056" s="2" t="s">
        <v>471</v>
      </c>
      <c r="I1056" s="2"/>
      <c r="J1056" s="2"/>
    </row>
    <row r="1057" spans="1:10" x14ac:dyDescent="0.25">
      <c r="A1057" s="2" t="s">
        <v>2284</v>
      </c>
      <c r="B1057" s="2">
        <v>29.9456750235715</v>
      </c>
      <c r="C1057" s="2">
        <v>1.97741655736835</v>
      </c>
      <c r="D1057" s="2">
        <v>0.489787995823453</v>
      </c>
      <c r="E1057" s="2">
        <v>4.0372907752543599</v>
      </c>
      <c r="F1057" s="2">
        <v>5.4072031956792999E-5</v>
      </c>
      <c r="G1057" s="2">
        <v>1.10198116905096E-3</v>
      </c>
      <c r="H1057" s="2" t="s">
        <v>471</v>
      </c>
      <c r="I1057" s="2"/>
      <c r="J1057" s="2"/>
    </row>
    <row r="1058" spans="1:10" x14ac:dyDescent="0.25">
      <c r="A1058" s="2" t="s">
        <v>2285</v>
      </c>
      <c r="B1058" s="2">
        <v>4.91390835676905</v>
      </c>
      <c r="C1058" s="2">
        <v>5.7156169270177903</v>
      </c>
      <c r="D1058" s="2">
        <v>1.79308732856387</v>
      </c>
      <c r="E1058" s="2">
        <v>3.1875842497841802</v>
      </c>
      <c r="F1058" s="2">
        <v>1.43466655623632E-3</v>
      </c>
      <c r="G1058" s="2">
        <v>1.5797500879094602E-2</v>
      </c>
      <c r="H1058" s="2" t="s">
        <v>471</v>
      </c>
      <c r="I1058" s="2"/>
      <c r="J1058" s="2"/>
    </row>
    <row r="1059" spans="1:10" x14ac:dyDescent="0.25">
      <c r="A1059" s="2" t="s">
        <v>2286</v>
      </c>
      <c r="B1059" s="2">
        <v>186.789728059227</v>
      </c>
      <c r="C1059" s="2">
        <v>1.77956313585551</v>
      </c>
      <c r="D1059" s="2">
        <v>0.53738493483956495</v>
      </c>
      <c r="E1059" s="2">
        <v>3.3115240500495098</v>
      </c>
      <c r="F1059" s="2">
        <v>9.2789263789015198E-4</v>
      </c>
      <c r="G1059" s="2">
        <v>1.1129526990070001E-2</v>
      </c>
      <c r="H1059" s="2" t="s">
        <v>471</v>
      </c>
      <c r="I1059" s="2"/>
      <c r="J1059" s="2"/>
    </row>
    <row r="1060" spans="1:10" x14ac:dyDescent="0.25">
      <c r="A1060" s="2" t="s">
        <v>2287</v>
      </c>
      <c r="B1060" s="2">
        <v>99.195395661531407</v>
      </c>
      <c r="C1060" s="2">
        <v>3.2487193461571602</v>
      </c>
      <c r="D1060" s="2">
        <v>0.72766499376403904</v>
      </c>
      <c r="E1060" s="2">
        <v>4.4645810558404202</v>
      </c>
      <c r="F1060" s="2">
        <v>8.0225573505775898E-6</v>
      </c>
      <c r="G1060" s="2">
        <v>2.0988365023349401E-4</v>
      </c>
      <c r="H1060" s="2" t="s">
        <v>471</v>
      </c>
      <c r="I1060" s="2"/>
      <c r="J1060" s="2"/>
    </row>
    <row r="1061" spans="1:10" x14ac:dyDescent="0.25">
      <c r="A1061" s="2" t="s">
        <v>2288</v>
      </c>
      <c r="B1061" s="2">
        <v>16.030003711581099</v>
      </c>
      <c r="C1061" s="2">
        <v>4.1324785749332804</v>
      </c>
      <c r="D1061" s="2">
        <v>1.08005758601041</v>
      </c>
      <c r="E1061" s="2">
        <v>3.8261650382903398</v>
      </c>
      <c r="F1061" s="2">
        <v>1.3015504693391001E-4</v>
      </c>
      <c r="G1061" s="2">
        <v>2.28419315877859E-3</v>
      </c>
      <c r="H1061" s="2" t="s">
        <v>471</v>
      </c>
      <c r="I1061" s="2"/>
      <c r="J1061" s="2"/>
    </row>
    <row r="1062" spans="1:10" x14ac:dyDescent="0.25">
      <c r="A1062" s="2" t="s">
        <v>2289</v>
      </c>
      <c r="B1062" s="2">
        <v>253.607880055175</v>
      </c>
      <c r="C1062" s="2">
        <v>1.5370780953394101</v>
      </c>
      <c r="D1062" s="2">
        <v>0.41902205085453798</v>
      </c>
      <c r="E1062" s="2">
        <v>3.66825109133219</v>
      </c>
      <c r="F1062" s="2">
        <v>2.4421528748062198E-4</v>
      </c>
      <c r="G1062" s="2">
        <v>3.8628897558345299E-3</v>
      </c>
      <c r="H1062" s="2" t="s">
        <v>471</v>
      </c>
      <c r="I1062" s="2"/>
      <c r="J1062" s="2"/>
    </row>
    <row r="1063" spans="1:10" x14ac:dyDescent="0.25">
      <c r="A1063" s="2" t="s">
        <v>2290</v>
      </c>
      <c r="B1063" s="2">
        <v>32.783771599087999</v>
      </c>
      <c r="C1063" s="2">
        <v>6.9951859424963398</v>
      </c>
      <c r="D1063" s="2">
        <v>1.4364062475761099</v>
      </c>
      <c r="E1063" s="2">
        <v>4.8699216912349801</v>
      </c>
      <c r="F1063" s="2">
        <v>1.1164248443848199E-6</v>
      </c>
      <c r="G1063" s="2">
        <v>3.7464386158398402E-5</v>
      </c>
      <c r="H1063" s="2" t="s">
        <v>471</v>
      </c>
      <c r="I1063" s="2" t="s">
        <v>2291</v>
      </c>
      <c r="J1063" s="2"/>
    </row>
    <row r="1064" spans="1:10" x14ac:dyDescent="0.25">
      <c r="A1064" s="2" t="s">
        <v>2292</v>
      </c>
      <c r="B1064" s="2">
        <v>15.931273244642799</v>
      </c>
      <c r="C1064" s="2">
        <v>5.3200296137905596</v>
      </c>
      <c r="D1064" s="2">
        <v>1.1714946117760601</v>
      </c>
      <c r="E1064" s="2">
        <v>4.5412326785908599</v>
      </c>
      <c r="F1064" s="2">
        <v>5.5926266582216299E-6</v>
      </c>
      <c r="G1064" s="2">
        <v>1.5259881310290401E-4</v>
      </c>
      <c r="H1064" s="2" t="s">
        <v>471</v>
      </c>
      <c r="I1064" s="2"/>
      <c r="J1064" s="2"/>
    </row>
    <row r="1065" spans="1:10" x14ac:dyDescent="0.25">
      <c r="A1065" s="2" t="s">
        <v>2293</v>
      </c>
      <c r="B1065" s="2">
        <v>55.754424237073799</v>
      </c>
      <c r="C1065" s="2">
        <v>2.03501232332153</v>
      </c>
      <c r="D1065" s="2">
        <v>0.53755775016945895</v>
      </c>
      <c r="E1065" s="2">
        <v>3.7856626989007398</v>
      </c>
      <c r="F1065" s="2">
        <v>1.5329949543698299E-4</v>
      </c>
      <c r="G1065" s="2">
        <v>2.6224020758152801E-3</v>
      </c>
      <c r="H1065" s="2" t="s">
        <v>471</v>
      </c>
      <c r="I1065" s="2"/>
      <c r="J1065" s="2"/>
    </row>
    <row r="1066" spans="1:10" x14ac:dyDescent="0.25">
      <c r="A1066" s="2" t="s">
        <v>2294</v>
      </c>
      <c r="B1066" s="2">
        <v>57.028475013774397</v>
      </c>
      <c r="C1066" s="2">
        <v>4.1740428143051203</v>
      </c>
      <c r="D1066" s="2">
        <v>1.44952636461641</v>
      </c>
      <c r="E1066" s="2">
        <v>2.87959082097117</v>
      </c>
      <c r="F1066" s="2">
        <v>3.9819159122508798E-3</v>
      </c>
      <c r="G1066" s="2">
        <v>3.4629445367651203E-2</v>
      </c>
      <c r="H1066" s="2" t="s">
        <v>471</v>
      </c>
      <c r="I1066" s="2"/>
      <c r="J1066" s="2"/>
    </row>
    <row r="1067" spans="1:10" x14ac:dyDescent="0.25">
      <c r="A1067" s="2" t="s">
        <v>2295</v>
      </c>
      <c r="B1067" s="2">
        <v>959.27005091613603</v>
      </c>
      <c r="C1067" s="2">
        <v>2.0668686911016301</v>
      </c>
      <c r="D1067" s="2">
        <v>0.69851546759351901</v>
      </c>
      <c r="E1067" s="2">
        <v>2.9589447721498199</v>
      </c>
      <c r="F1067" s="2">
        <v>3.08694418775186E-3</v>
      </c>
      <c r="G1067" s="2">
        <v>2.84637543380982E-2</v>
      </c>
      <c r="H1067" s="2" t="s">
        <v>471</v>
      </c>
      <c r="I1067" s="2"/>
      <c r="J1067" s="2"/>
    </row>
    <row r="1068" spans="1:10" x14ac:dyDescent="0.25">
      <c r="A1068" s="2" t="s">
        <v>2296</v>
      </c>
      <c r="B1068" s="2">
        <v>8.0026554667978793</v>
      </c>
      <c r="C1068" s="2">
        <v>6.4190769548575997</v>
      </c>
      <c r="D1068" s="2">
        <v>1.4124885356500201</v>
      </c>
      <c r="E1068" s="2">
        <v>4.54451614497781</v>
      </c>
      <c r="F1068" s="2">
        <v>5.5061587142039501E-6</v>
      </c>
      <c r="G1068" s="2">
        <v>1.5056291691810901E-4</v>
      </c>
      <c r="H1068" s="2" t="s">
        <v>471</v>
      </c>
      <c r="I1068" s="2"/>
      <c r="J1068" s="2"/>
    </row>
    <row r="1069" spans="1:10" x14ac:dyDescent="0.25">
      <c r="A1069" s="2" t="s">
        <v>2297</v>
      </c>
      <c r="B1069" s="2">
        <v>1150.7883189946999</v>
      </c>
      <c r="C1069" s="2">
        <v>1.01279817937643</v>
      </c>
      <c r="D1069" s="2">
        <v>0.12711105039145801</v>
      </c>
      <c r="E1069" s="2">
        <v>7.9678216508899897</v>
      </c>
      <c r="F1069" s="2">
        <v>1.6149570235237699E-15</v>
      </c>
      <c r="G1069" s="2">
        <v>1.86476151220793E-13</v>
      </c>
      <c r="H1069" s="2" t="s">
        <v>471</v>
      </c>
      <c r="I1069" s="2"/>
      <c r="J1069" s="2"/>
    </row>
    <row r="1070" spans="1:10" x14ac:dyDescent="0.25">
      <c r="A1070" s="2" t="s">
        <v>2298</v>
      </c>
      <c r="B1070" s="2">
        <v>937.83709835435104</v>
      </c>
      <c r="C1070" s="2">
        <v>1.1032381214715401</v>
      </c>
      <c r="D1070" s="2">
        <v>0.238143799293172</v>
      </c>
      <c r="E1070" s="2">
        <v>4.6326552475690201</v>
      </c>
      <c r="F1070" s="2">
        <v>3.6100543077976699E-6</v>
      </c>
      <c r="G1070" s="2">
        <v>1.0437028106100701E-4</v>
      </c>
      <c r="H1070" s="2" t="s">
        <v>471</v>
      </c>
      <c r="I1070" s="2"/>
      <c r="J1070" s="2"/>
    </row>
    <row r="1071" spans="1:10" x14ac:dyDescent="0.25">
      <c r="A1071" s="2" t="s">
        <v>2299</v>
      </c>
      <c r="B1071" s="2">
        <v>44.668027896267098</v>
      </c>
      <c r="C1071" s="2">
        <v>2.84158019676264</v>
      </c>
      <c r="D1071" s="2">
        <v>0.77195211786788998</v>
      </c>
      <c r="E1071" s="2">
        <v>3.6810316741030502</v>
      </c>
      <c r="F1071" s="2">
        <v>2.3229214304852999E-4</v>
      </c>
      <c r="G1071" s="2">
        <v>3.70427954165839E-3</v>
      </c>
      <c r="H1071" s="2" t="s">
        <v>471</v>
      </c>
      <c r="I1071" s="2"/>
      <c r="J1071" s="2"/>
    </row>
    <row r="1072" spans="1:10" x14ac:dyDescent="0.25">
      <c r="A1072" s="2" t="s">
        <v>2300</v>
      </c>
      <c r="B1072" s="2">
        <v>27.874221189951399</v>
      </c>
      <c r="C1072" s="2">
        <v>1.23377009858384</v>
      </c>
      <c r="D1072" s="2">
        <v>0.44138371773378798</v>
      </c>
      <c r="E1072" s="2">
        <v>2.7952324678364402</v>
      </c>
      <c r="F1072" s="2">
        <v>5.1862407180339899E-3</v>
      </c>
      <c r="G1072" s="2">
        <v>4.2334856349684299E-2</v>
      </c>
      <c r="H1072" s="2" t="s">
        <v>471</v>
      </c>
      <c r="I1072" s="2"/>
      <c r="J1072" s="2"/>
    </row>
    <row r="1073" spans="1:10" x14ac:dyDescent="0.25">
      <c r="A1073" s="2" t="s">
        <v>2301</v>
      </c>
      <c r="B1073" s="2">
        <v>16.744235310322299</v>
      </c>
      <c r="C1073" s="2">
        <v>2.84234894523853</v>
      </c>
      <c r="D1073" s="2">
        <v>0.89995811940063097</v>
      </c>
      <c r="E1073" s="2">
        <v>3.1583124636194402</v>
      </c>
      <c r="F1073" s="2">
        <v>1.58685371996653E-3</v>
      </c>
      <c r="G1073" s="2">
        <v>1.7051964910452501E-2</v>
      </c>
      <c r="H1073" s="2" t="s">
        <v>471</v>
      </c>
      <c r="I1073" s="2"/>
      <c r="J1073" s="2"/>
    </row>
    <row r="1074" spans="1:10" x14ac:dyDescent="0.25">
      <c r="A1074" s="2" t="s">
        <v>2302</v>
      </c>
      <c r="B1074" s="2">
        <v>847.68834767130397</v>
      </c>
      <c r="C1074" s="2">
        <v>4.5896355221947802</v>
      </c>
      <c r="D1074" s="2">
        <v>0.26874883358483698</v>
      </c>
      <c r="E1074" s="2">
        <v>17.077787691108099</v>
      </c>
      <c r="F1074" s="2">
        <v>2.17199255650481E-65</v>
      </c>
      <c r="G1074" s="2">
        <v>1.9705402468889898E-62</v>
      </c>
      <c r="H1074" s="2" t="s">
        <v>471</v>
      </c>
      <c r="I1074" s="2"/>
      <c r="J1074" s="2" t="s">
        <v>248</v>
      </c>
    </row>
    <row r="1075" spans="1:10" x14ac:dyDescent="0.25">
      <c r="A1075" s="2" t="s">
        <v>2303</v>
      </c>
      <c r="B1075" s="2">
        <v>4.67103670101916</v>
      </c>
      <c r="C1075" s="2">
        <v>5.6424868192684903</v>
      </c>
      <c r="D1075" s="2">
        <v>1.63841646672619</v>
      </c>
      <c r="E1075" s="2">
        <v>3.4438660339779599</v>
      </c>
      <c r="F1075" s="2">
        <v>5.7345976996726401E-4</v>
      </c>
      <c r="G1075" s="2">
        <v>7.6470333524821001E-3</v>
      </c>
      <c r="H1075" s="2" t="s">
        <v>471</v>
      </c>
      <c r="I1075" s="2"/>
      <c r="J1075" s="2"/>
    </row>
    <row r="1076" spans="1:10" x14ac:dyDescent="0.25">
      <c r="A1076" s="2" t="s">
        <v>2304</v>
      </c>
      <c r="B1076" s="2">
        <v>525.02866784898401</v>
      </c>
      <c r="C1076" s="2">
        <v>7.1131859891872997</v>
      </c>
      <c r="D1076" s="2">
        <v>0.58271313194421004</v>
      </c>
      <c r="E1076" s="2">
        <v>12.2070116481746</v>
      </c>
      <c r="F1076" s="2">
        <v>2.85172117136207E-34</v>
      </c>
      <c r="G1076" s="2">
        <v>1.0976101956986399E-31</v>
      </c>
      <c r="H1076" s="2" t="s">
        <v>471</v>
      </c>
      <c r="I1076" s="2"/>
      <c r="J1076" s="2"/>
    </row>
    <row r="1077" spans="1:10" x14ac:dyDescent="0.25">
      <c r="A1077" s="2" t="s">
        <v>2305</v>
      </c>
      <c r="B1077" s="2">
        <v>416.24643934746598</v>
      </c>
      <c r="C1077" s="2">
        <v>1.1326713907279</v>
      </c>
      <c r="D1077" s="2">
        <v>0.35215764793540599</v>
      </c>
      <c r="E1077" s="2">
        <v>3.21637595369124</v>
      </c>
      <c r="F1077" s="2">
        <v>1.2982064266308299E-3</v>
      </c>
      <c r="G1077" s="2">
        <v>1.45960992187711E-2</v>
      </c>
      <c r="H1077" s="2" t="s">
        <v>471</v>
      </c>
      <c r="I1077" s="2"/>
      <c r="J1077" s="2"/>
    </row>
    <row r="1078" spans="1:10" x14ac:dyDescent="0.25">
      <c r="A1078" s="2" t="s">
        <v>2306</v>
      </c>
      <c r="B1078" s="2">
        <v>3.5667770935521199</v>
      </c>
      <c r="C1078" s="2">
        <v>5.2533183001354304</v>
      </c>
      <c r="D1078" s="2">
        <v>1.73035489279567</v>
      </c>
      <c r="E1078" s="2">
        <v>3.0359773720452501</v>
      </c>
      <c r="F1078" s="2">
        <v>2.3975735679127499E-3</v>
      </c>
      <c r="G1078" s="2">
        <v>2.3425215902187602E-2</v>
      </c>
      <c r="H1078" s="2" t="s">
        <v>471</v>
      </c>
      <c r="I1078" s="2"/>
      <c r="J1078" s="2"/>
    </row>
    <row r="1079" spans="1:10" x14ac:dyDescent="0.25">
      <c r="A1079" s="2" t="s">
        <v>2307</v>
      </c>
      <c r="B1079" s="2">
        <v>235.731935224582</v>
      </c>
      <c r="C1079" s="2">
        <v>7.5558928774158796</v>
      </c>
      <c r="D1079" s="2">
        <v>1.7119946855530599</v>
      </c>
      <c r="E1079" s="2">
        <v>4.4135025308065998</v>
      </c>
      <c r="F1079" s="2">
        <v>1.0171152851625E-5</v>
      </c>
      <c r="G1079" s="2">
        <v>2.5632717846213303E-4</v>
      </c>
      <c r="H1079" s="2" t="s">
        <v>471</v>
      </c>
      <c r="I1079" s="2"/>
      <c r="J1079" s="2"/>
    </row>
    <row r="1080" spans="1:10" x14ac:dyDescent="0.25">
      <c r="A1080" s="2" t="s">
        <v>2308</v>
      </c>
      <c r="B1080" s="2">
        <v>120.456920600949</v>
      </c>
      <c r="C1080" s="2">
        <v>1.1481698084812499</v>
      </c>
      <c r="D1080" s="2">
        <v>0.31222946986507599</v>
      </c>
      <c r="E1080" s="2">
        <v>3.6773268358601898</v>
      </c>
      <c r="F1080" s="2">
        <v>2.3569097116128099E-4</v>
      </c>
      <c r="G1080" s="2">
        <v>3.7443763229581201E-3</v>
      </c>
      <c r="H1080" s="2" t="s">
        <v>471</v>
      </c>
      <c r="I1080" s="2"/>
      <c r="J1080" s="2"/>
    </row>
    <row r="1081" spans="1:10" x14ac:dyDescent="0.25">
      <c r="A1081" s="2" t="s">
        <v>2309</v>
      </c>
      <c r="B1081" s="2">
        <v>23.5023149398362</v>
      </c>
      <c r="C1081" s="2">
        <v>2.3835747968932002</v>
      </c>
      <c r="D1081" s="2">
        <v>0.64065817127868496</v>
      </c>
      <c r="E1081" s="2">
        <v>3.7205094756472699</v>
      </c>
      <c r="F1081" s="2">
        <v>1.9882128159387101E-4</v>
      </c>
      <c r="G1081" s="2">
        <v>3.2542893146450401E-3</v>
      </c>
      <c r="H1081" s="2" t="s">
        <v>471</v>
      </c>
      <c r="I1081" s="2"/>
      <c r="J1081" s="2"/>
    </row>
    <row r="1082" spans="1:10" x14ac:dyDescent="0.25">
      <c r="A1082" s="2" t="s">
        <v>2310</v>
      </c>
      <c r="B1082" s="2">
        <v>81.877216895916405</v>
      </c>
      <c r="C1082" s="2">
        <v>5.7018274791795296</v>
      </c>
      <c r="D1082" s="2">
        <v>1.84093371705633</v>
      </c>
      <c r="E1082" s="2">
        <v>3.0972475686396801</v>
      </c>
      <c r="F1082" s="2">
        <v>1.9532667346732402E-3</v>
      </c>
      <c r="G1082" s="2">
        <v>1.9969655929549801E-2</v>
      </c>
      <c r="H1082" s="2" t="s">
        <v>471</v>
      </c>
      <c r="I1082" s="2"/>
      <c r="J1082" s="2"/>
    </row>
    <row r="1083" spans="1:10" x14ac:dyDescent="0.25">
      <c r="A1083" s="2" t="s">
        <v>2311</v>
      </c>
      <c r="B1083" s="2">
        <v>22.907104805088402</v>
      </c>
      <c r="C1083" s="2">
        <v>5.14466655403902</v>
      </c>
      <c r="D1083" s="2">
        <v>0.85714069334912002</v>
      </c>
      <c r="E1083" s="2">
        <v>6.0021261316355998</v>
      </c>
      <c r="F1083" s="2">
        <v>1.9475031511828301E-9</v>
      </c>
      <c r="G1083" s="2">
        <v>1.0969495022061501E-7</v>
      </c>
      <c r="H1083" s="2" t="s">
        <v>471</v>
      </c>
      <c r="I1083" s="2"/>
      <c r="J1083" s="2"/>
    </row>
    <row r="1084" spans="1:10" x14ac:dyDescent="0.25">
      <c r="A1084" s="2" t="s">
        <v>2312</v>
      </c>
      <c r="B1084" s="2">
        <v>69.089973672537198</v>
      </c>
      <c r="C1084" s="2">
        <v>1.55030479072203</v>
      </c>
      <c r="D1084" s="2">
        <v>0.496306960985399</v>
      </c>
      <c r="E1084" s="2">
        <v>3.1236813355266202</v>
      </c>
      <c r="F1084" s="2">
        <v>1.7860377299947299E-3</v>
      </c>
      <c r="G1084" s="2">
        <v>1.8686456530089001E-2</v>
      </c>
      <c r="H1084" s="2" t="s">
        <v>471</v>
      </c>
      <c r="I1084" s="2"/>
      <c r="J1084" s="2"/>
    </row>
    <row r="1085" spans="1:10" x14ac:dyDescent="0.25">
      <c r="A1085" s="2" t="s">
        <v>2313</v>
      </c>
      <c r="B1085" s="2">
        <v>192.43251803332601</v>
      </c>
      <c r="C1085" s="2">
        <v>1.6558051885694101</v>
      </c>
      <c r="D1085" s="2">
        <v>0.39013960868784903</v>
      </c>
      <c r="E1085" s="2">
        <v>4.2441350524197103</v>
      </c>
      <c r="F1085" s="2">
        <v>2.1943817188339902E-5</v>
      </c>
      <c r="G1085" s="2">
        <v>5.1141173214256698E-4</v>
      </c>
      <c r="H1085" s="2" t="s">
        <v>471</v>
      </c>
      <c r="I1085" s="2"/>
      <c r="J1085" s="2"/>
    </row>
    <row r="1086" spans="1:10" x14ac:dyDescent="0.25">
      <c r="A1086" s="2" t="s">
        <v>2314</v>
      </c>
      <c r="B1086" s="2">
        <v>49.272512257370799</v>
      </c>
      <c r="C1086" s="2">
        <v>1.9835126941747601</v>
      </c>
      <c r="D1086" s="2">
        <v>0.45485161254656897</v>
      </c>
      <c r="E1086" s="2">
        <v>4.3607907270454804</v>
      </c>
      <c r="F1086" s="2">
        <v>1.2959326778813401E-5</v>
      </c>
      <c r="G1086" s="2">
        <v>3.1961726035164602E-4</v>
      </c>
      <c r="H1086" s="2" t="s">
        <v>471</v>
      </c>
      <c r="I1086" s="2"/>
      <c r="J1086" s="2"/>
    </row>
    <row r="1087" spans="1:10" x14ac:dyDescent="0.25">
      <c r="A1087" s="2" t="s">
        <v>2315</v>
      </c>
      <c r="B1087" s="2">
        <v>23.3287916905713</v>
      </c>
      <c r="C1087" s="2">
        <v>2.1133063491188802</v>
      </c>
      <c r="D1087" s="2">
        <v>0.69048283038704095</v>
      </c>
      <c r="E1087" s="2">
        <v>3.0606211423595999</v>
      </c>
      <c r="F1087" s="2">
        <v>2.2087838666673501E-3</v>
      </c>
      <c r="G1087" s="2">
        <v>2.1986573889087299E-2</v>
      </c>
      <c r="H1087" s="2" t="s">
        <v>471</v>
      </c>
      <c r="I1087" s="2"/>
      <c r="J1087" s="2"/>
    </row>
    <row r="1088" spans="1:10" x14ac:dyDescent="0.25">
      <c r="A1088" s="2" t="s">
        <v>2316</v>
      </c>
      <c r="B1088" s="2">
        <v>646.229718905244</v>
      </c>
      <c r="C1088" s="2">
        <v>1.1886798070273199</v>
      </c>
      <c r="D1088" s="2">
        <v>0.30239699714339602</v>
      </c>
      <c r="E1088" s="2">
        <v>3.9308585014276698</v>
      </c>
      <c r="F1088" s="2">
        <v>8.4643078792921605E-5</v>
      </c>
      <c r="G1088" s="2">
        <v>1.59273194857525E-3</v>
      </c>
      <c r="H1088" s="2" t="s">
        <v>471</v>
      </c>
      <c r="I1088" s="2"/>
      <c r="J1088" s="2"/>
    </row>
    <row r="1089" spans="1:10" x14ac:dyDescent="0.25">
      <c r="A1089" s="2" t="s">
        <v>2317</v>
      </c>
      <c r="B1089" s="2">
        <v>98.900911559064696</v>
      </c>
      <c r="C1089" s="2">
        <v>2.0177810621927899</v>
      </c>
      <c r="D1089" s="2">
        <v>0.41118190179021202</v>
      </c>
      <c r="E1089" s="2">
        <v>4.9072710968253501</v>
      </c>
      <c r="F1089" s="2">
        <v>9.23523411390588E-7</v>
      </c>
      <c r="G1089" s="2">
        <v>3.1703061107506897E-5</v>
      </c>
      <c r="H1089" s="2" t="s">
        <v>471</v>
      </c>
      <c r="I1089" s="2"/>
      <c r="J1089" s="2"/>
    </row>
    <row r="1090" spans="1:10" x14ac:dyDescent="0.25">
      <c r="A1090" s="2" t="s">
        <v>2318</v>
      </c>
      <c r="B1090" s="2">
        <v>315.49710943580601</v>
      </c>
      <c r="C1090" s="2">
        <v>3.6706436367840101</v>
      </c>
      <c r="D1090" s="2">
        <v>0.97992310863676002</v>
      </c>
      <c r="E1090" s="2">
        <v>3.74584863284886</v>
      </c>
      <c r="F1090" s="2">
        <v>1.79784976048135E-4</v>
      </c>
      <c r="G1090" s="2">
        <v>2.9948050797054199E-3</v>
      </c>
      <c r="H1090" s="2" t="s">
        <v>471</v>
      </c>
      <c r="I1090" s="2"/>
      <c r="J1090" s="2"/>
    </row>
    <row r="1091" spans="1:10" x14ac:dyDescent="0.25">
      <c r="A1091" s="2" t="s">
        <v>2319</v>
      </c>
      <c r="B1091" s="2">
        <v>60.071357716782501</v>
      </c>
      <c r="C1091" s="2">
        <v>1.4454457845212101</v>
      </c>
      <c r="D1091" s="2">
        <v>0.35728860380386002</v>
      </c>
      <c r="E1091" s="2">
        <v>4.0455972262544098</v>
      </c>
      <c r="F1091" s="2">
        <v>5.21898990788276E-5</v>
      </c>
      <c r="G1091" s="2">
        <v>1.06831587937104E-3</v>
      </c>
      <c r="H1091" s="2" t="s">
        <v>471</v>
      </c>
      <c r="I1091" s="2"/>
      <c r="J1091" s="2"/>
    </row>
    <row r="1092" spans="1:10" x14ac:dyDescent="0.25">
      <c r="A1092" s="2" t="s">
        <v>2320</v>
      </c>
      <c r="B1092" s="2">
        <v>1261.6226868070701</v>
      </c>
      <c r="C1092" s="2">
        <v>1.57614804602234</v>
      </c>
      <c r="D1092" s="2">
        <v>0.41476157341491798</v>
      </c>
      <c r="E1092" s="2">
        <v>3.80013035693062</v>
      </c>
      <c r="F1092" s="2">
        <v>1.44619992088971E-4</v>
      </c>
      <c r="G1092" s="2">
        <v>2.50428197616641E-3</v>
      </c>
      <c r="H1092" s="2" t="s">
        <v>471</v>
      </c>
      <c r="I1092" s="2"/>
      <c r="J1092" s="2"/>
    </row>
    <row r="1093" spans="1:10" x14ac:dyDescent="0.25">
      <c r="A1093" s="2" t="s">
        <v>2321</v>
      </c>
      <c r="B1093" s="2">
        <v>41.484277736818797</v>
      </c>
      <c r="C1093" s="2">
        <v>8.7931086561612002</v>
      </c>
      <c r="D1093" s="2">
        <v>1.0950448848724901</v>
      </c>
      <c r="E1093" s="2">
        <v>8.0299070637503007</v>
      </c>
      <c r="F1093" s="2">
        <v>9.7546530798624608E-16</v>
      </c>
      <c r="G1093" s="2">
        <v>1.1366855604942501E-13</v>
      </c>
      <c r="H1093" s="2" t="s">
        <v>471</v>
      </c>
      <c r="I1093" s="2"/>
      <c r="J1093" s="2"/>
    </row>
    <row r="1094" spans="1:10" x14ac:dyDescent="0.25">
      <c r="A1094" s="2" t="s">
        <v>2322</v>
      </c>
      <c r="B1094" s="2">
        <v>210.723465563395</v>
      </c>
      <c r="C1094" s="2">
        <v>1.00786807298031</v>
      </c>
      <c r="D1094" s="2">
        <v>0.26645089671725097</v>
      </c>
      <c r="E1094" s="2">
        <v>3.78256588886555</v>
      </c>
      <c r="F1094" s="2">
        <v>1.5521998726740201E-4</v>
      </c>
      <c r="G1094" s="2">
        <v>2.6499014358560501E-3</v>
      </c>
      <c r="H1094" s="2" t="s">
        <v>471</v>
      </c>
      <c r="I1094" s="2"/>
      <c r="J1094" s="2"/>
    </row>
    <row r="1095" spans="1:10" x14ac:dyDescent="0.25">
      <c r="A1095" s="2" t="s">
        <v>2323</v>
      </c>
      <c r="B1095" s="2">
        <v>589.23737989688505</v>
      </c>
      <c r="C1095" s="2">
        <v>6.7592796230155399</v>
      </c>
      <c r="D1095" s="2">
        <v>0.57711304509908001</v>
      </c>
      <c r="E1095" s="2">
        <v>11.712228098838199</v>
      </c>
      <c r="F1095" s="2">
        <v>1.1034128858952499E-31</v>
      </c>
      <c r="G1095" s="2">
        <v>3.9478869775207E-29</v>
      </c>
      <c r="H1095" s="2" t="s">
        <v>471</v>
      </c>
      <c r="I1095" s="2"/>
      <c r="J1095" s="2"/>
    </row>
    <row r="1096" spans="1:10" x14ac:dyDescent="0.25">
      <c r="A1096" s="2" t="s">
        <v>2324</v>
      </c>
      <c r="B1096" s="2">
        <v>376.02918745458499</v>
      </c>
      <c r="C1096" s="2">
        <v>1.1114364088714499</v>
      </c>
      <c r="D1096" s="2">
        <v>0.15358204213344001</v>
      </c>
      <c r="E1096" s="2">
        <v>7.23676019300341</v>
      </c>
      <c r="F1096" s="2">
        <v>4.5952961828363497E-13</v>
      </c>
      <c r="G1096" s="2">
        <v>4.2142349795159503E-11</v>
      </c>
      <c r="H1096" s="2" t="s">
        <v>471</v>
      </c>
      <c r="I1096" s="2"/>
      <c r="J1096" s="2"/>
    </row>
    <row r="1097" spans="1:10" x14ac:dyDescent="0.25">
      <c r="A1097" s="2" t="s">
        <v>2325</v>
      </c>
      <c r="B1097" s="2">
        <v>130.45677619251899</v>
      </c>
      <c r="C1097" s="2">
        <v>2.5286260615178402</v>
      </c>
      <c r="D1097" s="2">
        <v>0.50933849149715105</v>
      </c>
      <c r="E1097" s="2">
        <v>4.9645296865060997</v>
      </c>
      <c r="F1097" s="2">
        <v>6.8867752140737695E-7</v>
      </c>
      <c r="G1097" s="2">
        <v>2.42978820504328E-5</v>
      </c>
      <c r="H1097" s="2" t="s">
        <v>471</v>
      </c>
      <c r="I1097" s="2"/>
      <c r="J1097" s="2"/>
    </row>
    <row r="1098" spans="1:10" x14ac:dyDescent="0.25">
      <c r="A1098" s="2" t="s">
        <v>2326</v>
      </c>
      <c r="B1098" s="2">
        <v>11.806696340038</v>
      </c>
      <c r="C1098" s="2">
        <v>6.9802227552856797</v>
      </c>
      <c r="D1098" s="2">
        <v>1.3349940155678</v>
      </c>
      <c r="E1098" s="2">
        <v>5.2286547159665497</v>
      </c>
      <c r="F1098" s="2">
        <v>1.7074791205435401E-7</v>
      </c>
      <c r="G1098" s="2">
        <v>6.9400147358668097E-6</v>
      </c>
      <c r="H1098" s="2" t="s">
        <v>471</v>
      </c>
      <c r="I1098" s="2"/>
      <c r="J1098" s="2"/>
    </row>
    <row r="1099" spans="1:10" x14ac:dyDescent="0.25">
      <c r="A1099" s="2" t="s">
        <v>2327</v>
      </c>
      <c r="B1099" s="2">
        <v>873.77778823125504</v>
      </c>
      <c r="C1099" s="2">
        <v>1.83014165167308</v>
      </c>
      <c r="D1099" s="2">
        <v>0.52932218096473505</v>
      </c>
      <c r="E1099" s="2">
        <v>3.4575192906850898</v>
      </c>
      <c r="F1099" s="2">
        <v>5.4517320948264199E-4</v>
      </c>
      <c r="G1099" s="2">
        <v>7.3861520215933703E-3</v>
      </c>
      <c r="H1099" s="2" t="s">
        <v>471</v>
      </c>
      <c r="I1099" s="2"/>
      <c r="J1099" s="2"/>
    </row>
    <row r="1100" spans="1:10" x14ac:dyDescent="0.25">
      <c r="A1100" s="2" t="s">
        <v>2328</v>
      </c>
      <c r="B1100" s="2">
        <v>37.675338106243998</v>
      </c>
      <c r="C1100" s="2">
        <v>3.6526403903298101</v>
      </c>
      <c r="D1100" s="2">
        <v>0.80752932513884101</v>
      </c>
      <c r="E1100" s="2">
        <v>4.5232294068104499</v>
      </c>
      <c r="F1100" s="2">
        <v>6.0903167027762301E-6</v>
      </c>
      <c r="G1100" s="2">
        <v>1.6406396097627199E-4</v>
      </c>
      <c r="H1100" s="2" t="s">
        <v>471</v>
      </c>
      <c r="I1100" s="2"/>
      <c r="J1100" s="2"/>
    </row>
    <row r="1101" spans="1:10" x14ac:dyDescent="0.25">
      <c r="A1101" s="2" t="s">
        <v>2329</v>
      </c>
      <c r="B1101" s="2">
        <v>45.051265446913298</v>
      </c>
      <c r="C1101" s="2">
        <v>2.7666113247451301</v>
      </c>
      <c r="D1101" s="2">
        <v>0.79097272598137702</v>
      </c>
      <c r="E1101" s="2">
        <v>3.4977328975692998</v>
      </c>
      <c r="F1101" s="2">
        <v>4.69230817193229E-4</v>
      </c>
      <c r="G1101" s="2">
        <v>6.5601928724048396E-3</v>
      </c>
      <c r="H1101" s="2" t="s">
        <v>471</v>
      </c>
      <c r="I1101" s="2"/>
      <c r="J1101" s="2"/>
    </row>
    <row r="1102" spans="1:10" x14ac:dyDescent="0.25">
      <c r="A1102" s="2" t="s">
        <v>2330</v>
      </c>
      <c r="B1102" s="2">
        <v>58.0298233146965</v>
      </c>
      <c r="C1102" s="2">
        <v>2.4282823085159699</v>
      </c>
      <c r="D1102" s="2">
        <v>0.645139416921785</v>
      </c>
      <c r="E1102" s="2">
        <v>3.7639651908145102</v>
      </c>
      <c r="F1102" s="2">
        <v>1.67240173728485E-4</v>
      </c>
      <c r="G1102" s="2">
        <v>2.82098415220765E-3</v>
      </c>
      <c r="H1102" s="2" t="s">
        <v>471</v>
      </c>
      <c r="I1102" s="2"/>
      <c r="J1102" s="2"/>
    </row>
    <row r="1103" spans="1:10" x14ac:dyDescent="0.25">
      <c r="A1103" s="2" t="s">
        <v>2331</v>
      </c>
      <c r="B1103" s="2">
        <v>25.2432457822214</v>
      </c>
      <c r="C1103" s="2">
        <v>3.1856445594314602</v>
      </c>
      <c r="D1103" s="2">
        <v>0.651702923337517</v>
      </c>
      <c r="E1103" s="2">
        <v>4.8881851612956702</v>
      </c>
      <c r="F1103" s="2">
        <v>1.0176979048001499E-6</v>
      </c>
      <c r="G1103" s="2">
        <v>3.4608540663504999E-5</v>
      </c>
      <c r="H1103" s="2" t="s">
        <v>471</v>
      </c>
      <c r="I1103" s="2"/>
      <c r="J1103" s="2"/>
    </row>
    <row r="1104" spans="1:10" x14ac:dyDescent="0.25">
      <c r="A1104" s="2" t="s">
        <v>2332</v>
      </c>
      <c r="B1104" s="2">
        <v>8.3708885184719399</v>
      </c>
      <c r="C1104" s="2">
        <v>5.73936912594655</v>
      </c>
      <c r="D1104" s="2">
        <v>1.34237320657083</v>
      </c>
      <c r="E1104" s="2">
        <v>4.2755390958734099</v>
      </c>
      <c r="F1104" s="2">
        <v>1.9067533497893099E-5</v>
      </c>
      <c r="G1104" s="2">
        <v>4.5016036565704301E-4</v>
      </c>
      <c r="H1104" s="2" t="s">
        <v>471</v>
      </c>
      <c r="I1104" s="2"/>
      <c r="J1104" s="2"/>
    </row>
    <row r="1105" spans="1:10" x14ac:dyDescent="0.25">
      <c r="A1105" s="2" t="s">
        <v>2333</v>
      </c>
      <c r="B1105" s="2">
        <v>57.408011093832997</v>
      </c>
      <c r="C1105" s="2">
        <v>5.5270057269537904</v>
      </c>
      <c r="D1105" s="2">
        <v>1.47236100349235</v>
      </c>
      <c r="E1105" s="2">
        <v>3.7538387079283502</v>
      </c>
      <c r="F1105" s="2">
        <v>1.7414694415181001E-4</v>
      </c>
      <c r="G1105" s="2">
        <v>2.9181100410873599E-3</v>
      </c>
      <c r="H1105" s="2" t="s">
        <v>471</v>
      </c>
      <c r="I1105" s="2"/>
      <c r="J1105" s="2"/>
    </row>
    <row r="1106" spans="1:10" x14ac:dyDescent="0.25">
      <c r="A1106" s="2" t="s">
        <v>2334</v>
      </c>
      <c r="B1106" s="2">
        <v>102.59966671053</v>
      </c>
      <c r="C1106" s="2">
        <v>1.05348951119497</v>
      </c>
      <c r="D1106" s="2">
        <v>0.28760896043060602</v>
      </c>
      <c r="E1106" s="2">
        <v>3.6629231217890301</v>
      </c>
      <c r="F1106" s="2">
        <v>2.4935339299823E-4</v>
      </c>
      <c r="G1106" s="2">
        <v>3.9226953555161698E-3</v>
      </c>
      <c r="H1106" s="2" t="s">
        <v>471</v>
      </c>
      <c r="I1106" s="2"/>
      <c r="J1106" s="2"/>
    </row>
    <row r="1107" spans="1:10" x14ac:dyDescent="0.25">
      <c r="A1107" s="2" t="s">
        <v>2335</v>
      </c>
      <c r="B1107" s="2">
        <v>12.415723686625601</v>
      </c>
      <c r="C1107" s="2">
        <v>4.5116489281530301</v>
      </c>
      <c r="D1107" s="2">
        <v>1.3197218867684</v>
      </c>
      <c r="E1107" s="2">
        <v>3.4186361334058799</v>
      </c>
      <c r="F1107" s="2">
        <v>6.2935826547911298E-4</v>
      </c>
      <c r="G1107" s="2">
        <v>8.2537883417480098E-3</v>
      </c>
      <c r="H1107" s="2" t="s">
        <v>471</v>
      </c>
      <c r="I1107" s="2"/>
      <c r="J1107" s="2"/>
    </row>
    <row r="1108" spans="1:10" x14ac:dyDescent="0.25">
      <c r="A1108" s="2" t="s">
        <v>2336</v>
      </c>
      <c r="B1108" s="2">
        <v>28.5066692312183</v>
      </c>
      <c r="C1108" s="2">
        <v>4.5884072336816502</v>
      </c>
      <c r="D1108" s="2">
        <v>0.98782906031775297</v>
      </c>
      <c r="E1108" s="2">
        <v>4.6449405246345998</v>
      </c>
      <c r="F1108" s="2">
        <v>3.4017444068034801E-6</v>
      </c>
      <c r="G1108" s="2">
        <v>9.8759443618318601E-5</v>
      </c>
      <c r="H1108" s="2" t="s">
        <v>471</v>
      </c>
      <c r="I1108" s="2"/>
      <c r="J1108" s="2"/>
    </row>
    <row r="1109" spans="1:10" x14ac:dyDescent="0.25">
      <c r="A1109" s="2" t="s">
        <v>2337</v>
      </c>
      <c r="B1109" s="2">
        <v>45.758730503681903</v>
      </c>
      <c r="C1109" s="2">
        <v>1.9067832684795301</v>
      </c>
      <c r="D1109" s="2">
        <v>0.62936708921646101</v>
      </c>
      <c r="E1109" s="2">
        <v>3.0296837905099401</v>
      </c>
      <c r="F1109" s="2">
        <v>2.4480990143382099E-3</v>
      </c>
      <c r="G1109" s="2">
        <v>2.3863798642069702E-2</v>
      </c>
      <c r="H1109" s="2" t="s">
        <v>471</v>
      </c>
      <c r="I1109" s="2"/>
      <c r="J1109" s="2"/>
    </row>
    <row r="1110" spans="1:10" x14ac:dyDescent="0.25">
      <c r="A1110" s="2" t="s">
        <v>2338</v>
      </c>
      <c r="B1110" s="2">
        <v>13460.4544640735</v>
      </c>
      <c r="C1110" s="2">
        <v>1.8459794041573701</v>
      </c>
      <c r="D1110" s="2">
        <v>0.35588985868198197</v>
      </c>
      <c r="E1110" s="2">
        <v>5.1869401701803204</v>
      </c>
      <c r="F1110" s="2">
        <v>2.1377737219360499E-7</v>
      </c>
      <c r="G1110" s="2">
        <v>8.5118912003669999E-6</v>
      </c>
      <c r="H1110" s="2" t="s">
        <v>471</v>
      </c>
      <c r="I1110" s="2"/>
      <c r="J1110" s="2"/>
    </row>
    <row r="1111" spans="1:10" x14ac:dyDescent="0.25">
      <c r="A1111" s="2" t="s">
        <v>2339</v>
      </c>
      <c r="B1111" s="2">
        <v>114.63957768371201</v>
      </c>
      <c r="C1111" s="2">
        <v>1.0790305993861999</v>
      </c>
      <c r="D1111" s="2">
        <v>0.30375146981055401</v>
      </c>
      <c r="E1111" s="2">
        <v>3.5523469238162901</v>
      </c>
      <c r="F1111" s="2">
        <v>3.81811099909335E-4</v>
      </c>
      <c r="G1111" s="2">
        <v>5.5265796985736904E-3</v>
      </c>
      <c r="H1111" s="2" t="s">
        <v>471</v>
      </c>
      <c r="I1111" s="2"/>
      <c r="J1111" s="2" t="s">
        <v>248</v>
      </c>
    </row>
    <row r="1112" spans="1:10" x14ac:dyDescent="0.25">
      <c r="A1112" s="2" t="s">
        <v>2340</v>
      </c>
      <c r="B1112" s="2">
        <v>302.32228044826797</v>
      </c>
      <c r="C1112" s="2">
        <v>1.1054269803571299</v>
      </c>
      <c r="D1112" s="2">
        <v>0.21269048785515501</v>
      </c>
      <c r="E1112" s="2">
        <v>5.197350344647</v>
      </c>
      <c r="F1112" s="2">
        <v>2.0214916417913699E-7</v>
      </c>
      <c r="G1112" s="2">
        <v>8.1253088886750404E-6</v>
      </c>
      <c r="H1112" s="2" t="s">
        <v>471</v>
      </c>
      <c r="I1112" s="2"/>
      <c r="J1112" s="2"/>
    </row>
    <row r="1113" spans="1:10" x14ac:dyDescent="0.25">
      <c r="A1113" s="2" t="s">
        <v>2341</v>
      </c>
      <c r="B1113" s="2">
        <v>5.7780909231059798</v>
      </c>
      <c r="C1113" s="2">
        <v>5.9493286260576204</v>
      </c>
      <c r="D1113" s="2">
        <v>1.5308049517352</v>
      </c>
      <c r="E1113" s="2">
        <v>3.8864053969213499</v>
      </c>
      <c r="F1113" s="2">
        <v>1.0173954911033399E-4</v>
      </c>
      <c r="G1113" s="2">
        <v>1.85534082272062E-3</v>
      </c>
      <c r="H1113" s="2" t="s">
        <v>471</v>
      </c>
      <c r="I1113" s="2"/>
      <c r="J1113" s="2"/>
    </row>
    <row r="1114" spans="1:10" x14ac:dyDescent="0.25">
      <c r="A1114" s="2" t="s">
        <v>2342</v>
      </c>
      <c r="B1114" s="2">
        <v>343.33700711712697</v>
      </c>
      <c r="C1114" s="2">
        <v>1.3792970581314099</v>
      </c>
      <c r="D1114" s="2">
        <v>0.26699453780048799</v>
      </c>
      <c r="E1114" s="2">
        <v>5.1660122693674504</v>
      </c>
      <c r="F1114" s="2">
        <v>2.3914109989063299E-7</v>
      </c>
      <c r="G1114" s="2">
        <v>9.4772252114223795E-6</v>
      </c>
      <c r="H1114" s="2" t="s">
        <v>471</v>
      </c>
      <c r="I1114" s="2"/>
      <c r="J1114" s="2"/>
    </row>
    <row r="1115" spans="1:10" x14ac:dyDescent="0.25">
      <c r="A1115" s="2" t="s">
        <v>2343</v>
      </c>
      <c r="B1115" s="2">
        <v>157.76397904559701</v>
      </c>
      <c r="C1115" s="2">
        <v>3.29173208082151</v>
      </c>
      <c r="D1115" s="2">
        <v>0.87684264007999801</v>
      </c>
      <c r="E1115" s="2">
        <v>3.75407391287585</v>
      </c>
      <c r="F1115" s="2">
        <v>1.7398352355639299E-4</v>
      </c>
      <c r="G1115" s="2">
        <v>2.9181100410873599E-3</v>
      </c>
      <c r="H1115" s="2" t="s">
        <v>471</v>
      </c>
      <c r="I1115" s="2"/>
      <c r="J1115" s="2"/>
    </row>
    <row r="1116" spans="1:10" x14ac:dyDescent="0.25">
      <c r="A1116" s="2" t="s">
        <v>2344</v>
      </c>
      <c r="B1116" s="2">
        <v>89.668870193917101</v>
      </c>
      <c r="C1116" s="2">
        <v>1.83329678145068</v>
      </c>
      <c r="D1116" s="2">
        <v>0.59191818147752395</v>
      </c>
      <c r="E1116" s="2">
        <v>3.0972131602284501</v>
      </c>
      <c r="F1116" s="2">
        <v>1.9534934844282598E-3</v>
      </c>
      <c r="G1116" s="2">
        <v>1.9969655929549801E-2</v>
      </c>
      <c r="H1116" s="2" t="s">
        <v>471</v>
      </c>
      <c r="I1116" s="2"/>
      <c r="J1116" s="2"/>
    </row>
    <row r="1117" spans="1:10" x14ac:dyDescent="0.25">
      <c r="A1117" s="2" t="s">
        <v>2345</v>
      </c>
      <c r="B1117" s="2">
        <v>85.041193154972802</v>
      </c>
      <c r="C1117" s="2">
        <v>3.4180946141318902</v>
      </c>
      <c r="D1117" s="2">
        <v>0.641826595486646</v>
      </c>
      <c r="E1117" s="2">
        <v>5.3255733529400002</v>
      </c>
      <c r="F1117" s="2">
        <v>1.00635093437678E-7</v>
      </c>
      <c r="G1117" s="2">
        <v>4.3182994570900996E-6</v>
      </c>
      <c r="H1117" s="2" t="s">
        <v>471</v>
      </c>
      <c r="I1117" s="2"/>
      <c r="J1117" s="2"/>
    </row>
    <row r="1118" spans="1:10" x14ac:dyDescent="0.25">
      <c r="A1118" s="2" t="s">
        <v>2346</v>
      </c>
      <c r="B1118" s="2">
        <v>819.68484985062696</v>
      </c>
      <c r="C1118" s="2">
        <v>1.0221041834703499</v>
      </c>
      <c r="D1118" s="2">
        <v>0.25462459783547298</v>
      </c>
      <c r="E1118" s="2">
        <v>4.0141612089291803</v>
      </c>
      <c r="F1118" s="2">
        <v>5.9657564061018001E-5</v>
      </c>
      <c r="G1118" s="2">
        <v>1.1970624801279899E-3</v>
      </c>
      <c r="H1118" s="2" t="s">
        <v>471</v>
      </c>
      <c r="I1118" s="2"/>
      <c r="J1118" s="2"/>
    </row>
    <row r="1119" spans="1:10" x14ac:dyDescent="0.25">
      <c r="A1119" s="2" t="s">
        <v>2347</v>
      </c>
      <c r="B1119" s="2">
        <v>30.5595117036078</v>
      </c>
      <c r="C1119" s="2">
        <v>1.99125809361131</v>
      </c>
      <c r="D1119" s="2">
        <v>0.70315391040685904</v>
      </c>
      <c r="E1119" s="2">
        <v>2.8318950718188098</v>
      </c>
      <c r="F1119" s="2">
        <v>4.6273030606877796E-3</v>
      </c>
      <c r="G1119" s="2">
        <v>3.8781715490152399E-2</v>
      </c>
      <c r="H1119" s="2" t="s">
        <v>471</v>
      </c>
      <c r="I1119" s="2"/>
      <c r="J1119" s="2"/>
    </row>
    <row r="1120" spans="1:10" x14ac:dyDescent="0.25">
      <c r="A1120" s="2" t="s">
        <v>2348</v>
      </c>
      <c r="B1120" s="2">
        <v>16.4020779831881</v>
      </c>
      <c r="C1120" s="2">
        <v>7.4543594623832501</v>
      </c>
      <c r="D1120" s="2">
        <v>1.58719935932166</v>
      </c>
      <c r="E1120" s="2">
        <v>4.6965489360889903</v>
      </c>
      <c r="F1120" s="2">
        <v>2.6459386617001802E-6</v>
      </c>
      <c r="G1120" s="2">
        <v>8.0112967608068602E-5</v>
      </c>
      <c r="H1120" s="2" t="s">
        <v>471</v>
      </c>
      <c r="I1120" s="2"/>
      <c r="J1120" s="2"/>
    </row>
    <row r="1121" spans="1:10" x14ac:dyDescent="0.25">
      <c r="A1121" s="2" t="s">
        <v>2349</v>
      </c>
      <c r="B1121" s="2">
        <v>185.55977953297301</v>
      </c>
      <c r="C1121" s="2">
        <v>7.3490044924378797</v>
      </c>
      <c r="D1121" s="2">
        <v>0.61752687516844595</v>
      </c>
      <c r="E1121" s="2">
        <v>11.9007039012403</v>
      </c>
      <c r="F1121" s="2">
        <v>1.17353092681356E-32</v>
      </c>
      <c r="G1121" s="2">
        <v>4.3204646570789503E-30</v>
      </c>
      <c r="H1121" s="2" t="s">
        <v>471</v>
      </c>
      <c r="I1121" s="2"/>
      <c r="J1121" s="2"/>
    </row>
    <row r="1122" spans="1:10" x14ac:dyDescent="0.25">
      <c r="A1122" s="2" t="s">
        <v>2350</v>
      </c>
      <c r="B1122" s="2">
        <v>57.086390100742399</v>
      </c>
      <c r="C1122" s="2">
        <v>2.8397291212343001</v>
      </c>
      <c r="D1122" s="2">
        <v>0.64901312095491104</v>
      </c>
      <c r="E1122" s="2">
        <v>4.3754571819074002</v>
      </c>
      <c r="F1122" s="2">
        <v>1.21178228254736E-5</v>
      </c>
      <c r="G1122" s="2">
        <v>3.0238610337476098E-4</v>
      </c>
      <c r="H1122" s="2" t="s">
        <v>471</v>
      </c>
      <c r="I1122" s="2"/>
      <c r="J1122" s="2" t="s">
        <v>248</v>
      </c>
    </row>
    <row r="1123" spans="1:10" x14ac:dyDescent="0.25">
      <c r="A1123" s="2" t="s">
        <v>2351</v>
      </c>
      <c r="B1123" s="2">
        <v>16.750636369838499</v>
      </c>
      <c r="C1123" s="2">
        <v>5.39801007354981</v>
      </c>
      <c r="D1123" s="2">
        <v>1.1215360318770999</v>
      </c>
      <c r="E1123" s="2">
        <v>4.8130509587955101</v>
      </c>
      <c r="F1123" s="2">
        <v>1.48643366795257E-6</v>
      </c>
      <c r="G1123" s="2">
        <v>4.8472239367136199E-5</v>
      </c>
      <c r="H1123" s="2" t="s">
        <v>471</v>
      </c>
      <c r="I1123" s="2"/>
      <c r="J1123" s="2"/>
    </row>
    <row r="1124" spans="1:10" x14ac:dyDescent="0.25">
      <c r="A1124" s="2" t="s">
        <v>2352</v>
      </c>
      <c r="B1124" s="2">
        <v>151.482953104345</v>
      </c>
      <c r="C1124" s="2">
        <v>1.5080015208325499</v>
      </c>
      <c r="D1124" s="2">
        <v>0.34505942580453203</v>
      </c>
      <c r="E1124" s="2">
        <v>4.3702661282662696</v>
      </c>
      <c r="F1124" s="2">
        <v>1.24095201530815E-5</v>
      </c>
      <c r="G1124" s="2">
        <v>3.0875518163440703E-4</v>
      </c>
      <c r="H1124" s="2" t="s">
        <v>471</v>
      </c>
      <c r="I1124" s="2"/>
      <c r="J1124" s="2" t="s">
        <v>248</v>
      </c>
    </row>
    <row r="1125" spans="1:10" x14ac:dyDescent="0.25">
      <c r="A1125" s="2" t="s">
        <v>2353</v>
      </c>
      <c r="B1125" s="2">
        <v>6.8690682944443502</v>
      </c>
      <c r="C1125" s="2">
        <v>6.1988531062848899</v>
      </c>
      <c r="D1125" s="2">
        <v>1.9543178039893701</v>
      </c>
      <c r="E1125" s="2">
        <v>3.17187567632608</v>
      </c>
      <c r="F1125" s="2">
        <v>1.5145783078164799E-3</v>
      </c>
      <c r="G1125" s="2">
        <v>1.64352126242896E-2</v>
      </c>
      <c r="H1125" s="2" t="s">
        <v>471</v>
      </c>
      <c r="I1125" s="2"/>
      <c r="J1125" s="2"/>
    </row>
    <row r="1126" spans="1:10" x14ac:dyDescent="0.25">
      <c r="A1126" s="2" t="s">
        <v>2354</v>
      </c>
      <c r="B1126" s="2">
        <v>951.12503434393705</v>
      </c>
      <c r="C1126" s="2">
        <v>1.5376886713754701</v>
      </c>
      <c r="D1126" s="2">
        <v>0.22311155121389301</v>
      </c>
      <c r="E1126" s="2">
        <v>6.8920173025972602</v>
      </c>
      <c r="F1126" s="2">
        <v>5.5006681000808997E-12</v>
      </c>
      <c r="G1126" s="2">
        <v>4.4079959541437E-10</v>
      </c>
      <c r="H1126" s="2" t="s">
        <v>471</v>
      </c>
      <c r="I1126" s="2"/>
      <c r="J1126" s="2"/>
    </row>
    <row r="1127" spans="1:10" x14ac:dyDescent="0.25">
      <c r="A1127" s="2" t="s">
        <v>2355</v>
      </c>
      <c r="B1127" s="2">
        <v>67.3538928727924</v>
      </c>
      <c r="C1127" s="2">
        <v>5.1018650203602398</v>
      </c>
      <c r="D1127" s="2">
        <v>0.50431636816059899</v>
      </c>
      <c r="E1127" s="2">
        <v>10.116397845599099</v>
      </c>
      <c r="F1127" s="2">
        <v>4.6729812672215097E-24</v>
      </c>
      <c r="G1127" s="2">
        <v>1.05051100116131E-21</v>
      </c>
      <c r="H1127" s="2" t="s">
        <v>471</v>
      </c>
      <c r="I1127" s="2"/>
      <c r="J1127" s="2"/>
    </row>
    <row r="1128" spans="1:10" x14ac:dyDescent="0.25">
      <c r="A1128" s="2" t="s">
        <v>2356</v>
      </c>
      <c r="B1128" s="2">
        <v>13.598521506605399</v>
      </c>
      <c r="C1128" s="2">
        <v>2.96797938634043</v>
      </c>
      <c r="D1128" s="2">
        <v>0.93267075140767597</v>
      </c>
      <c r="E1128" s="2">
        <v>3.1822370132877702</v>
      </c>
      <c r="F1128" s="2">
        <v>1.4614217025149701E-3</v>
      </c>
      <c r="G1128" s="2">
        <v>1.6029574917524901E-2</v>
      </c>
      <c r="H1128" s="2" t="s">
        <v>471</v>
      </c>
      <c r="I1128" s="2"/>
      <c r="J1128" s="2" t="s">
        <v>248</v>
      </c>
    </row>
    <row r="1129" spans="1:10" x14ac:dyDescent="0.25">
      <c r="A1129" s="2" t="s">
        <v>2357</v>
      </c>
      <c r="B1129" s="2">
        <v>60.838590166835701</v>
      </c>
      <c r="C1129" s="2">
        <v>1.0469572603916699</v>
      </c>
      <c r="D1129" s="2">
        <v>0.335569613496499</v>
      </c>
      <c r="E1129" s="2">
        <v>3.1199405973705301</v>
      </c>
      <c r="F1129" s="2">
        <v>1.8088751434076501E-3</v>
      </c>
      <c r="G1129" s="2">
        <v>1.8870987789726699E-2</v>
      </c>
      <c r="H1129" s="2" t="s">
        <v>471</v>
      </c>
      <c r="I1129" s="2"/>
      <c r="J1129" s="2"/>
    </row>
    <row r="1130" spans="1:10" x14ac:dyDescent="0.25">
      <c r="A1130" s="2" t="s">
        <v>2358</v>
      </c>
      <c r="B1130" s="2">
        <v>6.8894419814826504</v>
      </c>
      <c r="C1130" s="2">
        <v>4.7027030631510502</v>
      </c>
      <c r="D1130" s="2">
        <v>1.4127557438049101</v>
      </c>
      <c r="E1130" s="2">
        <v>3.3287446069661399</v>
      </c>
      <c r="F1130" s="2">
        <v>8.7238361230374396E-4</v>
      </c>
      <c r="G1130" s="2">
        <v>1.0578119762936501E-2</v>
      </c>
      <c r="H1130" s="2" t="s">
        <v>471</v>
      </c>
      <c r="I1130" s="2"/>
      <c r="J1130" s="2"/>
    </row>
    <row r="1131" spans="1:10" x14ac:dyDescent="0.25">
      <c r="A1131" s="2" t="s">
        <v>2359</v>
      </c>
      <c r="B1131" s="2">
        <v>109.582371783285</v>
      </c>
      <c r="C1131" s="2">
        <v>2.0676928916413702</v>
      </c>
      <c r="D1131" s="2">
        <v>0.41665293794887898</v>
      </c>
      <c r="E1131" s="2">
        <v>4.9626264531346402</v>
      </c>
      <c r="F1131" s="2">
        <v>6.9546258292183703E-7</v>
      </c>
      <c r="G1131" s="2">
        <v>2.4503239936148998E-5</v>
      </c>
      <c r="H1131" s="2" t="s">
        <v>471</v>
      </c>
      <c r="I1131" s="2"/>
      <c r="J1131" s="2"/>
    </row>
    <row r="1132" spans="1:10" x14ac:dyDescent="0.25">
      <c r="A1132" s="2" t="s">
        <v>2360</v>
      </c>
      <c r="B1132" s="2">
        <v>6.6843599409324099</v>
      </c>
      <c r="C1132" s="2">
        <v>6.1591920086494598</v>
      </c>
      <c r="D1132" s="2">
        <v>2.0315129803666401</v>
      </c>
      <c r="E1132" s="2">
        <v>3.0318250821798198</v>
      </c>
      <c r="F1132" s="2">
        <v>2.4308001908203598E-3</v>
      </c>
      <c r="G1132" s="2">
        <v>2.3722480694356299E-2</v>
      </c>
      <c r="H1132" s="2" t="s">
        <v>471</v>
      </c>
      <c r="I1132" s="2"/>
      <c r="J1132" s="2"/>
    </row>
    <row r="1133" spans="1:10" x14ac:dyDescent="0.25">
      <c r="A1133" s="2" t="s">
        <v>2361</v>
      </c>
      <c r="B1133" s="2">
        <v>35.612877436246102</v>
      </c>
      <c r="C1133" s="2">
        <v>2.1443641007242098</v>
      </c>
      <c r="D1133" s="2">
        <v>0.56473950220539604</v>
      </c>
      <c r="E1133" s="2">
        <v>3.7970853682983599</v>
      </c>
      <c r="F1133" s="2">
        <v>1.4640738026629299E-4</v>
      </c>
      <c r="G1133" s="2">
        <v>2.5300589666017899E-3</v>
      </c>
      <c r="H1133" s="2" t="s">
        <v>471</v>
      </c>
      <c r="I1133" s="2"/>
      <c r="J1133" s="2"/>
    </row>
    <row r="1134" spans="1:10" x14ac:dyDescent="0.25">
      <c r="A1134" s="2" t="s">
        <v>2362</v>
      </c>
      <c r="B1134" s="2">
        <v>71.519526969589606</v>
      </c>
      <c r="C1134" s="2">
        <v>1.3954555325191</v>
      </c>
      <c r="D1134" s="2">
        <v>0.459361047085734</v>
      </c>
      <c r="E1134" s="2">
        <v>3.0378185990564699</v>
      </c>
      <c r="F1134" s="2">
        <v>2.3829735522162502E-3</v>
      </c>
      <c r="G1134" s="2">
        <v>2.33454211904934E-2</v>
      </c>
      <c r="H1134" s="2" t="s">
        <v>471</v>
      </c>
      <c r="I1134" s="2"/>
      <c r="J1134" s="2"/>
    </row>
    <row r="1135" spans="1:10" x14ac:dyDescent="0.25">
      <c r="A1135" s="2" t="s">
        <v>2363</v>
      </c>
      <c r="B1135" s="2">
        <v>6.7757421455294198</v>
      </c>
      <c r="C1135" s="2">
        <v>4.6668439734360296</v>
      </c>
      <c r="D1135" s="2">
        <v>1.4519925707254</v>
      </c>
      <c r="E1135" s="2">
        <v>3.2140963166943299</v>
      </c>
      <c r="F1135" s="2">
        <v>1.3085577095350699E-3</v>
      </c>
      <c r="G1135" s="2">
        <v>1.46566540984653E-2</v>
      </c>
      <c r="H1135" s="2" t="s">
        <v>471</v>
      </c>
      <c r="I1135" s="2"/>
      <c r="J1135" s="2"/>
    </row>
    <row r="1136" spans="1:10" x14ac:dyDescent="0.25">
      <c r="A1136" s="2" t="s">
        <v>2364</v>
      </c>
      <c r="B1136" s="2">
        <v>154.78645108116299</v>
      </c>
      <c r="C1136" s="2">
        <v>1.2656022178306701</v>
      </c>
      <c r="D1136" s="2">
        <v>0.37648230984947501</v>
      </c>
      <c r="E1136" s="2">
        <v>3.3616512242943801</v>
      </c>
      <c r="F1136" s="2">
        <v>7.7477918475472504E-4</v>
      </c>
      <c r="G1136" s="2">
        <v>9.6102127101192793E-3</v>
      </c>
      <c r="H1136" s="2" t="s">
        <v>471</v>
      </c>
      <c r="I1136" s="2"/>
      <c r="J1136" s="2"/>
    </row>
    <row r="1137" spans="1:10" x14ac:dyDescent="0.25">
      <c r="A1137" s="2" t="s">
        <v>2365</v>
      </c>
      <c r="B1137" s="2">
        <v>33.793852629692999</v>
      </c>
      <c r="C1137" s="2">
        <v>2.4418474568201498</v>
      </c>
      <c r="D1137" s="2">
        <v>0.57743837578606605</v>
      </c>
      <c r="E1137" s="2">
        <v>4.22875852942067</v>
      </c>
      <c r="F1137" s="2">
        <v>2.3498438579078099E-5</v>
      </c>
      <c r="G1137" s="2">
        <v>5.4464492264992797E-4</v>
      </c>
      <c r="H1137" s="2" t="s">
        <v>471</v>
      </c>
      <c r="I1137" s="2"/>
      <c r="J1137" s="2"/>
    </row>
    <row r="1138" spans="1:10" x14ac:dyDescent="0.25">
      <c r="A1138" s="2" t="s">
        <v>2366</v>
      </c>
      <c r="B1138" s="2">
        <v>104.849113854922</v>
      </c>
      <c r="C1138" s="2">
        <v>1.68829496270546</v>
      </c>
      <c r="D1138" s="2">
        <v>0.58450261106983303</v>
      </c>
      <c r="E1138" s="2">
        <v>2.8884301468137501</v>
      </c>
      <c r="F1138" s="2">
        <v>3.8717001273857999E-3</v>
      </c>
      <c r="G1138" s="2">
        <v>3.39030673340164E-2</v>
      </c>
      <c r="H1138" s="2" t="s">
        <v>471</v>
      </c>
      <c r="I1138" s="2"/>
      <c r="J1138" s="2"/>
    </row>
    <row r="1139" spans="1:10" x14ac:dyDescent="0.25">
      <c r="A1139" s="2" t="s">
        <v>2367</v>
      </c>
      <c r="B1139" s="2">
        <v>45.6334447003549</v>
      </c>
      <c r="C1139" s="2">
        <v>2.1371409117410201</v>
      </c>
      <c r="D1139" s="2">
        <v>0.73591285068512802</v>
      </c>
      <c r="E1139" s="2">
        <v>2.9040679337932001</v>
      </c>
      <c r="F1139" s="2">
        <v>3.6834822563293801E-3</v>
      </c>
      <c r="G1139" s="2">
        <v>3.2669850465449797E-2</v>
      </c>
      <c r="H1139" s="2" t="s">
        <v>471</v>
      </c>
      <c r="I1139" s="2"/>
      <c r="J1139" s="2"/>
    </row>
    <row r="1140" spans="1:10" x14ac:dyDescent="0.25">
      <c r="A1140" s="2" t="s">
        <v>2368</v>
      </c>
      <c r="B1140" s="2">
        <v>177.36371434857699</v>
      </c>
      <c r="C1140" s="2">
        <v>1.7095458132215</v>
      </c>
      <c r="D1140" s="2">
        <v>0.36630987167356199</v>
      </c>
      <c r="E1140" s="2">
        <v>4.6669389645741397</v>
      </c>
      <c r="F1140" s="2">
        <v>3.05720096304854E-6</v>
      </c>
      <c r="G1140" s="2">
        <v>9.0409867362423903E-5</v>
      </c>
      <c r="H1140" s="2" t="s">
        <v>471</v>
      </c>
      <c r="I1140" s="2"/>
      <c r="J1140" s="2"/>
    </row>
    <row r="1141" spans="1:10" x14ac:dyDescent="0.25">
      <c r="A1141" s="2" t="s">
        <v>2369</v>
      </c>
      <c r="B1141" s="2">
        <v>380.770926902832</v>
      </c>
      <c r="C1141" s="2">
        <v>4.9677338934687798</v>
      </c>
      <c r="D1141" s="2">
        <v>1.1475914102277001</v>
      </c>
      <c r="E1141" s="2">
        <v>4.3288350271662699</v>
      </c>
      <c r="F1141" s="2">
        <v>1.4990016553169301E-5</v>
      </c>
      <c r="G1141" s="2">
        <v>3.63697603152015E-4</v>
      </c>
      <c r="H1141" s="2" t="s">
        <v>471</v>
      </c>
      <c r="I1141" s="2"/>
      <c r="J1141" s="2"/>
    </row>
    <row r="1142" spans="1:10" x14ac:dyDescent="0.25">
      <c r="A1142" s="2" t="s">
        <v>2370</v>
      </c>
      <c r="B1142" s="2">
        <v>55.076386625144799</v>
      </c>
      <c r="C1142" s="2">
        <v>1.37539082500559</v>
      </c>
      <c r="D1142" s="2">
        <v>0.33629337772212498</v>
      </c>
      <c r="E1142" s="2">
        <v>4.0898540266292702</v>
      </c>
      <c r="F1142" s="2">
        <v>4.3164475945948399E-5</v>
      </c>
      <c r="G1142" s="2">
        <v>9.0620428302059998E-4</v>
      </c>
      <c r="H1142" s="2" t="s">
        <v>471</v>
      </c>
      <c r="I1142" s="2"/>
      <c r="J1142" s="2"/>
    </row>
    <row r="1143" spans="1:10" x14ac:dyDescent="0.25">
      <c r="A1143" s="2" t="s">
        <v>2371</v>
      </c>
      <c r="B1143" s="2">
        <v>3027.52286604659</v>
      </c>
      <c r="C1143" s="2">
        <v>2.6695675382910302</v>
      </c>
      <c r="D1143" s="2">
        <v>0.70590585841563103</v>
      </c>
      <c r="E1143" s="2">
        <v>3.7817614154424799</v>
      </c>
      <c r="F1143" s="2">
        <v>1.5572257552916999E-4</v>
      </c>
      <c r="G1143" s="2">
        <v>2.6566961626376799E-3</v>
      </c>
      <c r="H1143" s="2" t="s">
        <v>471</v>
      </c>
      <c r="I1143" s="2"/>
      <c r="J1143" s="2"/>
    </row>
    <row r="1144" spans="1:10" x14ac:dyDescent="0.25">
      <c r="A1144" s="2" t="s">
        <v>2372</v>
      </c>
      <c r="B1144" s="2">
        <v>36.353553459169497</v>
      </c>
      <c r="C1144" s="2">
        <v>1.9670521294088199</v>
      </c>
      <c r="D1144" s="2">
        <v>0.697629694538352</v>
      </c>
      <c r="E1144" s="2">
        <v>2.81962213593917</v>
      </c>
      <c r="F1144" s="2">
        <v>4.80802297943998E-3</v>
      </c>
      <c r="G1144" s="2">
        <v>3.9893036342087698E-2</v>
      </c>
      <c r="H1144" s="2" t="s">
        <v>471</v>
      </c>
      <c r="I1144" s="2"/>
      <c r="J1144" s="2"/>
    </row>
    <row r="1145" spans="1:10" x14ac:dyDescent="0.25">
      <c r="A1145" s="2" t="s">
        <v>2373</v>
      </c>
      <c r="B1145" s="2">
        <v>1236.4514912335801</v>
      </c>
      <c r="C1145" s="2">
        <v>1.1031226157287899</v>
      </c>
      <c r="D1145" s="2">
        <v>0.21227150450746701</v>
      </c>
      <c r="E1145" s="2">
        <v>5.1967531783804999</v>
      </c>
      <c r="F1145" s="2">
        <v>2.02799339248312E-7</v>
      </c>
      <c r="G1145" s="2">
        <v>8.12572809925059E-6</v>
      </c>
      <c r="H1145" s="2" t="s">
        <v>471</v>
      </c>
      <c r="I1145" s="2"/>
      <c r="J1145" s="2" t="s">
        <v>248</v>
      </c>
    </row>
    <row r="1146" spans="1:10" x14ac:dyDescent="0.25">
      <c r="A1146" s="2" t="s">
        <v>2374</v>
      </c>
      <c r="B1146" s="2">
        <v>8.6083277612273292</v>
      </c>
      <c r="C1146" s="2">
        <v>6.5244311178552303</v>
      </c>
      <c r="D1146" s="2">
        <v>1.4246272234649999</v>
      </c>
      <c r="E1146" s="2">
        <v>4.5797462033516299</v>
      </c>
      <c r="F1146" s="2">
        <v>4.6554049113570702E-6</v>
      </c>
      <c r="G1146" s="2">
        <v>1.2967242430175801E-4</v>
      </c>
      <c r="H1146" s="2" t="s">
        <v>471</v>
      </c>
      <c r="I1146" s="2"/>
      <c r="J1146" s="2"/>
    </row>
    <row r="1147" spans="1:10" x14ac:dyDescent="0.25">
      <c r="A1147" s="2" t="s">
        <v>2375</v>
      </c>
      <c r="B1147" s="2">
        <v>4.6848363553689198</v>
      </c>
      <c r="C1147" s="2">
        <v>5.6465224749388696</v>
      </c>
      <c r="D1147" s="2">
        <v>2.00691483913389</v>
      </c>
      <c r="E1147" s="2">
        <v>2.8135336711027099</v>
      </c>
      <c r="F1147" s="2">
        <v>4.9000254160998903E-3</v>
      </c>
      <c r="G1147" s="2">
        <v>4.0479787201686303E-2</v>
      </c>
      <c r="H1147" s="2" t="s">
        <v>471</v>
      </c>
      <c r="I1147" s="2"/>
      <c r="J1147" s="2"/>
    </row>
    <row r="1148" spans="1:10" x14ac:dyDescent="0.25">
      <c r="A1148" s="2" t="s">
        <v>2376</v>
      </c>
      <c r="B1148" s="2">
        <v>28.637665898230502</v>
      </c>
      <c r="C1148" s="2">
        <v>2.2081211454630001</v>
      </c>
      <c r="D1148" s="2">
        <v>0.56655229474596902</v>
      </c>
      <c r="E1148" s="2">
        <v>3.8974710118384999</v>
      </c>
      <c r="F1148" s="2">
        <v>9.7202453130169897E-5</v>
      </c>
      <c r="G1148" s="2">
        <v>1.78825504190243E-3</v>
      </c>
      <c r="H1148" s="2" t="s">
        <v>471</v>
      </c>
      <c r="I1148" s="2"/>
      <c r="J1148" s="2"/>
    </row>
    <row r="1149" spans="1:10" x14ac:dyDescent="0.25">
      <c r="A1149" s="2" t="s">
        <v>2377</v>
      </c>
      <c r="B1149" s="2">
        <v>14.205884170820701</v>
      </c>
      <c r="C1149" s="2">
        <v>2.81153270801564</v>
      </c>
      <c r="D1149" s="2">
        <v>0.72193092492014299</v>
      </c>
      <c r="E1149" s="2">
        <v>3.8944622137175302</v>
      </c>
      <c r="F1149" s="2">
        <v>9.8416831182011904E-5</v>
      </c>
      <c r="G1149" s="2">
        <v>1.8064181810091399E-3</v>
      </c>
      <c r="H1149" s="2" t="s">
        <v>471</v>
      </c>
      <c r="I1149" s="2"/>
      <c r="J1149" s="2"/>
    </row>
    <row r="1150" spans="1:10" x14ac:dyDescent="0.25">
      <c r="A1150" s="2" t="s">
        <v>2378</v>
      </c>
      <c r="B1150" s="2">
        <v>53.8201190655926</v>
      </c>
      <c r="C1150" s="2">
        <v>3.45060555826376</v>
      </c>
      <c r="D1150" s="2">
        <v>0.74186897153047604</v>
      </c>
      <c r="E1150" s="2">
        <v>4.6512331566383702</v>
      </c>
      <c r="F1150" s="2">
        <v>3.29956021496556E-6</v>
      </c>
      <c r="G1150" s="2">
        <v>9.6565355000887202E-5</v>
      </c>
      <c r="H1150" s="2" t="s">
        <v>471</v>
      </c>
      <c r="I1150" s="2"/>
      <c r="J1150" s="2"/>
    </row>
    <row r="1151" spans="1:10" x14ac:dyDescent="0.25">
      <c r="A1151" s="2" t="s">
        <v>2379</v>
      </c>
      <c r="B1151" s="2">
        <v>144.40490470800299</v>
      </c>
      <c r="C1151" s="2">
        <v>2.8320218484720598</v>
      </c>
      <c r="D1151" s="2">
        <v>0.53959098412064099</v>
      </c>
      <c r="E1151" s="2">
        <v>5.2484602816100496</v>
      </c>
      <c r="F1151" s="2">
        <v>1.5337569867684701E-7</v>
      </c>
      <c r="G1151" s="2">
        <v>6.3250046647531702E-6</v>
      </c>
      <c r="H1151" s="2" t="s">
        <v>471</v>
      </c>
      <c r="I1151" s="2"/>
      <c r="J1151" s="2"/>
    </row>
    <row r="1152" spans="1:10" x14ac:dyDescent="0.25">
      <c r="A1152" s="2" t="s">
        <v>2380</v>
      </c>
      <c r="B1152" s="2">
        <v>120.848096802781</v>
      </c>
      <c r="C1152" s="2">
        <v>2.68907846851085</v>
      </c>
      <c r="D1152" s="2">
        <v>0.96066664577826899</v>
      </c>
      <c r="E1152" s="2">
        <v>2.7991795908895498</v>
      </c>
      <c r="F1152" s="2">
        <v>5.1232634054624504E-3</v>
      </c>
      <c r="G1152" s="2">
        <v>4.1942075504016303E-2</v>
      </c>
      <c r="H1152" s="2" t="s">
        <v>471</v>
      </c>
      <c r="I1152" s="2"/>
      <c r="J1152" s="2"/>
    </row>
    <row r="1153" spans="1:10" x14ac:dyDescent="0.25">
      <c r="A1153" s="2" t="s">
        <v>2381</v>
      </c>
      <c r="B1153" s="2">
        <v>5.07430456635708</v>
      </c>
      <c r="C1153" s="2">
        <v>5.7615597756009098</v>
      </c>
      <c r="D1153" s="2">
        <v>2.0278089149424701</v>
      </c>
      <c r="E1153" s="2">
        <v>2.8412735209640601</v>
      </c>
      <c r="F1153" s="2">
        <v>4.4933755180904004E-3</v>
      </c>
      <c r="G1153" s="2">
        <v>3.7896818820069803E-2</v>
      </c>
      <c r="H1153" s="2" t="s">
        <v>471</v>
      </c>
      <c r="I1153" s="2"/>
      <c r="J1153" s="2"/>
    </row>
    <row r="1154" spans="1:10" x14ac:dyDescent="0.25">
      <c r="A1154" s="2" t="s">
        <v>2382</v>
      </c>
      <c r="B1154" s="2">
        <v>46.060579242054303</v>
      </c>
      <c r="C1154" s="2">
        <v>2.0647281720214701</v>
      </c>
      <c r="D1154" s="2">
        <v>0.52453950449567499</v>
      </c>
      <c r="E1154" s="2">
        <v>3.9362682015849799</v>
      </c>
      <c r="F1154" s="2">
        <v>8.2758480065656006E-5</v>
      </c>
      <c r="G1154" s="2">
        <v>1.56305849004302E-3</v>
      </c>
      <c r="H1154" s="2" t="s">
        <v>471</v>
      </c>
      <c r="I1154" s="2"/>
      <c r="J1154" s="2" t="s">
        <v>248</v>
      </c>
    </row>
    <row r="1155" spans="1:10" x14ac:dyDescent="0.25">
      <c r="A1155" s="2" t="s">
        <v>2383</v>
      </c>
      <c r="B1155" s="2">
        <v>8.6198082182090996</v>
      </c>
      <c r="C1155" s="2">
        <v>5.0356734926162003</v>
      </c>
      <c r="D1155" s="2">
        <v>1.5440247208960101</v>
      </c>
      <c r="E1155" s="2">
        <v>3.2613943445762699</v>
      </c>
      <c r="F1155" s="2">
        <v>1.1086574002133801E-3</v>
      </c>
      <c r="G1155" s="2">
        <v>1.28893473398721E-2</v>
      </c>
      <c r="H1155" s="2" t="s">
        <v>471</v>
      </c>
      <c r="I1155" s="2"/>
      <c r="J1155" s="2"/>
    </row>
    <row r="1156" spans="1:10" x14ac:dyDescent="0.25">
      <c r="A1156" s="2" t="s">
        <v>2384</v>
      </c>
      <c r="B1156" s="2">
        <v>72.012403747235794</v>
      </c>
      <c r="C1156" s="2">
        <v>2.7296600299990401</v>
      </c>
      <c r="D1156" s="2">
        <v>0.69066044524159098</v>
      </c>
      <c r="E1156" s="2">
        <v>3.9522460694041999</v>
      </c>
      <c r="F1156" s="2">
        <v>7.7421066980869001E-5</v>
      </c>
      <c r="G1156" s="2">
        <v>1.4865664130876901E-3</v>
      </c>
      <c r="H1156" s="2" t="s">
        <v>471</v>
      </c>
      <c r="I1156" s="2"/>
      <c r="J1156" s="2"/>
    </row>
    <row r="1157" spans="1:10" x14ac:dyDescent="0.25">
      <c r="A1157" s="2" t="s">
        <v>2385</v>
      </c>
      <c r="B1157" s="2">
        <v>10.0856651632926</v>
      </c>
      <c r="C1157" s="2">
        <v>6.75287041327078</v>
      </c>
      <c r="D1157" s="2">
        <v>1.7398287114692801</v>
      </c>
      <c r="E1157" s="2">
        <v>3.88134209347999</v>
      </c>
      <c r="F1157" s="2">
        <v>1.03881592999084E-4</v>
      </c>
      <c r="G1157" s="2">
        <v>1.8889793177922099E-3</v>
      </c>
      <c r="H1157" s="2" t="s">
        <v>471</v>
      </c>
      <c r="I1157" s="2"/>
      <c r="J1157" s="2"/>
    </row>
    <row r="1158" spans="1:10" x14ac:dyDescent="0.25">
      <c r="A1158" s="2" t="s">
        <v>2386</v>
      </c>
      <c r="B1158" s="2">
        <v>623.94503647168494</v>
      </c>
      <c r="C1158" s="2">
        <v>4.0716919661270801</v>
      </c>
      <c r="D1158" s="2">
        <v>0.94510298880200205</v>
      </c>
      <c r="E1158" s="2">
        <v>4.3081992273543497</v>
      </c>
      <c r="F1158" s="2">
        <v>1.6458910048170699E-5</v>
      </c>
      <c r="G1158" s="2">
        <v>3.95184964039395E-4</v>
      </c>
      <c r="H1158" s="2" t="s">
        <v>471</v>
      </c>
      <c r="I1158" s="2"/>
      <c r="J1158" s="2"/>
    </row>
    <row r="1159" spans="1:10" x14ac:dyDescent="0.25">
      <c r="A1159" s="2" t="s">
        <v>2387</v>
      </c>
      <c r="B1159" s="2">
        <v>13.288175270443601</v>
      </c>
      <c r="C1159" s="2">
        <v>4.3582647502110499</v>
      </c>
      <c r="D1159" s="2">
        <v>1.00702093425818</v>
      </c>
      <c r="E1159" s="2">
        <v>4.3278789963006599</v>
      </c>
      <c r="F1159" s="2">
        <v>1.50552138227164E-5</v>
      </c>
      <c r="G1159" s="2">
        <v>3.64485146408259E-4</v>
      </c>
      <c r="H1159" s="2" t="s">
        <v>471</v>
      </c>
      <c r="I1159" s="2"/>
      <c r="J1159" s="2"/>
    </row>
    <row r="1160" spans="1:10" x14ac:dyDescent="0.25">
      <c r="A1160" s="2" t="s">
        <v>2388</v>
      </c>
      <c r="B1160" s="2">
        <v>374.35672018924703</v>
      </c>
      <c r="C1160" s="2">
        <v>1.86259092123002</v>
      </c>
      <c r="D1160" s="2">
        <v>0.34724116184683101</v>
      </c>
      <c r="E1160" s="2">
        <v>5.36396926943707</v>
      </c>
      <c r="F1160" s="2">
        <v>8.1412760747643907E-8</v>
      </c>
      <c r="G1160" s="2">
        <v>3.52922928544778E-6</v>
      </c>
      <c r="H1160" s="2" t="s">
        <v>471</v>
      </c>
      <c r="I1160" s="2"/>
      <c r="J1160" s="2"/>
    </row>
    <row r="1161" spans="1:10" x14ac:dyDescent="0.25">
      <c r="A1161" s="2" t="s">
        <v>2389</v>
      </c>
      <c r="B1161" s="2">
        <v>163.09172548645699</v>
      </c>
      <c r="C1161" s="2">
        <v>1.3160849281387801</v>
      </c>
      <c r="D1161" s="2">
        <v>0.34458785160684902</v>
      </c>
      <c r="E1161" s="2">
        <v>3.8193015859431401</v>
      </c>
      <c r="F1161" s="2">
        <v>1.33830058320829E-4</v>
      </c>
      <c r="G1161" s="2">
        <v>2.33816022800827E-3</v>
      </c>
      <c r="H1161" s="2" t="s">
        <v>471</v>
      </c>
      <c r="I1161" s="2"/>
      <c r="J1161" s="2"/>
    </row>
    <row r="1162" spans="1:10" x14ac:dyDescent="0.25">
      <c r="A1162" s="2" t="s">
        <v>2390</v>
      </c>
      <c r="B1162" s="2">
        <v>38.706385743893698</v>
      </c>
      <c r="C1162" s="2">
        <v>2.2664166321265702</v>
      </c>
      <c r="D1162" s="2">
        <v>0.69806397577713597</v>
      </c>
      <c r="E1162" s="2">
        <v>3.24671765163562</v>
      </c>
      <c r="F1162" s="2">
        <v>1.1674414460093299E-3</v>
      </c>
      <c r="G1162" s="2">
        <v>1.3413168273620499E-2</v>
      </c>
      <c r="H1162" s="2" t="s">
        <v>471</v>
      </c>
      <c r="I1162" s="2"/>
      <c r="J1162" s="2" t="s">
        <v>248</v>
      </c>
    </row>
    <row r="1163" spans="1:10" x14ac:dyDescent="0.25">
      <c r="A1163" s="2" t="s">
        <v>2391</v>
      </c>
      <c r="B1163" s="2">
        <v>16.935546258024701</v>
      </c>
      <c r="C1163" s="2">
        <v>2.5107406086948298</v>
      </c>
      <c r="D1163" s="2">
        <v>0.77296899388889695</v>
      </c>
      <c r="E1163" s="2">
        <v>3.2481776481912998</v>
      </c>
      <c r="F1163" s="2">
        <v>1.1614673025628899E-3</v>
      </c>
      <c r="G1163" s="2">
        <v>1.33566110851086E-2</v>
      </c>
      <c r="H1163" s="2" t="s">
        <v>471</v>
      </c>
      <c r="I1163" s="2"/>
      <c r="J1163" s="2"/>
    </row>
    <row r="1164" spans="1:10" x14ac:dyDescent="0.25">
      <c r="A1164" s="2" t="s">
        <v>2392</v>
      </c>
      <c r="B1164" s="2">
        <v>214.410922099961</v>
      </c>
      <c r="C1164" s="2">
        <v>1.64437543943314</v>
      </c>
      <c r="D1164" s="2">
        <v>0.336167681193903</v>
      </c>
      <c r="E1164" s="2">
        <v>4.8915333966463503</v>
      </c>
      <c r="F1164" s="2">
        <v>1.00053412274695E-6</v>
      </c>
      <c r="G1164" s="2">
        <v>3.4070466917078803E-5</v>
      </c>
      <c r="H1164" s="2" t="s">
        <v>471</v>
      </c>
      <c r="I1164" s="2"/>
      <c r="J1164" s="2"/>
    </row>
    <row r="1165" spans="1:10" x14ac:dyDescent="0.25">
      <c r="A1165" s="2" t="s">
        <v>2393</v>
      </c>
      <c r="B1165" s="2">
        <v>15.1729570504798</v>
      </c>
      <c r="C1165" s="2">
        <v>2.9621279565045899</v>
      </c>
      <c r="D1165" s="2">
        <v>1.04048231125538</v>
      </c>
      <c r="E1165" s="2">
        <v>2.84687968691239</v>
      </c>
      <c r="F1165" s="2">
        <v>4.4150044837567197E-3</v>
      </c>
      <c r="G1165" s="2">
        <v>3.73598797138147E-2</v>
      </c>
      <c r="H1165" s="2" t="s">
        <v>471</v>
      </c>
      <c r="I1165" s="2"/>
      <c r="J1165" s="2"/>
    </row>
    <row r="1166" spans="1:10" x14ac:dyDescent="0.25">
      <c r="A1166" s="2" t="s">
        <v>2394</v>
      </c>
      <c r="B1166" s="2">
        <v>25.2673269221707</v>
      </c>
      <c r="C1166" s="2">
        <v>5.2904413518347502</v>
      </c>
      <c r="D1166" s="2">
        <v>0.96459518517752496</v>
      </c>
      <c r="E1166" s="2">
        <v>5.48462342869884</v>
      </c>
      <c r="F1166" s="2">
        <v>4.14351100189162E-8</v>
      </c>
      <c r="G1166" s="2">
        <v>1.8863370964346401E-6</v>
      </c>
      <c r="H1166" s="2" t="s">
        <v>471</v>
      </c>
      <c r="I1166" s="2"/>
      <c r="J1166" s="2"/>
    </row>
    <row r="1167" spans="1:10" x14ac:dyDescent="0.25">
      <c r="A1167" s="2" t="s">
        <v>2395</v>
      </c>
      <c r="B1167" s="2">
        <v>14.068987846019899</v>
      </c>
      <c r="C1167" s="2">
        <v>7.2329506171876199</v>
      </c>
      <c r="D1167" s="2">
        <v>1.5096916487860601</v>
      </c>
      <c r="E1167" s="2">
        <v>4.7910118751757</v>
      </c>
      <c r="F1167" s="2">
        <v>1.6594230372791799E-6</v>
      </c>
      <c r="G1167" s="2">
        <v>5.3359903058231603E-5</v>
      </c>
      <c r="H1167" s="2" t="s">
        <v>471</v>
      </c>
      <c r="I1167" s="2"/>
      <c r="J1167" s="2"/>
    </row>
    <row r="1168" spans="1:10" x14ac:dyDescent="0.25">
      <c r="A1168" s="2" t="s">
        <v>2396</v>
      </c>
      <c r="B1168" s="2">
        <v>49.474526154225003</v>
      </c>
      <c r="C1168" s="2">
        <v>2.7685721543012898</v>
      </c>
      <c r="D1168" s="2">
        <v>0.61223680208560505</v>
      </c>
      <c r="E1168" s="2">
        <v>4.5220609817476696</v>
      </c>
      <c r="F1168" s="2">
        <v>6.1240409566193099E-6</v>
      </c>
      <c r="G1168" s="2">
        <v>1.64623293567196E-4</v>
      </c>
      <c r="H1168" s="2" t="s">
        <v>471</v>
      </c>
      <c r="I1168" s="2"/>
      <c r="J1168" s="2"/>
    </row>
    <row r="1169" spans="1:10" x14ac:dyDescent="0.25">
      <c r="A1169" s="2" t="s">
        <v>2397</v>
      </c>
      <c r="B1169" s="2">
        <v>46.1741144866035</v>
      </c>
      <c r="C1169" s="2">
        <v>2.2175450996794202</v>
      </c>
      <c r="D1169" s="2">
        <v>0.641694413979782</v>
      </c>
      <c r="E1169" s="2">
        <v>3.4557650049128901</v>
      </c>
      <c r="F1169" s="2">
        <v>5.4873349117197899E-4</v>
      </c>
      <c r="G1169" s="2">
        <v>7.4247762050406504E-3</v>
      </c>
      <c r="H1169" s="2" t="s">
        <v>471</v>
      </c>
      <c r="I1169" s="2"/>
      <c r="J1169" s="2"/>
    </row>
    <row r="1170" spans="1:10" x14ac:dyDescent="0.25">
      <c r="A1170" s="2" t="s">
        <v>2398</v>
      </c>
      <c r="B1170" s="2">
        <v>35.0581751886671</v>
      </c>
      <c r="C1170" s="2">
        <v>4.2401239897787502</v>
      </c>
      <c r="D1170" s="2">
        <v>0.95739963189092903</v>
      </c>
      <c r="E1170" s="2">
        <v>4.4287921663435501</v>
      </c>
      <c r="F1170" s="2">
        <v>9.4762284298321706E-6</v>
      </c>
      <c r="G1170" s="2">
        <v>2.4234989524725E-4</v>
      </c>
      <c r="H1170" s="2" t="s">
        <v>471</v>
      </c>
      <c r="I1170" s="2"/>
      <c r="J1170" s="2"/>
    </row>
    <row r="1171" spans="1:10" x14ac:dyDescent="0.25">
      <c r="A1171" s="2" t="s">
        <v>2399</v>
      </c>
      <c r="B1171" s="2">
        <v>46.423245675436803</v>
      </c>
      <c r="C1171" s="2">
        <v>2.2227634584853302</v>
      </c>
      <c r="D1171" s="2">
        <v>0.59860021515693396</v>
      </c>
      <c r="E1171" s="2">
        <v>3.7132687262776698</v>
      </c>
      <c r="F1171" s="2">
        <v>2.04599436041586E-4</v>
      </c>
      <c r="G1171" s="2">
        <v>3.33111740573861E-3</v>
      </c>
      <c r="H1171" s="2" t="s">
        <v>471</v>
      </c>
      <c r="I1171" s="2"/>
      <c r="J1171" s="2"/>
    </row>
    <row r="1172" spans="1:10" x14ac:dyDescent="0.25">
      <c r="A1172" s="2" t="s">
        <v>2400</v>
      </c>
      <c r="B1172" s="2">
        <v>164.95560907530199</v>
      </c>
      <c r="C1172" s="2">
        <v>3.4485222569415099</v>
      </c>
      <c r="D1172" s="2">
        <v>0.84934512154297104</v>
      </c>
      <c r="E1172" s="2">
        <v>4.0602131800989403</v>
      </c>
      <c r="F1172" s="2">
        <v>4.9027931144391E-5</v>
      </c>
      <c r="G1172" s="2">
        <v>1.0092840639067801E-3</v>
      </c>
      <c r="H1172" s="2" t="s">
        <v>471</v>
      </c>
      <c r="I1172" s="2"/>
      <c r="J1172" s="2"/>
    </row>
    <row r="1173" spans="1:10" x14ac:dyDescent="0.25">
      <c r="A1173" s="2" t="s">
        <v>2401</v>
      </c>
      <c r="B1173" s="2">
        <v>55.487751863841503</v>
      </c>
      <c r="C1173" s="2">
        <v>6.1792159048128203</v>
      </c>
      <c r="D1173" s="2">
        <v>0.72338521605438699</v>
      </c>
      <c r="E1173" s="2">
        <v>8.5420820991014601</v>
      </c>
      <c r="F1173" s="2">
        <v>1.31824714506168E-17</v>
      </c>
      <c r="G1173" s="2">
        <v>1.8813164171911202E-15</v>
      </c>
      <c r="H1173" s="2" t="s">
        <v>471</v>
      </c>
      <c r="I1173" s="2"/>
      <c r="J1173" s="2"/>
    </row>
    <row r="1174" spans="1:10" x14ac:dyDescent="0.25">
      <c r="A1174" s="2" t="s">
        <v>2402</v>
      </c>
      <c r="B1174" s="2">
        <v>15.500301434535601</v>
      </c>
      <c r="C1174" s="2">
        <v>5.9401111701418499</v>
      </c>
      <c r="D1174" s="2">
        <v>1.83929386628305</v>
      </c>
      <c r="E1174" s="2">
        <v>3.2295606912156698</v>
      </c>
      <c r="F1174" s="2">
        <v>1.23980563591421E-3</v>
      </c>
      <c r="G1174" s="2">
        <v>1.40538967287499E-2</v>
      </c>
      <c r="H1174" s="2" t="s">
        <v>471</v>
      </c>
      <c r="I1174" s="2"/>
      <c r="J1174" s="2" t="s">
        <v>248</v>
      </c>
    </row>
    <row r="1175" spans="1:10" x14ac:dyDescent="0.25">
      <c r="A1175" s="2" t="s">
        <v>2403</v>
      </c>
      <c r="B1175" s="2">
        <v>56.717697784710303</v>
      </c>
      <c r="C1175" s="2">
        <v>4.5084064690449797</v>
      </c>
      <c r="D1175" s="2">
        <v>0.89661442304571004</v>
      </c>
      <c r="E1175" s="2">
        <v>5.02825557247938</v>
      </c>
      <c r="F1175" s="2">
        <v>4.9496190873192002E-7</v>
      </c>
      <c r="G1175" s="2">
        <v>1.8169822785429098E-5</v>
      </c>
      <c r="H1175" s="2" t="s">
        <v>471</v>
      </c>
      <c r="I1175" s="2"/>
      <c r="J1175" s="2"/>
    </row>
    <row r="1176" spans="1:10" x14ac:dyDescent="0.25">
      <c r="A1176" s="2" t="s">
        <v>2404</v>
      </c>
      <c r="B1176" s="2">
        <v>36.128011866573402</v>
      </c>
      <c r="C1176" s="2">
        <v>3.30674296791697</v>
      </c>
      <c r="D1176" s="2">
        <v>0.958692455092229</v>
      </c>
      <c r="E1176" s="2">
        <v>3.4492218545715501</v>
      </c>
      <c r="F1176" s="2">
        <v>5.6220459207912603E-4</v>
      </c>
      <c r="G1176" s="2">
        <v>7.5445446856781196E-3</v>
      </c>
      <c r="H1176" s="2" t="s">
        <v>471</v>
      </c>
      <c r="I1176" s="2"/>
      <c r="J1176" s="2"/>
    </row>
    <row r="1177" spans="1:10" x14ac:dyDescent="0.25">
      <c r="A1177" s="2" t="s">
        <v>2405</v>
      </c>
      <c r="B1177" s="2">
        <v>86.563660270237705</v>
      </c>
      <c r="C1177" s="2">
        <v>1.72241254491514</v>
      </c>
      <c r="D1177" s="2">
        <v>0.41607235032964202</v>
      </c>
      <c r="E1177" s="2">
        <v>4.1396947995956097</v>
      </c>
      <c r="F1177" s="2">
        <v>3.4776818408495E-5</v>
      </c>
      <c r="G1177" s="2">
        <v>7.5988688622251105E-4</v>
      </c>
      <c r="H1177" s="2" t="s">
        <v>471</v>
      </c>
      <c r="I1177" s="2"/>
      <c r="J1177" s="2"/>
    </row>
    <row r="1178" spans="1:10" x14ac:dyDescent="0.25">
      <c r="A1178" s="2" t="s">
        <v>2406</v>
      </c>
      <c r="B1178" s="2">
        <v>654.529478121377</v>
      </c>
      <c r="C1178" s="2">
        <v>1.3980173043508599</v>
      </c>
      <c r="D1178" s="2">
        <v>0.28361802710533701</v>
      </c>
      <c r="E1178" s="2">
        <v>4.9292258274952001</v>
      </c>
      <c r="F1178" s="2">
        <v>8.2556102967588599E-7</v>
      </c>
      <c r="G1178" s="2">
        <v>2.8649900050350401E-5</v>
      </c>
      <c r="H1178" s="2" t="s">
        <v>471</v>
      </c>
      <c r="I1178" s="2"/>
      <c r="J1178" s="2" t="s">
        <v>248</v>
      </c>
    </row>
    <row r="1179" spans="1:10" x14ac:dyDescent="0.25">
      <c r="A1179" s="2" t="s">
        <v>2407</v>
      </c>
      <c r="B1179" s="2">
        <v>119.725811151575</v>
      </c>
      <c r="C1179" s="2">
        <v>2.4243314651957402</v>
      </c>
      <c r="D1179" s="2">
        <v>0.26342651983852799</v>
      </c>
      <c r="E1179" s="2">
        <v>9.2030653052007807</v>
      </c>
      <c r="F1179" s="2">
        <v>3.47881343008717E-20</v>
      </c>
      <c r="G1179" s="2">
        <v>6.2234012369369203E-18</v>
      </c>
      <c r="H1179" s="2" t="s">
        <v>471</v>
      </c>
      <c r="I1179" s="2"/>
      <c r="J1179" s="2"/>
    </row>
    <row r="1180" spans="1:10" x14ac:dyDescent="0.25">
      <c r="A1180" s="2" t="s">
        <v>2408</v>
      </c>
      <c r="B1180" s="2">
        <v>330.997168338253</v>
      </c>
      <c r="C1180" s="2">
        <v>1.1409209501533799</v>
      </c>
      <c r="D1180" s="2">
        <v>0.33581303007740099</v>
      </c>
      <c r="E1180" s="2">
        <v>3.3974886260083701</v>
      </c>
      <c r="F1180" s="2">
        <v>6.8007414997600603E-4</v>
      </c>
      <c r="G1180" s="2">
        <v>8.7534957902684497E-3</v>
      </c>
      <c r="H1180" s="2" t="s">
        <v>471</v>
      </c>
      <c r="I1180" s="2"/>
      <c r="J1180" s="2"/>
    </row>
    <row r="1181" spans="1:10" x14ac:dyDescent="0.25">
      <c r="A1181" s="2" t="s">
        <v>2409</v>
      </c>
      <c r="B1181" s="2">
        <v>98.115699259420396</v>
      </c>
      <c r="C1181" s="2">
        <v>1.37421838151714</v>
      </c>
      <c r="D1181" s="2">
        <v>0.42018416852050899</v>
      </c>
      <c r="E1181" s="2">
        <v>3.2705144183700199</v>
      </c>
      <c r="F1181" s="2">
        <v>1.0735206951940201E-3</v>
      </c>
      <c r="G1181" s="2">
        <v>1.25729120424222E-2</v>
      </c>
      <c r="H1181" s="2" t="s">
        <v>471</v>
      </c>
      <c r="I1181" s="2"/>
      <c r="J1181" s="2"/>
    </row>
    <row r="1182" spans="1:10" x14ac:dyDescent="0.25">
      <c r="A1182" s="2" t="s">
        <v>2410</v>
      </c>
      <c r="B1182" s="2">
        <v>191.525018712345</v>
      </c>
      <c r="C1182" s="2">
        <v>1.04418415883362</v>
      </c>
      <c r="D1182" s="2">
        <v>0.36943655093088201</v>
      </c>
      <c r="E1182" s="2">
        <v>2.8264235257788002</v>
      </c>
      <c r="F1182" s="2">
        <v>4.7070982094937703E-3</v>
      </c>
      <c r="G1182" s="2">
        <v>3.9307828999266999E-2</v>
      </c>
      <c r="H1182" s="2" t="s">
        <v>471</v>
      </c>
      <c r="I1182" s="2"/>
      <c r="J1182" s="2"/>
    </row>
    <row r="1183" spans="1:10" x14ac:dyDescent="0.25">
      <c r="A1183" s="2" t="s">
        <v>2411</v>
      </c>
      <c r="B1183" s="2">
        <v>36.909287716012898</v>
      </c>
      <c r="C1183" s="2">
        <v>1.6486301419652101</v>
      </c>
      <c r="D1183" s="2">
        <v>0.47909561649870902</v>
      </c>
      <c r="E1183" s="2">
        <v>3.44112967263947</v>
      </c>
      <c r="F1183" s="2">
        <v>5.7929084066027901E-4</v>
      </c>
      <c r="G1183" s="2">
        <v>7.6965090090445002E-3</v>
      </c>
      <c r="H1183" s="2" t="s">
        <v>471</v>
      </c>
      <c r="I1183" s="2"/>
      <c r="J1183" s="2" t="s">
        <v>248</v>
      </c>
    </row>
    <row r="1184" spans="1:10" x14ac:dyDescent="0.25">
      <c r="A1184" s="2" t="s">
        <v>2412</v>
      </c>
      <c r="B1184" s="2">
        <v>114.420725963561</v>
      </c>
      <c r="C1184" s="2">
        <v>4.0196182804237104</v>
      </c>
      <c r="D1184" s="2">
        <v>0.68483237163884703</v>
      </c>
      <c r="E1184" s="2">
        <v>5.8694922245052599</v>
      </c>
      <c r="F1184" s="2">
        <v>4.3713185297477099E-9</v>
      </c>
      <c r="G1184" s="2">
        <v>2.3576349174348399E-7</v>
      </c>
      <c r="H1184" s="2" t="s">
        <v>471</v>
      </c>
      <c r="I1184" s="2"/>
      <c r="J1184" s="2"/>
    </row>
    <row r="1185" spans="1:10" x14ac:dyDescent="0.25">
      <c r="A1185" s="2" t="s">
        <v>2413</v>
      </c>
      <c r="B1185" s="2">
        <v>78.282853981688703</v>
      </c>
      <c r="C1185" s="2">
        <v>2.2019673731046501</v>
      </c>
      <c r="D1185" s="2">
        <v>0.42342746381598201</v>
      </c>
      <c r="E1185" s="2">
        <v>5.2003414073811802</v>
      </c>
      <c r="F1185" s="2">
        <v>1.98922791682075E-7</v>
      </c>
      <c r="G1185" s="2">
        <v>8.0210090112694307E-6</v>
      </c>
      <c r="H1185" s="2" t="s">
        <v>471</v>
      </c>
      <c r="I1185" s="2"/>
      <c r="J1185" s="2"/>
    </row>
    <row r="1186" spans="1:10" x14ac:dyDescent="0.25">
      <c r="A1186" s="2" t="s">
        <v>2414</v>
      </c>
      <c r="B1186" s="2">
        <v>311.021968189272</v>
      </c>
      <c r="C1186" s="2">
        <v>1.32089494186864</v>
      </c>
      <c r="D1186" s="2">
        <v>0.334270787391441</v>
      </c>
      <c r="E1186" s="2">
        <v>3.9515715751787699</v>
      </c>
      <c r="F1186" s="2">
        <v>7.7639643389123099E-5</v>
      </c>
      <c r="G1186" s="2">
        <v>1.4896373572612499E-3</v>
      </c>
      <c r="H1186" s="2" t="s">
        <v>471</v>
      </c>
      <c r="I1186" s="2"/>
      <c r="J1186" s="2" t="s">
        <v>248</v>
      </c>
    </row>
    <row r="1187" spans="1:10" x14ac:dyDescent="0.25">
      <c r="A1187" s="2" t="s">
        <v>2415</v>
      </c>
      <c r="B1187" s="2">
        <v>192.378574597202</v>
      </c>
      <c r="C1187" s="2">
        <v>1.97232060974707</v>
      </c>
      <c r="D1187" s="2">
        <v>0.24200319064909601</v>
      </c>
      <c r="E1187" s="2">
        <v>8.14997771085973</v>
      </c>
      <c r="F1187" s="2">
        <v>3.63991355355797E-16</v>
      </c>
      <c r="G1187" s="2">
        <v>4.5104743415138098E-14</v>
      </c>
      <c r="H1187" s="2" t="s">
        <v>471</v>
      </c>
      <c r="I1187" s="2"/>
      <c r="J1187" s="2" t="s">
        <v>248</v>
      </c>
    </row>
    <row r="1188" spans="1:10" x14ac:dyDescent="0.25">
      <c r="A1188" s="2" t="s">
        <v>2416</v>
      </c>
      <c r="B1188" s="2">
        <v>352.78567386809101</v>
      </c>
      <c r="C1188" s="2">
        <v>1.6989182247052901</v>
      </c>
      <c r="D1188" s="2">
        <v>0.205656310694316</v>
      </c>
      <c r="E1188" s="2">
        <v>8.2609583871730798</v>
      </c>
      <c r="F1188" s="2">
        <v>1.4450746199544E-16</v>
      </c>
      <c r="G1188" s="2">
        <v>1.8922283799330799E-14</v>
      </c>
      <c r="H1188" s="2" t="s">
        <v>471</v>
      </c>
      <c r="I1188" s="2"/>
      <c r="J1188" s="2" t="s">
        <v>248</v>
      </c>
    </row>
    <row r="1189" spans="1:10" x14ac:dyDescent="0.25">
      <c r="A1189" s="2" t="s">
        <v>2417</v>
      </c>
      <c r="B1189" s="2">
        <v>28.467245525922401</v>
      </c>
      <c r="C1189" s="2">
        <v>3.3231137869198601</v>
      </c>
      <c r="D1189" s="2">
        <v>0.68224743094507001</v>
      </c>
      <c r="E1189" s="2">
        <v>4.87083371250894</v>
      </c>
      <c r="F1189" s="2">
        <v>1.1112833768524901E-6</v>
      </c>
      <c r="G1189" s="2">
        <v>3.7390637910177101E-5</v>
      </c>
      <c r="H1189" s="2" t="s">
        <v>471</v>
      </c>
      <c r="I1189" s="2"/>
      <c r="J1189" s="2"/>
    </row>
    <row r="1190" spans="1:10" x14ac:dyDescent="0.25">
      <c r="A1190" s="2" t="s">
        <v>2418</v>
      </c>
      <c r="B1190" s="2">
        <v>214.912541735773</v>
      </c>
      <c r="C1190" s="2">
        <v>1.14286411968562</v>
      </c>
      <c r="D1190" s="2">
        <v>0.35929184820105098</v>
      </c>
      <c r="E1190" s="2">
        <v>3.18087962587478</v>
      </c>
      <c r="F1190" s="2">
        <v>1.46828624771937E-3</v>
      </c>
      <c r="G1190" s="2">
        <v>1.6077101530523798E-2</v>
      </c>
      <c r="H1190" s="2" t="s">
        <v>471</v>
      </c>
      <c r="I1190" s="2"/>
      <c r="J1190" s="2"/>
    </row>
    <row r="1191" spans="1:10" x14ac:dyDescent="0.25">
      <c r="A1191" s="2" t="s">
        <v>2419</v>
      </c>
      <c r="B1191" s="2">
        <v>9.6486055017500103</v>
      </c>
      <c r="C1191" s="2">
        <v>5.2425496132508798</v>
      </c>
      <c r="D1191" s="2">
        <v>1.8366803910135401</v>
      </c>
      <c r="E1191" s="2">
        <v>2.85436140054715</v>
      </c>
      <c r="F1191" s="2">
        <v>4.3123443699536702E-3</v>
      </c>
      <c r="G1191" s="2">
        <v>3.6689544361680197E-2</v>
      </c>
      <c r="H1191" s="2" t="s">
        <v>471</v>
      </c>
      <c r="I1191" s="2"/>
      <c r="J1191" s="2"/>
    </row>
    <row r="1192" spans="1:10" x14ac:dyDescent="0.25">
      <c r="A1192" s="2" t="s">
        <v>2420</v>
      </c>
      <c r="B1192" s="2">
        <v>35.230164425553497</v>
      </c>
      <c r="C1192" s="2">
        <v>6.0855770726352896</v>
      </c>
      <c r="D1192" s="2">
        <v>1.35694721907535</v>
      </c>
      <c r="E1192" s="2">
        <v>4.4847559190858899</v>
      </c>
      <c r="F1192" s="2">
        <v>7.2997446068523396E-6</v>
      </c>
      <c r="G1192" s="2">
        <v>1.9275032192222699E-4</v>
      </c>
      <c r="H1192" s="2" t="s">
        <v>471</v>
      </c>
      <c r="I1192" s="2"/>
      <c r="J1192" s="2"/>
    </row>
    <row r="1193" spans="1:10" x14ac:dyDescent="0.25">
      <c r="A1193" s="2" t="s">
        <v>2421</v>
      </c>
      <c r="B1193" s="2">
        <v>5.4138079420069598</v>
      </c>
      <c r="C1193" s="2">
        <v>5.8552979924948696</v>
      </c>
      <c r="D1193" s="2">
        <v>1.5819669098326601</v>
      </c>
      <c r="E1193" s="2">
        <v>3.7012771607935999</v>
      </c>
      <c r="F1193" s="2">
        <v>2.1451700144148E-4</v>
      </c>
      <c r="G1193" s="2">
        <v>3.4655883214771799E-3</v>
      </c>
      <c r="H1193" s="2" t="s">
        <v>471</v>
      </c>
      <c r="I1193" s="2"/>
      <c r="J1193" s="2"/>
    </row>
    <row r="1194" spans="1:10" x14ac:dyDescent="0.25">
      <c r="A1194" s="2" t="s">
        <v>2422</v>
      </c>
      <c r="B1194" s="2">
        <v>24.979199107035399</v>
      </c>
      <c r="C1194" s="2">
        <v>4.5659841654009297</v>
      </c>
      <c r="D1194" s="2">
        <v>0.92663201365923198</v>
      </c>
      <c r="E1194" s="2">
        <v>4.9275053074953004</v>
      </c>
      <c r="F1194" s="2">
        <v>8.3286161893268503E-7</v>
      </c>
      <c r="G1194" s="2">
        <v>2.8824500961508201E-5</v>
      </c>
      <c r="H1194" s="2" t="s">
        <v>471</v>
      </c>
      <c r="I1194" s="2"/>
      <c r="J1194" s="2"/>
    </row>
    <row r="1195" spans="1:10" x14ac:dyDescent="0.25">
      <c r="A1195" s="2" t="s">
        <v>2423</v>
      </c>
      <c r="B1195" s="2">
        <v>118.662262987766</v>
      </c>
      <c r="C1195" s="2">
        <v>8.83883052457983</v>
      </c>
      <c r="D1195" s="2">
        <v>1.8772006610434999</v>
      </c>
      <c r="E1195" s="2">
        <v>4.7085166269153698</v>
      </c>
      <c r="F1195" s="2">
        <v>2.4952601493530199E-6</v>
      </c>
      <c r="G1195" s="2">
        <v>7.6462115288316898E-5</v>
      </c>
      <c r="H1195" s="2" t="s">
        <v>471</v>
      </c>
      <c r="I1195" s="2"/>
      <c r="J1195" s="2"/>
    </row>
    <row r="1196" spans="1:10" x14ac:dyDescent="0.25">
      <c r="A1196" s="2" t="s">
        <v>2424</v>
      </c>
      <c r="B1196" s="2">
        <v>315.28921205396801</v>
      </c>
      <c r="C1196" s="2">
        <v>3.06029088711762</v>
      </c>
      <c r="D1196" s="2">
        <v>0.91704756968942702</v>
      </c>
      <c r="E1196" s="2">
        <v>3.3371124773320502</v>
      </c>
      <c r="F1196" s="2">
        <v>8.4653682011699705E-4</v>
      </c>
      <c r="G1196" s="2">
        <v>1.03337697460029E-2</v>
      </c>
      <c r="H1196" s="2" t="s">
        <v>471</v>
      </c>
      <c r="I1196" s="2"/>
      <c r="J1196" s="2"/>
    </row>
    <row r="1197" spans="1:10" x14ac:dyDescent="0.25">
      <c r="A1197" s="2" t="s">
        <v>2425</v>
      </c>
      <c r="B1197" s="2">
        <v>2384.4373179529998</v>
      </c>
      <c r="C1197" s="2">
        <v>1.5258464750710901</v>
      </c>
      <c r="D1197" s="2">
        <v>0.389532966161866</v>
      </c>
      <c r="E1197" s="2">
        <v>3.9171176963673</v>
      </c>
      <c r="F1197" s="2">
        <v>8.9614002938756903E-5</v>
      </c>
      <c r="G1197" s="2">
        <v>1.6640822490155301E-3</v>
      </c>
      <c r="H1197" s="2" t="s">
        <v>471</v>
      </c>
      <c r="I1197" s="2"/>
      <c r="J1197" s="2" t="s">
        <v>248</v>
      </c>
    </row>
    <row r="1198" spans="1:10" x14ac:dyDescent="0.25">
      <c r="A1198" s="2" t="s">
        <v>2426</v>
      </c>
      <c r="B1198" s="2">
        <v>56.925344970560097</v>
      </c>
      <c r="C1198" s="2">
        <v>4.1649894947393502</v>
      </c>
      <c r="D1198" s="2">
        <v>0.79511008490536506</v>
      </c>
      <c r="E1198" s="2">
        <v>5.2382551470656598</v>
      </c>
      <c r="F1198" s="2">
        <v>1.62101855828214E-7</v>
      </c>
      <c r="G1198" s="2">
        <v>6.6310361410694197E-6</v>
      </c>
      <c r="H1198" s="2" t="s">
        <v>471</v>
      </c>
      <c r="I1198" s="2"/>
      <c r="J1198" s="2"/>
    </row>
    <row r="1199" spans="1:10" x14ac:dyDescent="0.25">
      <c r="A1199" s="2" t="s">
        <v>2427</v>
      </c>
      <c r="B1199" s="2">
        <v>16.901181581490601</v>
      </c>
      <c r="C1199" s="2">
        <v>4.4366195052208202</v>
      </c>
      <c r="D1199" s="2">
        <v>1.27380805487376</v>
      </c>
      <c r="E1199" s="2">
        <v>3.4829576467551302</v>
      </c>
      <c r="F1199" s="2">
        <v>4.9590681280783195E-4</v>
      </c>
      <c r="G1199" s="2">
        <v>6.8464786770420401E-3</v>
      </c>
      <c r="H1199" s="2" t="s">
        <v>471</v>
      </c>
      <c r="I1199" s="2"/>
      <c r="J1199" s="2"/>
    </row>
    <row r="1200" spans="1:10" x14ac:dyDescent="0.25">
      <c r="A1200" s="2" t="s">
        <v>2428</v>
      </c>
      <c r="B1200" s="2">
        <v>6.41798215522644</v>
      </c>
      <c r="C1200" s="2">
        <v>6.1006153419222402</v>
      </c>
      <c r="D1200" s="2">
        <v>1.95413440385736</v>
      </c>
      <c r="E1200" s="2">
        <v>3.1219016101860499</v>
      </c>
      <c r="F1200" s="2">
        <v>1.7968697963201101E-3</v>
      </c>
      <c r="G1200" s="2">
        <v>1.8761152254796399E-2</v>
      </c>
      <c r="H1200" s="2" t="s">
        <v>471</v>
      </c>
      <c r="I1200" s="2"/>
      <c r="J1200" s="2" t="s">
        <v>248</v>
      </c>
    </row>
    <row r="1201" spans="1:10" x14ac:dyDescent="0.25">
      <c r="A1201" s="2" t="s">
        <v>2429</v>
      </c>
      <c r="B1201" s="2">
        <v>101.70705111733</v>
      </c>
      <c r="C1201" s="2">
        <v>1.8157681386456199</v>
      </c>
      <c r="D1201" s="2">
        <v>0.53557327275456001</v>
      </c>
      <c r="E1201" s="2">
        <v>3.3903262746976899</v>
      </c>
      <c r="F1201" s="2">
        <v>6.9809484536017099E-4</v>
      </c>
      <c r="G1201" s="2">
        <v>8.9338555953070095E-3</v>
      </c>
      <c r="H1201" s="2" t="s">
        <v>471</v>
      </c>
      <c r="I1201" s="2"/>
      <c r="J1201" s="2"/>
    </row>
    <row r="1202" spans="1:10" x14ac:dyDescent="0.25">
      <c r="A1202" s="2" t="s">
        <v>2430</v>
      </c>
      <c r="B1202" s="2">
        <v>41.856990527770797</v>
      </c>
      <c r="C1202" s="2">
        <v>2.06485280028499</v>
      </c>
      <c r="D1202" s="2">
        <v>0.62609634688074101</v>
      </c>
      <c r="E1202" s="2">
        <v>3.29797931352297</v>
      </c>
      <c r="F1202" s="2">
        <v>9.7383308591570902E-4</v>
      </c>
      <c r="G1202" s="2">
        <v>1.15815926411595E-2</v>
      </c>
      <c r="H1202" s="2" t="s">
        <v>471</v>
      </c>
      <c r="I1202" s="2"/>
      <c r="J1202" s="2"/>
    </row>
    <row r="1203" spans="1:10" x14ac:dyDescent="0.25">
      <c r="A1203" s="2" t="s">
        <v>2431</v>
      </c>
      <c r="B1203" s="2">
        <v>98.712703140206997</v>
      </c>
      <c r="C1203" s="2">
        <v>5.9900616157162201</v>
      </c>
      <c r="D1203" s="2">
        <v>1.3550415258500199</v>
      </c>
      <c r="E1203" s="2">
        <v>4.4205742048817704</v>
      </c>
      <c r="F1203" s="2">
        <v>9.8438974075032692E-6</v>
      </c>
      <c r="G1203" s="2">
        <v>2.5006452584280602E-4</v>
      </c>
      <c r="H1203" s="2" t="s">
        <v>471</v>
      </c>
      <c r="I1203" s="2"/>
      <c r="J1203" s="2"/>
    </row>
    <row r="1204" spans="1:10" x14ac:dyDescent="0.25">
      <c r="A1204" s="2" t="s">
        <v>2432</v>
      </c>
      <c r="B1204" s="2">
        <v>47.893360388997699</v>
      </c>
      <c r="C1204" s="2">
        <v>1.8224130942685699</v>
      </c>
      <c r="D1204" s="2">
        <v>0.46153538531933602</v>
      </c>
      <c r="E1204" s="2">
        <v>3.9485880221462302</v>
      </c>
      <c r="F1204" s="2">
        <v>7.8613509953604397E-5</v>
      </c>
      <c r="G1204" s="2">
        <v>1.5026478505277799E-3</v>
      </c>
      <c r="H1204" s="2" t="s">
        <v>471</v>
      </c>
      <c r="I1204" s="2"/>
      <c r="J1204" s="2"/>
    </row>
    <row r="1205" spans="1:10" x14ac:dyDescent="0.25">
      <c r="A1205" s="2" t="s">
        <v>2433</v>
      </c>
      <c r="B1205" s="2">
        <v>2331.29409417034</v>
      </c>
      <c r="C1205" s="2">
        <v>1.12899254140655</v>
      </c>
      <c r="D1205" s="2">
        <v>0.18341098394711999</v>
      </c>
      <c r="E1205" s="2">
        <v>6.1555339659050201</v>
      </c>
      <c r="F1205" s="2">
        <v>7.4824956481742097E-10</v>
      </c>
      <c r="G1205" s="2">
        <v>4.6135397318099398E-8</v>
      </c>
      <c r="H1205" s="2" t="s">
        <v>471</v>
      </c>
      <c r="I1205" s="2"/>
      <c r="J1205" s="2" t="s">
        <v>248</v>
      </c>
    </row>
    <row r="1206" spans="1:10" x14ac:dyDescent="0.25">
      <c r="A1206" s="2" t="s">
        <v>2434</v>
      </c>
      <c r="B1206" s="2">
        <v>77.650096985432199</v>
      </c>
      <c r="C1206" s="2">
        <v>1.4944217685446</v>
      </c>
      <c r="D1206" s="2">
        <v>0.33091208837359598</v>
      </c>
      <c r="E1206" s="2">
        <v>4.5160688323281102</v>
      </c>
      <c r="F1206" s="2">
        <v>6.2998194473957797E-6</v>
      </c>
      <c r="G1206" s="2">
        <v>1.6899082726736501E-4</v>
      </c>
      <c r="H1206" s="2" t="s">
        <v>471</v>
      </c>
      <c r="I1206" s="2"/>
      <c r="J1206" s="2"/>
    </row>
    <row r="1207" spans="1:10" x14ac:dyDescent="0.25">
      <c r="A1207" s="2" t="s">
        <v>2435</v>
      </c>
      <c r="B1207" s="2">
        <v>7.8703070557285004</v>
      </c>
      <c r="C1207" s="2">
        <v>4.9307478691462396</v>
      </c>
      <c r="D1207" s="2">
        <v>1.4215902651263299</v>
      </c>
      <c r="E1207" s="2">
        <v>3.4684732936800602</v>
      </c>
      <c r="F1207" s="2">
        <v>5.2342454869737398E-4</v>
      </c>
      <c r="G1207" s="2">
        <v>7.1536941732624204E-3</v>
      </c>
      <c r="H1207" s="2" t="s">
        <v>471</v>
      </c>
      <c r="I1207" s="2"/>
      <c r="J1207" s="2"/>
    </row>
    <row r="1208" spans="1:10" x14ac:dyDescent="0.25">
      <c r="A1208" s="2" t="s">
        <v>2436</v>
      </c>
      <c r="B1208" s="2">
        <v>127.988767746881</v>
      </c>
      <c r="C1208" s="2">
        <v>1.1369198998444201</v>
      </c>
      <c r="D1208" s="2">
        <v>0.39694441803532998</v>
      </c>
      <c r="E1208" s="2">
        <v>2.8641790844964801</v>
      </c>
      <c r="F1208" s="2">
        <v>4.1809156267860097E-3</v>
      </c>
      <c r="G1208" s="2">
        <v>3.5905273721178202E-2</v>
      </c>
      <c r="H1208" s="2" t="s">
        <v>471</v>
      </c>
      <c r="I1208" s="2"/>
      <c r="J1208" s="2"/>
    </row>
    <row r="1209" spans="1:10" x14ac:dyDescent="0.25">
      <c r="A1209" s="2" t="s">
        <v>2437</v>
      </c>
      <c r="B1209" s="2">
        <v>33.254895745370398</v>
      </c>
      <c r="C1209" s="2">
        <v>2.9671078767594299</v>
      </c>
      <c r="D1209" s="2">
        <v>0.64052026637231396</v>
      </c>
      <c r="E1209" s="2">
        <v>4.6323403528886198</v>
      </c>
      <c r="F1209" s="2">
        <v>3.6155512078764702E-6</v>
      </c>
      <c r="G1209" s="2">
        <v>1.0437028106100701E-4</v>
      </c>
      <c r="H1209" s="2" t="s">
        <v>471</v>
      </c>
      <c r="I1209" s="2"/>
      <c r="J1209" s="2"/>
    </row>
    <row r="1210" spans="1:10" x14ac:dyDescent="0.25">
      <c r="A1210" s="2" t="s">
        <v>2438</v>
      </c>
      <c r="B1210" s="2">
        <v>19.7332342174541</v>
      </c>
      <c r="C1210" s="2">
        <v>5.2057849322247396</v>
      </c>
      <c r="D1210" s="2">
        <v>1.08335998669066</v>
      </c>
      <c r="E1210" s="2">
        <v>4.8052217140923199</v>
      </c>
      <c r="F1210" s="2">
        <v>1.5458010891997599E-6</v>
      </c>
      <c r="G1210" s="2">
        <v>5.02523916240899E-5</v>
      </c>
      <c r="H1210" s="2" t="s">
        <v>471</v>
      </c>
      <c r="I1210" s="2"/>
      <c r="J1210" s="2"/>
    </row>
    <row r="1211" spans="1:10" x14ac:dyDescent="0.25">
      <c r="A1211" s="2" t="s">
        <v>2439</v>
      </c>
      <c r="B1211" s="2">
        <v>16.4399268023543</v>
      </c>
      <c r="C1211" s="2">
        <v>4.9277079396008903</v>
      </c>
      <c r="D1211" s="2">
        <v>1.1817288056339501</v>
      </c>
      <c r="E1211" s="2">
        <v>4.1699143797695299</v>
      </c>
      <c r="F1211" s="2">
        <v>3.04714095951259E-5</v>
      </c>
      <c r="G1211" s="2">
        <v>6.7663043526659404E-4</v>
      </c>
      <c r="H1211" s="2" t="s">
        <v>471</v>
      </c>
      <c r="I1211" s="2"/>
      <c r="J1211" s="2"/>
    </row>
    <row r="1212" spans="1:10" x14ac:dyDescent="0.25">
      <c r="A1212" s="2" t="s">
        <v>2440</v>
      </c>
      <c r="B1212" s="2">
        <v>52.163745508930099</v>
      </c>
      <c r="C1212" s="2">
        <v>1.1989047726492299</v>
      </c>
      <c r="D1212" s="2">
        <v>0.40672276127290102</v>
      </c>
      <c r="E1212" s="2">
        <v>2.9477198888429101</v>
      </c>
      <c r="F1212" s="2">
        <v>3.2012699088624498E-3</v>
      </c>
      <c r="G1212" s="2">
        <v>2.9241948757581002E-2</v>
      </c>
      <c r="H1212" s="2" t="s">
        <v>471</v>
      </c>
      <c r="I1212" s="2"/>
      <c r="J1212" s="2"/>
    </row>
    <row r="1213" spans="1:10" x14ac:dyDescent="0.25">
      <c r="A1213" s="2" t="s">
        <v>2441</v>
      </c>
      <c r="B1213" s="2">
        <v>118.11086447072501</v>
      </c>
      <c r="C1213" s="2">
        <v>3.2278748992007702</v>
      </c>
      <c r="D1213" s="2">
        <v>0.93487252255325504</v>
      </c>
      <c r="E1213" s="2">
        <v>3.45274336482266</v>
      </c>
      <c r="F1213" s="2">
        <v>5.5491666595509502E-4</v>
      </c>
      <c r="G1213" s="2">
        <v>7.4782748356802499E-3</v>
      </c>
      <c r="H1213" s="2" t="s">
        <v>471</v>
      </c>
      <c r="I1213" s="2"/>
      <c r="J1213" s="2"/>
    </row>
    <row r="1214" spans="1:10" x14ac:dyDescent="0.25">
      <c r="A1214" s="2" t="s">
        <v>2442</v>
      </c>
      <c r="B1214" s="2">
        <v>95.492677629417898</v>
      </c>
      <c r="C1214" s="2">
        <v>1.39963878605412</v>
      </c>
      <c r="D1214" s="2">
        <v>0.29115481595919301</v>
      </c>
      <c r="E1214" s="2">
        <v>4.8071977839112598</v>
      </c>
      <c r="F1214" s="2">
        <v>1.5306054778762E-6</v>
      </c>
      <c r="G1214" s="2">
        <v>4.98486807108834E-5</v>
      </c>
      <c r="H1214" s="2" t="s">
        <v>471</v>
      </c>
      <c r="I1214" s="2"/>
      <c r="J1214" s="2"/>
    </row>
    <row r="1215" spans="1:10" x14ac:dyDescent="0.25">
      <c r="A1215" s="2" t="s">
        <v>2443</v>
      </c>
      <c r="B1215" s="2">
        <v>840.98467923707199</v>
      </c>
      <c r="C1215" s="2">
        <v>1.0774784857949</v>
      </c>
      <c r="D1215" s="2">
        <v>0.114454192631378</v>
      </c>
      <c r="E1215" s="2">
        <v>9.4140586816695997</v>
      </c>
      <c r="F1215" s="2">
        <v>4.7734022373365999E-21</v>
      </c>
      <c r="G1215" s="2">
        <v>9.1862679572016296E-19</v>
      </c>
      <c r="H1215" s="2" t="s">
        <v>471</v>
      </c>
      <c r="I1215" s="2"/>
      <c r="J1215" s="2" t="s">
        <v>248</v>
      </c>
    </row>
    <row r="1216" spans="1:10" x14ac:dyDescent="0.25">
      <c r="A1216" s="2" t="s">
        <v>2444</v>
      </c>
      <c r="B1216" s="2">
        <v>237.185860745036</v>
      </c>
      <c r="C1216" s="2">
        <v>1.661678501316</v>
      </c>
      <c r="D1216" s="2">
        <v>0.40140450771394898</v>
      </c>
      <c r="E1216" s="2">
        <v>4.1396607895100104</v>
      </c>
      <c r="F1216" s="2">
        <v>3.4781974376716503E-5</v>
      </c>
      <c r="G1216" s="2">
        <v>7.5988688622251105E-4</v>
      </c>
      <c r="H1216" s="2" t="s">
        <v>471</v>
      </c>
      <c r="I1216" s="2"/>
      <c r="J1216" s="2"/>
    </row>
    <row r="1217" spans="1:10" x14ac:dyDescent="0.25">
      <c r="A1217" s="2" t="s">
        <v>2445</v>
      </c>
      <c r="B1217" s="2">
        <v>382.33473656498001</v>
      </c>
      <c r="C1217" s="2">
        <v>1.7026493094207</v>
      </c>
      <c r="D1217" s="2">
        <v>0.175650079487774</v>
      </c>
      <c r="E1217" s="2">
        <v>9.6934161053949897</v>
      </c>
      <c r="F1217" s="2">
        <v>3.2158852046900098E-22</v>
      </c>
      <c r="G1217" s="2">
        <v>6.64171803697077E-20</v>
      </c>
      <c r="H1217" s="2" t="s">
        <v>471</v>
      </c>
      <c r="I1217" s="2"/>
      <c r="J1217" s="2"/>
    </row>
    <row r="1218" spans="1:10" x14ac:dyDescent="0.25">
      <c r="A1218" s="2" t="s">
        <v>2446</v>
      </c>
      <c r="B1218" s="2">
        <v>47.760311854663101</v>
      </c>
      <c r="C1218" s="2">
        <v>2.97900720955526</v>
      </c>
      <c r="D1218" s="2">
        <v>0.94444528648895998</v>
      </c>
      <c r="E1218" s="2">
        <v>3.1542401155178901</v>
      </c>
      <c r="F1218" s="2">
        <v>1.6091662827487599E-3</v>
      </c>
      <c r="G1218" s="2">
        <v>1.72022335533321E-2</v>
      </c>
      <c r="H1218" s="2" t="s">
        <v>471</v>
      </c>
      <c r="I1218" s="2"/>
      <c r="J1218" s="2"/>
    </row>
    <row r="1219" spans="1:10" x14ac:dyDescent="0.25">
      <c r="A1219" s="2" t="s">
        <v>2447</v>
      </c>
      <c r="B1219" s="2">
        <v>6.2801124909790298</v>
      </c>
      <c r="C1219" s="2">
        <v>4.5620656396943904</v>
      </c>
      <c r="D1219" s="2">
        <v>1.62537126168553</v>
      </c>
      <c r="E1219" s="2">
        <v>2.80678374672594</v>
      </c>
      <c r="F1219" s="2">
        <v>5.0038821443336504E-3</v>
      </c>
      <c r="G1219" s="2">
        <v>4.11237845721475E-2</v>
      </c>
      <c r="H1219" s="2" t="s">
        <v>471</v>
      </c>
      <c r="I1219" s="2"/>
      <c r="J1219" s="2"/>
    </row>
    <row r="1220" spans="1:10" x14ac:dyDescent="0.25">
      <c r="A1220" s="2" t="s">
        <v>2448</v>
      </c>
      <c r="B1220" s="2">
        <v>33.9825414938474</v>
      </c>
      <c r="C1220" s="2">
        <v>2.3176036608039099</v>
      </c>
      <c r="D1220" s="2">
        <v>0.77563753920506895</v>
      </c>
      <c r="E1220" s="2">
        <v>2.9879983157844099</v>
      </c>
      <c r="F1220" s="2">
        <v>2.80811101853182E-3</v>
      </c>
      <c r="G1220" s="2">
        <v>2.6411515654376501E-2</v>
      </c>
      <c r="H1220" s="2" t="s">
        <v>471</v>
      </c>
      <c r="I1220" s="2"/>
      <c r="J1220" s="2"/>
    </row>
    <row r="1221" spans="1:10" x14ac:dyDescent="0.25">
      <c r="A1221" s="2" t="s">
        <v>2449</v>
      </c>
      <c r="B1221" s="2">
        <v>9.5533603536053597</v>
      </c>
      <c r="C1221" s="2">
        <v>4.0956847278424799</v>
      </c>
      <c r="D1221" s="2">
        <v>1.4540664727753101</v>
      </c>
      <c r="E1221" s="2">
        <v>2.8167107931628799</v>
      </c>
      <c r="F1221" s="2">
        <v>4.8518192942446497E-3</v>
      </c>
      <c r="G1221" s="2">
        <v>4.0146829163419197E-2</v>
      </c>
      <c r="H1221" s="2" t="s">
        <v>471</v>
      </c>
      <c r="I1221" s="2"/>
      <c r="J1221" s="2"/>
    </row>
    <row r="1222" spans="1:10" x14ac:dyDescent="0.25">
      <c r="A1222" s="2" t="s">
        <v>2450</v>
      </c>
      <c r="B1222" s="2">
        <v>108.460208543601</v>
      </c>
      <c r="C1222" s="2">
        <v>2.5355509784847698</v>
      </c>
      <c r="D1222" s="2">
        <v>0.54488657976523702</v>
      </c>
      <c r="E1222" s="2">
        <v>4.6533555287362898</v>
      </c>
      <c r="F1222" s="2">
        <v>3.2657644285771901E-6</v>
      </c>
      <c r="G1222" s="2">
        <v>9.5797013601785501E-5</v>
      </c>
      <c r="H1222" s="2" t="s">
        <v>471</v>
      </c>
      <c r="I1222" s="2"/>
      <c r="J1222" s="2"/>
    </row>
    <row r="1223" spans="1:10" x14ac:dyDescent="0.25">
      <c r="A1223" s="2" t="s">
        <v>2451</v>
      </c>
      <c r="B1223" s="2">
        <v>209.80597794911</v>
      </c>
      <c r="C1223" s="2">
        <v>1.3391621183311</v>
      </c>
      <c r="D1223" s="2">
        <v>0.36334096353565098</v>
      </c>
      <c r="E1223" s="2">
        <v>3.6856898966188298</v>
      </c>
      <c r="F1223" s="2">
        <v>2.2808393930664E-4</v>
      </c>
      <c r="G1223" s="2">
        <v>3.6440354152242698E-3</v>
      </c>
      <c r="H1223" s="2" t="s">
        <v>471</v>
      </c>
      <c r="I1223" s="2"/>
      <c r="J1223" s="2" t="s">
        <v>248</v>
      </c>
    </row>
    <row r="1224" spans="1:10" x14ac:dyDescent="0.25">
      <c r="A1224" s="2" t="s">
        <v>2452</v>
      </c>
      <c r="B1224" s="2">
        <v>6.6156466349102203</v>
      </c>
      <c r="C1224" s="2">
        <v>6.1446657795481299</v>
      </c>
      <c r="D1224" s="2">
        <v>1.9826609194539899</v>
      </c>
      <c r="E1224" s="2">
        <v>3.0992015423597099</v>
      </c>
      <c r="F1224" s="2">
        <v>1.940429720883E-3</v>
      </c>
      <c r="G1224" s="2">
        <v>1.9884121097051601E-2</v>
      </c>
      <c r="H1224" s="2" t="s">
        <v>471</v>
      </c>
      <c r="I1224" s="2"/>
      <c r="J1224" s="2"/>
    </row>
    <row r="1225" spans="1:10" x14ac:dyDescent="0.25">
      <c r="A1225" s="2" t="s">
        <v>2453</v>
      </c>
      <c r="B1225" s="2">
        <v>15.793093580316601</v>
      </c>
      <c r="C1225" s="2">
        <v>7.3996782625849402</v>
      </c>
      <c r="D1225" s="2">
        <v>1.3086212941055499</v>
      </c>
      <c r="E1225" s="2">
        <v>5.6545604873736002</v>
      </c>
      <c r="F1225" s="2">
        <v>1.5624556792354601E-8</v>
      </c>
      <c r="G1225" s="2">
        <v>7.6623671080344404E-7</v>
      </c>
      <c r="H1225" s="2" t="s">
        <v>471</v>
      </c>
      <c r="I1225" s="2"/>
      <c r="J1225" s="2"/>
    </row>
    <row r="1226" spans="1:10" x14ac:dyDescent="0.25">
      <c r="A1226" s="2" t="s">
        <v>2454</v>
      </c>
      <c r="B1226" s="2">
        <v>21.256213992149799</v>
      </c>
      <c r="C1226" s="2">
        <v>3.29518954394121</v>
      </c>
      <c r="D1226" s="2">
        <v>1.00898772743709</v>
      </c>
      <c r="E1226" s="2">
        <v>3.26583709031949</v>
      </c>
      <c r="F1226" s="2">
        <v>1.0914101851651199E-3</v>
      </c>
      <c r="G1226" s="2">
        <v>1.2717932538417199E-2</v>
      </c>
      <c r="H1226" s="2" t="s">
        <v>471</v>
      </c>
      <c r="I1226" s="2"/>
      <c r="J1226" s="2"/>
    </row>
    <row r="1227" spans="1:10" x14ac:dyDescent="0.25">
      <c r="A1227" s="2" t="s">
        <v>2455</v>
      </c>
      <c r="B1227" s="2">
        <v>63.688769553239602</v>
      </c>
      <c r="C1227" s="2">
        <v>1.4047875851339899</v>
      </c>
      <c r="D1227" s="2">
        <v>0.50773062916897205</v>
      </c>
      <c r="E1227" s="2">
        <v>2.7667970069745</v>
      </c>
      <c r="F1227" s="2">
        <v>5.6609992323202801E-3</v>
      </c>
      <c r="G1227" s="2">
        <v>4.5293342834214802E-2</v>
      </c>
      <c r="H1227" s="2" t="s">
        <v>471</v>
      </c>
      <c r="I1227" s="2"/>
      <c r="J1227" s="2"/>
    </row>
    <row r="1228" spans="1:10" x14ac:dyDescent="0.25">
      <c r="A1228" s="2" t="s">
        <v>2456</v>
      </c>
      <c r="B1228" s="2">
        <v>81.004048755722593</v>
      </c>
      <c r="C1228" s="2">
        <v>3.93592670250165</v>
      </c>
      <c r="D1228" s="2">
        <v>1.35351710194424</v>
      </c>
      <c r="E1228" s="2">
        <v>2.9079253574616502</v>
      </c>
      <c r="F1228" s="2">
        <v>3.6383516879938001E-3</v>
      </c>
      <c r="G1228" s="2">
        <v>3.2384389604101803E-2</v>
      </c>
      <c r="H1228" s="2" t="s">
        <v>471</v>
      </c>
      <c r="I1228" s="2"/>
      <c r="J1228" s="2"/>
    </row>
    <row r="1229" spans="1:10" x14ac:dyDescent="0.25">
      <c r="A1229" s="2" t="s">
        <v>2457</v>
      </c>
      <c r="B1229" s="2">
        <v>78.915736851214405</v>
      </c>
      <c r="C1229" s="2">
        <v>8.3070436798926597</v>
      </c>
      <c r="D1229" s="2">
        <v>1.9030059912883499</v>
      </c>
      <c r="E1229" s="2">
        <v>4.36522203183854</v>
      </c>
      <c r="F1229" s="2">
        <v>1.2699369916060701E-5</v>
      </c>
      <c r="G1229" s="2">
        <v>3.1534906547183702E-4</v>
      </c>
      <c r="H1229" s="2" t="s">
        <v>471</v>
      </c>
      <c r="I1229" s="2"/>
      <c r="J1229" s="2"/>
    </row>
    <row r="1230" spans="1:10" x14ac:dyDescent="0.25">
      <c r="A1230" s="2" t="s">
        <v>2458</v>
      </c>
      <c r="B1230" s="2">
        <v>80.756030131744396</v>
      </c>
      <c r="C1230" s="2">
        <v>7.7043017319016904</v>
      </c>
      <c r="D1230" s="2">
        <v>1.0040676046821599</v>
      </c>
      <c r="E1230" s="2">
        <v>7.6730906325182504</v>
      </c>
      <c r="F1230" s="2">
        <v>1.67900763513995E-14</v>
      </c>
      <c r="G1230" s="2">
        <v>1.7624723535314099E-12</v>
      </c>
      <c r="H1230" s="2" t="s">
        <v>471</v>
      </c>
      <c r="I1230" s="2"/>
      <c r="J1230" s="2"/>
    </row>
    <row r="1231" spans="1:10" x14ac:dyDescent="0.25">
      <c r="A1231" s="2" t="s">
        <v>2459</v>
      </c>
      <c r="B1231" s="2">
        <v>117.656953826923</v>
      </c>
      <c r="C1231" s="2">
        <v>1.85167352817343</v>
      </c>
      <c r="D1231" s="2">
        <v>0.41310717095014099</v>
      </c>
      <c r="E1231" s="2">
        <v>4.4823078813050099</v>
      </c>
      <c r="F1231" s="2">
        <v>7.3840108732048904E-6</v>
      </c>
      <c r="G1231" s="2">
        <v>1.9447796113820001E-4</v>
      </c>
      <c r="H1231" s="2" t="s">
        <v>471</v>
      </c>
      <c r="I1231" s="2"/>
      <c r="J1231" s="2"/>
    </row>
    <row r="1232" spans="1:10" x14ac:dyDescent="0.25">
      <c r="A1232" s="2" t="s">
        <v>2460</v>
      </c>
      <c r="B1232" s="2">
        <v>5.6758047536646998</v>
      </c>
      <c r="C1232" s="2">
        <v>5.9232279995566799</v>
      </c>
      <c r="D1232" s="2">
        <v>1.5697331393204399</v>
      </c>
      <c r="E1232" s="2">
        <v>3.77339807078351</v>
      </c>
      <c r="F1232" s="2">
        <v>1.61039030213003E-4</v>
      </c>
      <c r="G1232" s="2">
        <v>2.7400364933026899E-3</v>
      </c>
      <c r="H1232" s="2" t="s">
        <v>471</v>
      </c>
      <c r="I1232" s="2"/>
      <c r="J1232" s="2"/>
    </row>
    <row r="1233" spans="1:10" x14ac:dyDescent="0.25">
      <c r="A1233" s="2" t="s">
        <v>2461</v>
      </c>
      <c r="B1233" s="2">
        <v>40.112259431420398</v>
      </c>
      <c r="C1233" s="2">
        <v>3.4478746594254899</v>
      </c>
      <c r="D1233" s="2">
        <v>0.816004820154826</v>
      </c>
      <c r="E1233" s="2">
        <v>4.2253116332956298</v>
      </c>
      <c r="F1233" s="2">
        <v>2.38610344527129E-5</v>
      </c>
      <c r="G1233" s="2">
        <v>5.5103805291115105E-4</v>
      </c>
      <c r="H1233" s="2" t="s">
        <v>471</v>
      </c>
      <c r="I1233" s="2"/>
      <c r="J1233" s="2"/>
    </row>
    <row r="1234" spans="1:10" x14ac:dyDescent="0.25">
      <c r="A1234" s="2" t="s">
        <v>2462</v>
      </c>
      <c r="B1234" s="2">
        <v>284.11183470336903</v>
      </c>
      <c r="C1234" s="2">
        <v>1.2077333726467501</v>
      </c>
      <c r="D1234" s="2">
        <v>0.30772150434552398</v>
      </c>
      <c r="E1234" s="2">
        <v>3.9247610439686702</v>
      </c>
      <c r="F1234" s="2">
        <v>8.6815871594745204E-5</v>
      </c>
      <c r="G1234" s="2">
        <v>1.62556620943417E-3</v>
      </c>
      <c r="H1234" s="2" t="s">
        <v>471</v>
      </c>
      <c r="I1234" s="2"/>
      <c r="J1234" s="2" t="s">
        <v>248</v>
      </c>
    </row>
    <row r="1235" spans="1:10" x14ac:dyDescent="0.25">
      <c r="A1235" s="2" t="s">
        <v>2463</v>
      </c>
      <c r="B1235" s="2">
        <v>64.417071223789407</v>
      </c>
      <c r="C1235" s="2">
        <v>4.79048140477469</v>
      </c>
      <c r="D1235" s="2">
        <v>1.2736106931331701</v>
      </c>
      <c r="E1235" s="2">
        <v>3.7613388695644301</v>
      </c>
      <c r="F1235" s="2">
        <v>1.6900627891147901E-4</v>
      </c>
      <c r="G1235" s="2">
        <v>2.8451070266324002E-3</v>
      </c>
      <c r="H1235" s="2" t="s">
        <v>471</v>
      </c>
      <c r="I1235" s="2"/>
      <c r="J1235" s="2"/>
    </row>
    <row r="1236" spans="1:10" x14ac:dyDescent="0.25">
      <c r="A1236" s="2" t="s">
        <v>2464</v>
      </c>
      <c r="B1236" s="2">
        <v>37.809473269095498</v>
      </c>
      <c r="C1236" s="2">
        <v>3.1756756338530399</v>
      </c>
      <c r="D1236" s="2">
        <v>0.66451777712701499</v>
      </c>
      <c r="E1236" s="2">
        <v>4.7789174995179096</v>
      </c>
      <c r="F1236" s="2">
        <v>1.7624148651413801E-6</v>
      </c>
      <c r="G1236" s="2">
        <v>5.62445035416917E-5</v>
      </c>
      <c r="H1236" s="2" t="s">
        <v>471</v>
      </c>
      <c r="I1236" s="2"/>
      <c r="J1236" s="2"/>
    </row>
    <row r="1237" spans="1:10" x14ac:dyDescent="0.25">
      <c r="A1237" s="2" t="s">
        <v>2465</v>
      </c>
      <c r="B1237" s="2">
        <v>55.315234647062098</v>
      </c>
      <c r="C1237" s="2">
        <v>1.34174655895163</v>
      </c>
      <c r="D1237" s="2">
        <v>0.34990238860076101</v>
      </c>
      <c r="E1237" s="2">
        <v>3.8346310361503799</v>
      </c>
      <c r="F1237" s="2">
        <v>1.2575291883411001E-4</v>
      </c>
      <c r="G1237" s="2">
        <v>2.2168642589471799E-3</v>
      </c>
      <c r="H1237" s="2" t="s">
        <v>471</v>
      </c>
      <c r="I1237" s="2"/>
      <c r="J1237" s="2"/>
    </row>
    <row r="1238" spans="1:10" x14ac:dyDescent="0.25">
      <c r="A1238" s="2" t="s">
        <v>2466</v>
      </c>
      <c r="B1238" s="2">
        <v>4.6839570481608002</v>
      </c>
      <c r="C1238" s="2">
        <v>5.6462137294043098</v>
      </c>
      <c r="D1238" s="2">
        <v>1.6386595991484401</v>
      </c>
      <c r="E1238" s="2">
        <v>3.4456294231812699</v>
      </c>
      <c r="F1238" s="2">
        <v>5.6973107044825798E-4</v>
      </c>
      <c r="G1238" s="2">
        <v>7.6209146096123002E-3</v>
      </c>
      <c r="H1238" s="2" t="s">
        <v>471</v>
      </c>
      <c r="I1238" s="2"/>
      <c r="J1238" s="2"/>
    </row>
    <row r="1239" spans="1:10" x14ac:dyDescent="0.25">
      <c r="A1239" s="2" t="s">
        <v>2467</v>
      </c>
      <c r="B1239" s="2">
        <v>36.969165160245801</v>
      </c>
      <c r="C1239" s="2">
        <v>1.6007048289175001</v>
      </c>
      <c r="D1239" s="2">
        <v>0.48647236572056801</v>
      </c>
      <c r="E1239" s="2">
        <v>3.2904332120623598</v>
      </c>
      <c r="F1239" s="2">
        <v>1.0003324548046001E-3</v>
      </c>
      <c r="G1239" s="2">
        <v>1.18413072457601E-2</v>
      </c>
      <c r="H1239" s="2" t="s">
        <v>471</v>
      </c>
      <c r="I1239" s="2"/>
      <c r="J1239" s="2"/>
    </row>
    <row r="1240" spans="1:10" x14ac:dyDescent="0.25">
      <c r="A1240" s="2" t="s">
        <v>2468</v>
      </c>
      <c r="B1240" s="2">
        <v>14.8387911972131</v>
      </c>
      <c r="C1240" s="2">
        <v>2.4646923339993601</v>
      </c>
      <c r="D1240" s="2">
        <v>0.81559867929804097</v>
      </c>
      <c r="E1240" s="2">
        <v>3.0219425270779499</v>
      </c>
      <c r="F1240" s="2">
        <v>2.5115822942481502E-3</v>
      </c>
      <c r="G1240" s="2">
        <v>2.4351803443047999E-2</v>
      </c>
      <c r="H1240" s="2" t="s">
        <v>471</v>
      </c>
      <c r="I1240" s="2"/>
      <c r="J1240" s="2"/>
    </row>
    <row r="1241" spans="1:10" x14ac:dyDescent="0.25">
      <c r="A1241" s="2" t="s">
        <v>2469</v>
      </c>
      <c r="B1241" s="2">
        <v>34.229153366695797</v>
      </c>
      <c r="C1241" s="2">
        <v>2.5794549026984099</v>
      </c>
      <c r="D1241" s="2">
        <v>0.53915893075714705</v>
      </c>
      <c r="E1241" s="2">
        <v>4.7842199313587503</v>
      </c>
      <c r="F1241" s="2">
        <v>1.71652654227509E-6</v>
      </c>
      <c r="G1241" s="2">
        <v>5.5056721910876302E-5</v>
      </c>
      <c r="H1241" s="2" t="s">
        <v>471</v>
      </c>
      <c r="I1241" s="2"/>
      <c r="J1241" s="2"/>
    </row>
    <row r="1242" spans="1:10" x14ac:dyDescent="0.25">
      <c r="A1242" s="2" t="s">
        <v>2470</v>
      </c>
      <c r="B1242" s="2">
        <v>1471.0873305203099</v>
      </c>
      <c r="C1242" s="2">
        <v>1.6602896873756201</v>
      </c>
      <c r="D1242" s="2">
        <v>0.51414264149460698</v>
      </c>
      <c r="E1242" s="2">
        <v>3.2292394238088802</v>
      </c>
      <c r="F1242" s="2">
        <v>1.24119934714797E-3</v>
      </c>
      <c r="G1242" s="2">
        <v>1.4063419721498599E-2</v>
      </c>
      <c r="H1242" s="2" t="s">
        <v>471</v>
      </c>
      <c r="I1242" s="2"/>
      <c r="J1242" s="2" t="s">
        <v>248</v>
      </c>
    </row>
    <row r="1243" spans="1:10" x14ac:dyDescent="0.25">
      <c r="A1243" s="2" t="s">
        <v>2471</v>
      </c>
      <c r="B1243" s="2">
        <v>93.168597357208597</v>
      </c>
      <c r="C1243" s="2">
        <v>1.1972725973757901</v>
      </c>
      <c r="D1243" s="2">
        <v>0.40804876033627602</v>
      </c>
      <c r="E1243" s="2">
        <v>2.93414099920094</v>
      </c>
      <c r="F1243" s="2">
        <v>3.3447222851188201E-3</v>
      </c>
      <c r="G1243" s="2">
        <v>3.0280106988194399E-2</v>
      </c>
      <c r="H1243" s="2" t="s">
        <v>471</v>
      </c>
      <c r="I1243" s="2"/>
      <c r="J1243" s="2" t="s">
        <v>248</v>
      </c>
    </row>
    <row r="1244" spans="1:10" x14ac:dyDescent="0.25">
      <c r="A1244" s="2" t="s">
        <v>2472</v>
      </c>
      <c r="B1244" s="2">
        <v>27.634185785232201</v>
      </c>
      <c r="C1244" s="2">
        <v>5.7155572156607004</v>
      </c>
      <c r="D1244" s="2">
        <v>1.0152794514208101</v>
      </c>
      <c r="E1244" s="2">
        <v>5.6295409186724097</v>
      </c>
      <c r="F1244" s="2">
        <v>1.8068990399951099E-8</v>
      </c>
      <c r="G1244" s="2">
        <v>8.8101067779262696E-7</v>
      </c>
      <c r="H1244" s="2" t="s">
        <v>471</v>
      </c>
      <c r="I1244" s="2"/>
      <c r="J1244" s="2"/>
    </row>
    <row r="1245" spans="1:10" x14ac:dyDescent="0.25">
      <c r="A1245" s="2" t="s">
        <v>2473</v>
      </c>
      <c r="B1245" s="2">
        <v>310.65823434161501</v>
      </c>
      <c r="C1245" s="2">
        <v>2.05820929208687</v>
      </c>
      <c r="D1245" s="2">
        <v>0.23247038366813599</v>
      </c>
      <c r="E1245" s="2">
        <v>8.8536408793692996</v>
      </c>
      <c r="F1245" s="2">
        <v>8.4709643956860304E-19</v>
      </c>
      <c r="G1245" s="2">
        <v>1.3365708605193299E-16</v>
      </c>
      <c r="H1245" s="2" t="s">
        <v>471</v>
      </c>
      <c r="I1245" s="2"/>
      <c r="J1245" s="2"/>
    </row>
    <row r="1246" spans="1:10" x14ac:dyDescent="0.25">
      <c r="A1246" s="2" t="s">
        <v>2474</v>
      </c>
      <c r="B1246" s="2">
        <v>7.0575125580243201</v>
      </c>
      <c r="C1246" s="2">
        <v>4.7233308063687103</v>
      </c>
      <c r="D1246" s="2">
        <v>1.5946913034442201</v>
      </c>
      <c r="E1246" s="2">
        <v>2.96190917713494</v>
      </c>
      <c r="F1246" s="2">
        <v>3.0573795444044601E-3</v>
      </c>
      <c r="G1246" s="2">
        <v>2.82218795663178E-2</v>
      </c>
      <c r="H1246" s="2" t="s">
        <v>471</v>
      </c>
      <c r="I1246" s="2"/>
      <c r="J1246" s="2"/>
    </row>
    <row r="1247" spans="1:10" x14ac:dyDescent="0.25">
      <c r="A1247" s="2" t="s">
        <v>2475</v>
      </c>
      <c r="B1247" s="2">
        <v>3.9352896253026199</v>
      </c>
      <c r="C1247" s="2">
        <v>5.3951834924256197</v>
      </c>
      <c r="D1247" s="2">
        <v>1.6609833773568199</v>
      </c>
      <c r="E1247" s="2">
        <v>3.2481863250258201</v>
      </c>
      <c r="F1247" s="2">
        <v>1.16143188252886E-3</v>
      </c>
      <c r="G1247" s="2">
        <v>1.33566110851086E-2</v>
      </c>
      <c r="H1247" s="2" t="s">
        <v>471</v>
      </c>
      <c r="I1247" s="2"/>
      <c r="J1247" s="2"/>
    </row>
    <row r="1248" spans="1:10" x14ac:dyDescent="0.25">
      <c r="A1248" s="2" t="s">
        <v>2476</v>
      </c>
      <c r="B1248" s="2">
        <v>194.27279063879001</v>
      </c>
      <c r="C1248" s="2">
        <v>1.2624805255821501</v>
      </c>
      <c r="D1248" s="2">
        <v>0.42839593459554898</v>
      </c>
      <c r="E1248" s="2">
        <v>2.9469946459087399</v>
      </c>
      <c r="F1248" s="2">
        <v>3.20878759251345E-3</v>
      </c>
      <c r="G1248" s="2">
        <v>2.9291045350123199E-2</v>
      </c>
      <c r="H1248" s="2" t="s">
        <v>471</v>
      </c>
      <c r="I1248" s="2"/>
      <c r="J1248" s="2"/>
    </row>
    <row r="1249" spans="1:10" x14ac:dyDescent="0.25">
      <c r="A1249" s="2" t="s">
        <v>2477</v>
      </c>
      <c r="B1249" s="2">
        <v>712.421529109434</v>
      </c>
      <c r="C1249" s="2">
        <v>1.4201383868077999</v>
      </c>
      <c r="D1249" s="2">
        <v>0.28804415036244402</v>
      </c>
      <c r="E1249" s="2">
        <v>4.93028025398484</v>
      </c>
      <c r="F1249" s="2">
        <v>8.2111734119336701E-7</v>
      </c>
      <c r="G1249" s="2">
        <v>2.85346700661219E-5</v>
      </c>
      <c r="H1249" s="2" t="s">
        <v>471</v>
      </c>
      <c r="I1249" s="2"/>
      <c r="J1249" s="2"/>
    </row>
    <row r="1250" spans="1:10" x14ac:dyDescent="0.25">
      <c r="A1250" s="2" t="s">
        <v>2478</v>
      </c>
      <c r="B1250" s="2">
        <v>3.4423105191799301</v>
      </c>
      <c r="C1250" s="2">
        <v>5.2020972986834204</v>
      </c>
      <c r="D1250" s="2">
        <v>1.84405247973908</v>
      </c>
      <c r="E1250" s="2">
        <v>2.8210136944798201</v>
      </c>
      <c r="F1250" s="2">
        <v>4.7872159207905402E-3</v>
      </c>
      <c r="G1250" s="2">
        <v>3.9806758113205297E-2</v>
      </c>
      <c r="H1250" s="2" t="s">
        <v>471</v>
      </c>
      <c r="I1250" s="2"/>
      <c r="J1250" s="2"/>
    </row>
    <row r="1251" spans="1:10" x14ac:dyDescent="0.25">
      <c r="A1251" s="2" t="s">
        <v>2479</v>
      </c>
      <c r="B1251" s="2">
        <v>65.808358274080405</v>
      </c>
      <c r="C1251" s="2">
        <v>2.6982292482594001</v>
      </c>
      <c r="D1251" s="2">
        <v>0.34526044781075099</v>
      </c>
      <c r="E1251" s="2">
        <v>7.8150545924634498</v>
      </c>
      <c r="F1251" s="2">
        <v>5.4939213083325899E-15</v>
      </c>
      <c r="G1251" s="2">
        <v>5.9897889697670798E-13</v>
      </c>
      <c r="H1251" s="2" t="s">
        <v>471</v>
      </c>
      <c r="I1251" s="2"/>
      <c r="J1251" s="2"/>
    </row>
    <row r="1252" spans="1:10" x14ac:dyDescent="0.25">
      <c r="A1252" s="2" t="s">
        <v>2480</v>
      </c>
      <c r="B1252" s="2">
        <v>34.169596183189</v>
      </c>
      <c r="C1252" s="2">
        <v>8.5131701843804795</v>
      </c>
      <c r="D1252" s="2">
        <v>2.9923382949083601</v>
      </c>
      <c r="E1252" s="2">
        <v>2.8449892175848399</v>
      </c>
      <c r="F1252" s="2">
        <v>4.4412926438161899E-3</v>
      </c>
      <c r="G1252" s="2">
        <v>3.7544747605491202E-2</v>
      </c>
      <c r="H1252" s="2" t="s">
        <v>471</v>
      </c>
      <c r="I1252" s="2"/>
      <c r="J1252" s="2"/>
    </row>
    <row r="1253" spans="1:10" x14ac:dyDescent="0.25">
      <c r="A1253" s="2" t="s">
        <v>2481</v>
      </c>
      <c r="B1253" s="2">
        <v>18.914964901109901</v>
      </c>
      <c r="C1253" s="2">
        <v>6.1921817730291799</v>
      </c>
      <c r="D1253" s="2">
        <v>1.6243076216561201</v>
      </c>
      <c r="E1253" s="2">
        <v>3.81219769609634</v>
      </c>
      <c r="F1253" s="2">
        <v>1.3773663818885E-4</v>
      </c>
      <c r="G1253" s="2">
        <v>2.3981657435992801E-3</v>
      </c>
      <c r="H1253" s="2" t="s">
        <v>471</v>
      </c>
      <c r="I1253" s="2"/>
      <c r="J1253" s="2"/>
    </row>
    <row r="1254" spans="1:10" x14ac:dyDescent="0.25">
      <c r="A1254" s="2" t="s">
        <v>2482</v>
      </c>
      <c r="B1254" s="2">
        <v>59.390026670826302</v>
      </c>
      <c r="C1254" s="2">
        <v>5.67484364464132</v>
      </c>
      <c r="D1254" s="2">
        <v>0.89245042603271296</v>
      </c>
      <c r="E1254" s="2">
        <v>6.35872142486188</v>
      </c>
      <c r="F1254" s="2">
        <v>2.03439968961222E-10</v>
      </c>
      <c r="G1254" s="2">
        <v>1.34233390429141E-8</v>
      </c>
      <c r="H1254" s="2" t="s">
        <v>471</v>
      </c>
      <c r="I1254" s="2"/>
      <c r="J1254" s="2"/>
    </row>
    <row r="1255" spans="1:10" x14ac:dyDescent="0.25">
      <c r="A1255" s="2" t="s">
        <v>2483</v>
      </c>
      <c r="B1255" s="2">
        <v>5.0473909006066</v>
      </c>
      <c r="C1255" s="2">
        <v>4.9950526718333199</v>
      </c>
      <c r="D1255" s="2">
        <v>1.5021900387296301</v>
      </c>
      <c r="E1255" s="2">
        <v>3.32518026551256</v>
      </c>
      <c r="F1255" s="2">
        <v>8.8361383996863002E-4</v>
      </c>
      <c r="G1255" s="2">
        <v>1.0683694610529801E-2</v>
      </c>
      <c r="H1255" s="2" t="s">
        <v>471</v>
      </c>
      <c r="I1255" s="2"/>
      <c r="J1255" s="2"/>
    </row>
    <row r="1256" spans="1:10" x14ac:dyDescent="0.25">
      <c r="A1256" s="2" t="s">
        <v>2484</v>
      </c>
      <c r="B1256" s="2">
        <v>61.277128210400598</v>
      </c>
      <c r="C1256" s="2">
        <v>9.3557946729447004</v>
      </c>
      <c r="D1256" s="2">
        <v>3.12988241831727</v>
      </c>
      <c r="E1256" s="2">
        <v>2.9891840722804899</v>
      </c>
      <c r="F1256" s="2">
        <v>2.7972355822645598E-3</v>
      </c>
      <c r="G1256" s="2">
        <v>2.6327593737038399E-2</v>
      </c>
      <c r="H1256" s="2" t="s">
        <v>471</v>
      </c>
      <c r="I1256" s="2"/>
      <c r="J1256" s="2"/>
    </row>
    <row r="1257" spans="1:10" x14ac:dyDescent="0.25">
      <c r="A1257" s="2" t="s">
        <v>2485</v>
      </c>
      <c r="B1257" s="2">
        <v>125.238578308209</v>
      </c>
      <c r="C1257" s="2">
        <v>1.67177310503999</v>
      </c>
      <c r="D1257" s="2">
        <v>0.57061454622533603</v>
      </c>
      <c r="E1257" s="2">
        <v>2.9297765297062699</v>
      </c>
      <c r="F1257" s="2">
        <v>3.39205849328652E-3</v>
      </c>
      <c r="G1257" s="2">
        <v>3.0610466040837499E-2</v>
      </c>
      <c r="H1257" s="2" t="s">
        <v>471</v>
      </c>
      <c r="I1257" s="2"/>
      <c r="J1257" s="2"/>
    </row>
    <row r="1258" spans="1:10" x14ac:dyDescent="0.25">
      <c r="A1258" s="2" t="s">
        <v>2486</v>
      </c>
      <c r="B1258" s="2">
        <v>97.271659790332194</v>
      </c>
      <c r="C1258" s="2">
        <v>3.1232326159186199</v>
      </c>
      <c r="D1258" s="2">
        <v>0.74888107986338204</v>
      </c>
      <c r="E1258" s="2">
        <v>4.1705321444205596</v>
      </c>
      <c r="F1258" s="2">
        <v>3.0388918469411099E-5</v>
      </c>
      <c r="G1258" s="2">
        <v>6.7538906026111097E-4</v>
      </c>
      <c r="H1258" s="2" t="s">
        <v>471</v>
      </c>
      <c r="I1258" s="2"/>
      <c r="J1258" s="2"/>
    </row>
    <row r="1259" spans="1:10" x14ac:dyDescent="0.25">
      <c r="A1259" s="2" t="s">
        <v>2487</v>
      </c>
      <c r="B1259" s="2">
        <v>24.3232267345082</v>
      </c>
      <c r="C1259" s="2">
        <v>5.5740467508266498</v>
      </c>
      <c r="D1259" s="2">
        <v>1.0477978249387601</v>
      </c>
      <c r="E1259" s="2">
        <v>5.3197731644007202</v>
      </c>
      <c r="F1259" s="2">
        <v>1.03896708957013E-7</v>
      </c>
      <c r="G1259" s="2">
        <v>4.4357783153529596E-6</v>
      </c>
      <c r="H1259" s="2" t="s">
        <v>471</v>
      </c>
      <c r="I1259" s="2"/>
      <c r="J1259" s="2"/>
    </row>
    <row r="1260" spans="1:10" x14ac:dyDescent="0.25">
      <c r="A1260" s="2" t="s">
        <v>2488</v>
      </c>
      <c r="B1260" s="2">
        <v>118.83244862056399</v>
      </c>
      <c r="C1260" s="2">
        <v>1.42757669713234</v>
      </c>
      <c r="D1260" s="2">
        <v>0.477481176461168</v>
      </c>
      <c r="E1260" s="2">
        <v>2.9898072793419099</v>
      </c>
      <c r="F1260" s="2">
        <v>2.79153513064412E-3</v>
      </c>
      <c r="G1260" s="2">
        <v>2.6293183707283702E-2</v>
      </c>
      <c r="H1260" s="2" t="s">
        <v>471</v>
      </c>
      <c r="I1260" s="2"/>
      <c r="J1260" s="2"/>
    </row>
    <row r="1261" spans="1:10" x14ac:dyDescent="0.25">
      <c r="A1261" s="2" t="s">
        <v>2489</v>
      </c>
      <c r="B1261" s="2">
        <v>214.64716996216501</v>
      </c>
      <c r="C1261" s="2">
        <v>2.0727976841281102</v>
      </c>
      <c r="D1261" s="2">
        <v>0.23225618924250499</v>
      </c>
      <c r="E1261" s="2">
        <v>8.9246176426491104</v>
      </c>
      <c r="F1261" s="2">
        <v>4.4724144844795099E-19</v>
      </c>
      <c r="G1261" s="2">
        <v>7.1906800727362705E-17</v>
      </c>
      <c r="H1261" s="2" t="s">
        <v>471</v>
      </c>
      <c r="I1261" s="2"/>
      <c r="J1261" s="2"/>
    </row>
    <row r="1262" spans="1:10" x14ac:dyDescent="0.25">
      <c r="A1262" s="2" t="s">
        <v>2490</v>
      </c>
      <c r="B1262" s="2">
        <v>63.046252202372003</v>
      </c>
      <c r="C1262" s="2">
        <v>1.5848699110825</v>
      </c>
      <c r="D1262" s="2">
        <v>0.30164665584726202</v>
      </c>
      <c r="E1262" s="2">
        <v>5.25406093639904</v>
      </c>
      <c r="F1262" s="2">
        <v>1.4878161892349801E-7</v>
      </c>
      <c r="G1262" s="2">
        <v>6.1455275862009897E-6</v>
      </c>
      <c r="H1262" s="2" t="s">
        <v>471</v>
      </c>
      <c r="I1262" s="2"/>
      <c r="J1262" s="2"/>
    </row>
    <row r="1263" spans="1:10" x14ac:dyDescent="0.25">
      <c r="A1263" s="2" t="s">
        <v>2491</v>
      </c>
      <c r="B1263" s="2">
        <v>31.609866751070701</v>
      </c>
      <c r="C1263" s="2">
        <v>4.5597016609785399</v>
      </c>
      <c r="D1263" s="2">
        <v>1.2341899388319899</v>
      </c>
      <c r="E1263" s="2">
        <v>3.6944894116490299</v>
      </c>
      <c r="F1263" s="2">
        <v>2.2032907411219401E-4</v>
      </c>
      <c r="G1263" s="2">
        <v>3.5379389820935901E-3</v>
      </c>
      <c r="H1263" s="2" t="s">
        <v>471</v>
      </c>
      <c r="I1263" s="2"/>
      <c r="J1263" s="2"/>
    </row>
    <row r="1264" spans="1:10" x14ac:dyDescent="0.25">
      <c r="A1264" s="2" t="s">
        <v>2492</v>
      </c>
      <c r="B1264" s="2">
        <v>26.556622750672201</v>
      </c>
      <c r="C1264" s="2">
        <v>4.4762240887195901</v>
      </c>
      <c r="D1264" s="2">
        <v>1.17775820490795</v>
      </c>
      <c r="E1264" s="2">
        <v>3.8006307831830601</v>
      </c>
      <c r="F1264" s="2">
        <v>1.44328218515514E-4</v>
      </c>
      <c r="G1264" s="2">
        <v>2.5026414573034901E-3</v>
      </c>
      <c r="H1264" s="2" t="s">
        <v>471</v>
      </c>
      <c r="I1264" s="2"/>
      <c r="J1264" s="2" t="s">
        <v>248</v>
      </c>
    </row>
    <row r="1265" spans="1:10" x14ac:dyDescent="0.25">
      <c r="A1265" s="2" t="s">
        <v>2493</v>
      </c>
      <c r="B1265" s="2">
        <v>20.835761444083001</v>
      </c>
      <c r="C1265" s="2">
        <v>2.71146534717592</v>
      </c>
      <c r="D1265" s="2">
        <v>0.91821214109057003</v>
      </c>
      <c r="E1265" s="2">
        <v>2.95298354904727</v>
      </c>
      <c r="F1265" s="2">
        <v>3.1471873455579898E-3</v>
      </c>
      <c r="G1265" s="2">
        <v>2.88933863893059E-2</v>
      </c>
      <c r="H1265" s="2" t="s">
        <v>471</v>
      </c>
      <c r="I1265" s="2"/>
      <c r="J1265" s="2"/>
    </row>
    <row r="1266" spans="1:10" x14ac:dyDescent="0.25">
      <c r="A1266" s="2" t="s">
        <v>2494</v>
      </c>
      <c r="B1266" s="2">
        <v>31.5687786815434</v>
      </c>
      <c r="C1266" s="2">
        <v>4.0996248283124403</v>
      </c>
      <c r="D1266" s="2">
        <v>0.81243387514662502</v>
      </c>
      <c r="E1266" s="2">
        <v>5.0461027706070798</v>
      </c>
      <c r="F1266" s="2">
        <v>4.5091292948757899E-7</v>
      </c>
      <c r="G1266" s="2">
        <v>1.6828946825439099E-5</v>
      </c>
      <c r="H1266" s="2" t="s">
        <v>471</v>
      </c>
      <c r="I1266" s="2"/>
      <c r="J1266" s="2"/>
    </row>
    <row r="1267" spans="1:10" x14ac:dyDescent="0.25">
      <c r="A1267" s="2" t="s">
        <v>2495</v>
      </c>
      <c r="B1267" s="2">
        <v>31.492839169673399</v>
      </c>
      <c r="C1267" s="2">
        <v>2.2029523999928902</v>
      </c>
      <c r="D1267" s="2">
        <v>0.54141433418069895</v>
      </c>
      <c r="E1267" s="2">
        <v>4.06888451397678</v>
      </c>
      <c r="F1267" s="2">
        <v>4.7238752752761698E-5</v>
      </c>
      <c r="G1267" s="2">
        <v>9.7720361252313101E-4</v>
      </c>
      <c r="H1267" s="2" t="s">
        <v>471</v>
      </c>
      <c r="I1267" s="2"/>
      <c r="J1267" s="2"/>
    </row>
    <row r="1268" spans="1:10" x14ac:dyDescent="0.25">
      <c r="A1268" s="2" t="s">
        <v>2496</v>
      </c>
      <c r="B1268" s="2">
        <v>117.795028675851</v>
      </c>
      <c r="C1268" s="2">
        <v>1.5272825790496101</v>
      </c>
      <c r="D1268" s="2">
        <v>0.26112341246792198</v>
      </c>
      <c r="E1268" s="2">
        <v>5.8488917734913199</v>
      </c>
      <c r="F1268" s="2">
        <v>4.9485892192602503E-9</v>
      </c>
      <c r="G1268" s="2">
        <v>2.6465055144603799E-7</v>
      </c>
      <c r="H1268" s="2" t="s">
        <v>471</v>
      </c>
      <c r="I1268" s="2"/>
      <c r="J1268" s="2"/>
    </row>
    <row r="1269" spans="1:10" x14ac:dyDescent="0.25">
      <c r="A1269" s="2" t="s">
        <v>2497</v>
      </c>
      <c r="B1269" s="2">
        <v>482.74312044105</v>
      </c>
      <c r="C1269" s="2">
        <v>1.5577027970498001</v>
      </c>
      <c r="D1269" s="2">
        <v>0.24087812244278001</v>
      </c>
      <c r="E1269" s="2">
        <v>6.4667674309850502</v>
      </c>
      <c r="F1269" s="2">
        <v>1.00121559765221E-10</v>
      </c>
      <c r="G1269" s="2">
        <v>6.8554932148676799E-9</v>
      </c>
      <c r="H1269" s="2" t="s">
        <v>471</v>
      </c>
      <c r="I1269" s="2"/>
      <c r="J1269" s="2"/>
    </row>
    <row r="1270" spans="1:10" x14ac:dyDescent="0.25">
      <c r="A1270" s="2" t="s">
        <v>2498</v>
      </c>
      <c r="B1270" s="2">
        <v>57.4561050042525</v>
      </c>
      <c r="C1270" s="2">
        <v>1.05317649742974</v>
      </c>
      <c r="D1270" s="2">
        <v>0.36745704434700199</v>
      </c>
      <c r="E1270" s="2">
        <v>2.8661213974039201</v>
      </c>
      <c r="F1270" s="2">
        <v>4.1553486489327397E-3</v>
      </c>
      <c r="G1270" s="2">
        <v>3.5746129945424497E-2</v>
      </c>
      <c r="H1270" s="2" t="s">
        <v>471</v>
      </c>
      <c r="I1270" s="2"/>
      <c r="J1270" s="2"/>
    </row>
    <row r="1271" spans="1:10" x14ac:dyDescent="0.25">
      <c r="A1271" s="2" t="s">
        <v>2499</v>
      </c>
      <c r="B1271" s="2">
        <v>18.6319963503664</v>
      </c>
      <c r="C1271" s="2">
        <v>4.0170698297134404</v>
      </c>
      <c r="D1271" s="2">
        <v>1.28817899990603</v>
      </c>
      <c r="E1271" s="2">
        <v>3.1184096542534001</v>
      </c>
      <c r="F1271" s="2">
        <v>1.8182987888937399E-3</v>
      </c>
      <c r="G1271" s="2">
        <v>1.8932200607428201E-2</v>
      </c>
      <c r="H1271" s="2" t="s">
        <v>471</v>
      </c>
      <c r="I1271" s="2"/>
      <c r="J1271" s="2"/>
    </row>
    <row r="1272" spans="1:10" x14ac:dyDescent="0.25">
      <c r="A1272" s="2" t="s">
        <v>2500</v>
      </c>
      <c r="B1272" s="2">
        <v>166.57858392740999</v>
      </c>
      <c r="C1272" s="2">
        <v>1.4165946413600901</v>
      </c>
      <c r="D1272" s="2">
        <v>0.35102709384166503</v>
      </c>
      <c r="E1272" s="2">
        <v>4.0355706616739599</v>
      </c>
      <c r="F1272" s="2">
        <v>5.4469742690752197E-5</v>
      </c>
      <c r="G1272" s="2">
        <v>1.1060710420249199E-3</v>
      </c>
      <c r="H1272" s="2" t="s">
        <v>471</v>
      </c>
      <c r="I1272" s="2"/>
      <c r="J1272" s="2"/>
    </row>
    <row r="1273" spans="1:10" x14ac:dyDescent="0.25">
      <c r="A1273" s="2" t="s">
        <v>2501</v>
      </c>
      <c r="B1273" s="2">
        <v>71.725676826816894</v>
      </c>
      <c r="C1273" s="2">
        <v>1.7982210590488901</v>
      </c>
      <c r="D1273" s="2">
        <v>0.52129574422268898</v>
      </c>
      <c r="E1273" s="2">
        <v>3.4495218481598</v>
      </c>
      <c r="F1273" s="2">
        <v>5.6158028523517001E-4</v>
      </c>
      <c r="G1273" s="2">
        <v>7.5440634509936601E-3</v>
      </c>
      <c r="H1273" s="2" t="s">
        <v>471</v>
      </c>
      <c r="I1273" s="2"/>
      <c r="J1273" s="2"/>
    </row>
    <row r="1274" spans="1:10" x14ac:dyDescent="0.25">
      <c r="A1274" s="2" t="s">
        <v>2502</v>
      </c>
      <c r="B1274" s="2">
        <v>218.335560956199</v>
      </c>
      <c r="C1274" s="2">
        <v>1.16469770450587</v>
      </c>
      <c r="D1274" s="2">
        <v>0.263192317665221</v>
      </c>
      <c r="E1274" s="2">
        <v>4.4252724199471398</v>
      </c>
      <c r="F1274" s="2">
        <v>9.6320653822747593E-6</v>
      </c>
      <c r="G1274" s="2">
        <v>2.4566602098988498E-4</v>
      </c>
      <c r="H1274" s="2" t="s">
        <v>471</v>
      </c>
      <c r="I1274" s="2"/>
      <c r="J1274" s="2" t="s">
        <v>248</v>
      </c>
    </row>
    <row r="1275" spans="1:10" x14ac:dyDescent="0.25">
      <c r="A1275" s="2" t="s">
        <v>2503</v>
      </c>
      <c r="B1275" s="2">
        <v>30.151266913200001</v>
      </c>
      <c r="C1275" s="2">
        <v>3.0231165784774801</v>
      </c>
      <c r="D1275" s="2">
        <v>0.88977147554412295</v>
      </c>
      <c r="E1275" s="2">
        <v>3.3976326074386098</v>
      </c>
      <c r="F1275" s="2">
        <v>6.7971636248921098E-4</v>
      </c>
      <c r="G1275" s="2">
        <v>8.7534957902684497E-3</v>
      </c>
      <c r="H1275" s="2" t="s">
        <v>471</v>
      </c>
      <c r="I1275" s="2"/>
      <c r="J1275" s="2"/>
    </row>
    <row r="1276" spans="1:10" x14ac:dyDescent="0.25">
      <c r="A1276" s="2" t="s">
        <v>2504</v>
      </c>
      <c r="B1276" s="2">
        <v>491.64041824352</v>
      </c>
      <c r="C1276" s="2">
        <v>1.1415475050825601</v>
      </c>
      <c r="D1276" s="2">
        <v>0.120388747913138</v>
      </c>
      <c r="E1276" s="2">
        <v>9.4821777356319199</v>
      </c>
      <c r="F1276" s="2">
        <v>2.4903064364962901E-21</v>
      </c>
      <c r="G1276" s="2">
        <v>4.9039732097918802E-19</v>
      </c>
      <c r="H1276" s="2" t="s">
        <v>471</v>
      </c>
      <c r="I1276" s="2"/>
      <c r="J1276" s="2"/>
    </row>
    <row r="1277" spans="1:10" x14ac:dyDescent="0.25">
      <c r="A1277" s="2" t="s">
        <v>2505</v>
      </c>
      <c r="B1277" s="2">
        <v>7.3924669901735296</v>
      </c>
      <c r="C1277" s="2">
        <v>6.30460660226837</v>
      </c>
      <c r="D1277" s="2">
        <v>1.5802362773004599</v>
      </c>
      <c r="E1277" s="2">
        <v>3.9896607189898301</v>
      </c>
      <c r="F1277" s="2">
        <v>6.6167872753835502E-5</v>
      </c>
      <c r="G1277" s="2">
        <v>1.31112517282815E-3</v>
      </c>
      <c r="H1277" s="2" t="s">
        <v>471</v>
      </c>
      <c r="I1277" s="2"/>
      <c r="J1277" s="2"/>
    </row>
    <row r="1278" spans="1:10" x14ac:dyDescent="0.25">
      <c r="A1278" s="2" t="s">
        <v>2506</v>
      </c>
      <c r="B1278" s="2">
        <v>12.0664313194222</v>
      </c>
      <c r="C1278" s="2">
        <v>4.2413088624914304</v>
      </c>
      <c r="D1278" s="2">
        <v>1.2852191776064501</v>
      </c>
      <c r="E1278" s="2">
        <v>3.3000665850553998</v>
      </c>
      <c r="F1278" s="2">
        <v>9.6661891527194204E-4</v>
      </c>
      <c r="G1278" s="2">
        <v>1.15119645122612E-2</v>
      </c>
      <c r="H1278" s="2" t="s">
        <v>471</v>
      </c>
      <c r="I1278" s="2"/>
      <c r="J1278" s="2"/>
    </row>
    <row r="1279" spans="1:10" x14ac:dyDescent="0.25">
      <c r="A1279" s="2" t="s">
        <v>2507</v>
      </c>
      <c r="B1279" s="2">
        <v>16.077964510068799</v>
      </c>
      <c r="C1279" s="2">
        <v>5.00775580528554</v>
      </c>
      <c r="D1279" s="2">
        <v>1.4584285304112801</v>
      </c>
      <c r="E1279" s="2">
        <v>3.43366555224571</v>
      </c>
      <c r="F1279" s="2">
        <v>5.9547843963659902E-4</v>
      </c>
      <c r="G1279" s="2">
        <v>7.8827195425161603E-3</v>
      </c>
      <c r="H1279" s="2" t="s">
        <v>471</v>
      </c>
      <c r="I1279" s="2"/>
      <c r="J1279" s="2" t="s">
        <v>248</v>
      </c>
    </row>
    <row r="1280" spans="1:10" x14ac:dyDescent="0.25">
      <c r="A1280" s="2" t="s">
        <v>2508</v>
      </c>
      <c r="B1280" s="2">
        <v>25.954476462672201</v>
      </c>
      <c r="C1280" s="2">
        <v>1.91996000778255</v>
      </c>
      <c r="D1280" s="2">
        <v>0.69274112830971402</v>
      </c>
      <c r="E1280" s="2">
        <v>2.7715403768031601</v>
      </c>
      <c r="F1280" s="2">
        <v>5.5791752508143203E-3</v>
      </c>
      <c r="G1280" s="2">
        <v>4.4765568192178203E-2</v>
      </c>
      <c r="H1280" s="2" t="s">
        <v>471</v>
      </c>
      <c r="I1280" s="2"/>
      <c r="J1280" s="2"/>
    </row>
    <row r="1281" spans="1:10" x14ac:dyDescent="0.25">
      <c r="A1281" s="2" t="s">
        <v>2509</v>
      </c>
      <c r="B1281" s="2">
        <v>191.53689435086</v>
      </c>
      <c r="C1281" s="2">
        <v>1.4354042864574399</v>
      </c>
      <c r="D1281" s="2">
        <v>0.31265184024241899</v>
      </c>
      <c r="E1281" s="2">
        <v>4.5910629706976298</v>
      </c>
      <c r="F1281" s="2">
        <v>4.4099424782447002E-6</v>
      </c>
      <c r="G1281" s="2">
        <v>1.24434068247023E-4</v>
      </c>
      <c r="H1281" s="2" t="s">
        <v>471</v>
      </c>
      <c r="I1281" s="2"/>
      <c r="J1281" s="2"/>
    </row>
    <row r="1282" spans="1:10" x14ac:dyDescent="0.25">
      <c r="A1282" s="2" t="s">
        <v>2510</v>
      </c>
      <c r="B1282" s="2">
        <v>394.847699557032</v>
      </c>
      <c r="C1282" s="2">
        <v>1.1614875849003601</v>
      </c>
      <c r="D1282" s="2">
        <v>0.24539306902684899</v>
      </c>
      <c r="E1282" s="2">
        <v>4.7331719249710504</v>
      </c>
      <c r="F1282" s="2">
        <v>2.2103810857924399E-6</v>
      </c>
      <c r="G1282" s="2">
        <v>6.8896086775932996E-5</v>
      </c>
      <c r="H1282" s="2" t="s">
        <v>471</v>
      </c>
      <c r="I1282" s="2"/>
      <c r="J1282" s="2"/>
    </row>
    <row r="1283" spans="1:10" x14ac:dyDescent="0.25">
      <c r="A1283" s="2" t="s">
        <v>2511</v>
      </c>
      <c r="B1283" s="2">
        <v>52.501949504130202</v>
      </c>
      <c r="C1283" s="2">
        <v>4.8657387239070804</v>
      </c>
      <c r="D1283" s="2">
        <v>1.44142140905653</v>
      </c>
      <c r="E1283" s="2">
        <v>3.37565315273894</v>
      </c>
      <c r="F1283" s="2">
        <v>7.3640692727338503E-4</v>
      </c>
      <c r="G1283" s="2">
        <v>9.2792386773441395E-3</v>
      </c>
      <c r="H1283" s="2" t="s">
        <v>471</v>
      </c>
      <c r="I1283" s="2"/>
      <c r="J1283" s="2"/>
    </row>
    <row r="1284" spans="1:10" x14ac:dyDescent="0.25">
      <c r="A1284" s="2" t="s">
        <v>2512</v>
      </c>
      <c r="B1284" s="2">
        <v>14.513535591234801</v>
      </c>
      <c r="C1284" s="2">
        <v>2.9733456393224902</v>
      </c>
      <c r="D1284" s="2">
        <v>1.0797484910295201</v>
      </c>
      <c r="E1284" s="2">
        <v>2.7537391013044701</v>
      </c>
      <c r="F1284" s="2">
        <v>5.8918715532415497E-3</v>
      </c>
      <c r="G1284" s="2">
        <v>4.6612025246650597E-2</v>
      </c>
      <c r="H1284" s="2" t="s">
        <v>471</v>
      </c>
      <c r="I1284" s="2"/>
      <c r="J1284" s="2"/>
    </row>
    <row r="1285" spans="1:10" x14ac:dyDescent="0.25">
      <c r="A1285" s="2" t="s">
        <v>2513</v>
      </c>
      <c r="B1285" s="2">
        <v>507.35449306724598</v>
      </c>
      <c r="C1285" s="2">
        <v>1.6031600891047399</v>
      </c>
      <c r="D1285" s="2">
        <v>0.143732010687358</v>
      </c>
      <c r="E1285" s="2">
        <v>11.153813833384</v>
      </c>
      <c r="F1285" s="2">
        <v>6.8601596286554097E-29</v>
      </c>
      <c r="G1285" s="2">
        <v>2.1252272566674801E-26</v>
      </c>
      <c r="H1285" s="2" t="s">
        <v>471</v>
      </c>
      <c r="I1285" s="2"/>
      <c r="J1285" s="2" t="s">
        <v>248</v>
      </c>
    </row>
    <row r="1286" spans="1:10" x14ac:dyDescent="0.25">
      <c r="A1286" s="2" t="s">
        <v>2514</v>
      </c>
      <c r="B1286" s="2">
        <v>51.019060076724898</v>
      </c>
      <c r="C1286" s="2">
        <v>2.1352879946349601</v>
      </c>
      <c r="D1286" s="2">
        <v>0.48683325355252799</v>
      </c>
      <c r="E1286" s="2">
        <v>4.3860767091263799</v>
      </c>
      <c r="F1286" s="2">
        <v>1.1541343392409001E-5</v>
      </c>
      <c r="G1286" s="2">
        <v>2.8913683056939397E-4</v>
      </c>
      <c r="H1286" s="2" t="s">
        <v>471</v>
      </c>
      <c r="I1286" s="2"/>
      <c r="J1286" s="2"/>
    </row>
    <row r="1287" spans="1:10" x14ac:dyDescent="0.25">
      <c r="A1287" s="2" t="s">
        <v>2515</v>
      </c>
      <c r="B1287" s="2">
        <v>93.862312830875496</v>
      </c>
      <c r="C1287" s="2">
        <v>3.0819726554978502</v>
      </c>
      <c r="D1287" s="2">
        <v>0.34946185949471298</v>
      </c>
      <c r="E1287" s="2">
        <v>8.8191960632100805</v>
      </c>
      <c r="F1287" s="2">
        <v>1.1528442418425699E-18</v>
      </c>
      <c r="G1287" s="2">
        <v>1.80775939972387E-16</v>
      </c>
      <c r="H1287" s="2" t="s">
        <v>471</v>
      </c>
      <c r="I1287" s="2"/>
      <c r="J1287" s="2"/>
    </row>
    <row r="1288" spans="1:10" x14ac:dyDescent="0.25">
      <c r="A1288" s="2" t="s">
        <v>2516</v>
      </c>
      <c r="B1288" s="2">
        <v>225.51664660226999</v>
      </c>
      <c r="C1288" s="2">
        <v>1.0657857423399399</v>
      </c>
      <c r="D1288" s="2">
        <v>0.29461461824206497</v>
      </c>
      <c r="E1288" s="2">
        <v>3.6175589273179001</v>
      </c>
      <c r="F1288" s="2">
        <v>2.9739463587134899E-4</v>
      </c>
      <c r="G1288" s="2">
        <v>4.5075870734128101E-3</v>
      </c>
      <c r="H1288" s="2" t="s">
        <v>471</v>
      </c>
      <c r="I1288" s="2"/>
      <c r="J1288" s="2"/>
    </row>
    <row r="1289" spans="1:10" x14ac:dyDescent="0.25">
      <c r="A1289" s="2" t="s">
        <v>2517</v>
      </c>
      <c r="B1289" s="2">
        <v>202.026610672722</v>
      </c>
      <c r="C1289" s="2">
        <v>1.1559447923410899</v>
      </c>
      <c r="D1289" s="2">
        <v>0.23624370632722899</v>
      </c>
      <c r="E1289" s="2">
        <v>4.89301835935452</v>
      </c>
      <c r="F1289" s="2">
        <v>9.93011390979963E-7</v>
      </c>
      <c r="G1289" s="2">
        <v>3.3859689080622799E-5</v>
      </c>
      <c r="H1289" s="2" t="s">
        <v>471</v>
      </c>
      <c r="I1289" s="2"/>
      <c r="J1289" s="2"/>
    </row>
    <row r="1290" spans="1:10" x14ac:dyDescent="0.25">
      <c r="A1290" s="2" t="s">
        <v>2518</v>
      </c>
      <c r="B1290" s="2">
        <v>48.090211648877201</v>
      </c>
      <c r="C1290" s="2">
        <v>2.8022318151871999</v>
      </c>
      <c r="D1290" s="2">
        <v>0.61134135446382998</v>
      </c>
      <c r="E1290" s="2">
        <v>4.5837432634421802</v>
      </c>
      <c r="F1290" s="2">
        <v>4.5672496823533598E-6</v>
      </c>
      <c r="G1290" s="2">
        <v>1.2805943011128299E-4</v>
      </c>
      <c r="H1290" s="2" t="s">
        <v>471</v>
      </c>
      <c r="I1290" s="2"/>
      <c r="J1290" s="2" t="s">
        <v>248</v>
      </c>
    </row>
    <row r="1291" spans="1:10" x14ac:dyDescent="0.25">
      <c r="A1291" s="2" t="s">
        <v>2519</v>
      </c>
      <c r="B1291" s="2">
        <v>50.115489482844801</v>
      </c>
      <c r="C1291" s="2">
        <v>2.2195798597036598</v>
      </c>
      <c r="D1291" s="2">
        <v>0.54388964249789995</v>
      </c>
      <c r="E1291" s="2">
        <v>4.0809379077525403</v>
      </c>
      <c r="F1291" s="2">
        <v>4.4854337394415E-5</v>
      </c>
      <c r="G1291" s="2">
        <v>9.3319797938601497E-4</v>
      </c>
      <c r="H1291" s="2" t="s">
        <v>471</v>
      </c>
      <c r="I1291" s="2"/>
      <c r="J1291" s="2"/>
    </row>
    <row r="1292" spans="1:10" x14ac:dyDescent="0.25">
      <c r="A1292" s="2" t="s">
        <v>2520</v>
      </c>
      <c r="B1292" s="2">
        <v>7.5932059518075299</v>
      </c>
      <c r="C1292" s="2">
        <v>6.3434872112559004</v>
      </c>
      <c r="D1292" s="2">
        <v>1.95749732780282</v>
      </c>
      <c r="E1292" s="2">
        <v>3.2406109173983402</v>
      </c>
      <c r="F1292" s="2">
        <v>1.1927385990457399E-3</v>
      </c>
      <c r="G1292" s="2">
        <v>1.3627173117116699E-2</v>
      </c>
      <c r="H1292" s="2" t="s">
        <v>471</v>
      </c>
      <c r="I1292" s="2"/>
      <c r="J1292" s="2"/>
    </row>
    <row r="1293" spans="1:10" x14ac:dyDescent="0.25">
      <c r="A1293" s="2" t="s">
        <v>2521</v>
      </c>
      <c r="B1293" s="2">
        <v>45.084756632544</v>
      </c>
      <c r="C1293" s="2">
        <v>5.9081682967644804</v>
      </c>
      <c r="D1293" s="2">
        <v>1.6639406558529299</v>
      </c>
      <c r="E1293" s="2">
        <v>3.5507085399845399</v>
      </c>
      <c r="F1293" s="2">
        <v>3.8419562718520301E-4</v>
      </c>
      <c r="G1293" s="2">
        <v>5.5463124424004803E-3</v>
      </c>
      <c r="H1293" s="2" t="s">
        <v>471</v>
      </c>
      <c r="I1293" s="2"/>
      <c r="J1293" s="2"/>
    </row>
    <row r="1294" spans="1:10" x14ac:dyDescent="0.25">
      <c r="A1294" s="2" t="s">
        <v>2522</v>
      </c>
      <c r="B1294" s="2">
        <v>91.413850400155098</v>
      </c>
      <c r="C1294" s="2">
        <v>1.1642415099921299</v>
      </c>
      <c r="D1294" s="2">
        <v>0.29900638935797902</v>
      </c>
      <c r="E1294" s="2">
        <v>3.8937011095046099</v>
      </c>
      <c r="F1294" s="2">
        <v>9.87262818123416E-5</v>
      </c>
      <c r="G1294" s="2">
        <v>1.8103016389510499E-3</v>
      </c>
      <c r="H1294" s="2" t="s">
        <v>471</v>
      </c>
      <c r="I1294" s="2"/>
      <c r="J1294" s="2"/>
    </row>
    <row r="1295" spans="1:10" x14ac:dyDescent="0.25">
      <c r="A1295" s="2" t="s">
        <v>2523</v>
      </c>
      <c r="B1295" s="2">
        <v>340.751450832427</v>
      </c>
      <c r="C1295" s="2">
        <v>1.7461374716623701</v>
      </c>
      <c r="D1295" s="2">
        <v>0.363708385440355</v>
      </c>
      <c r="E1295" s="2">
        <v>4.8009271756224798</v>
      </c>
      <c r="F1295" s="2">
        <v>1.5793269865532901E-6</v>
      </c>
      <c r="G1295" s="2">
        <v>5.1238369654422902E-5</v>
      </c>
      <c r="H1295" s="2" t="s">
        <v>471</v>
      </c>
      <c r="I1295" s="2"/>
      <c r="J1295" s="2"/>
    </row>
    <row r="1296" spans="1:10" x14ac:dyDescent="0.25">
      <c r="A1296" s="2" t="s">
        <v>2524</v>
      </c>
      <c r="B1296" s="2">
        <v>8.2437333908072503</v>
      </c>
      <c r="C1296" s="2">
        <v>6.4619595264065399</v>
      </c>
      <c r="D1296" s="2">
        <v>1.37326129457723</v>
      </c>
      <c r="E1296" s="2">
        <v>4.7055571666686404</v>
      </c>
      <c r="F1296" s="2">
        <v>2.5317354615894998E-6</v>
      </c>
      <c r="G1296" s="2">
        <v>7.7486356543082002E-5</v>
      </c>
      <c r="H1296" s="2" t="s">
        <v>471</v>
      </c>
      <c r="I1296" s="2"/>
      <c r="J1296" s="2"/>
    </row>
    <row r="1297" spans="1:10" x14ac:dyDescent="0.25">
      <c r="A1297" s="2" t="s">
        <v>2525</v>
      </c>
      <c r="B1297" s="2">
        <v>16.6949194281171</v>
      </c>
      <c r="C1297" s="2">
        <v>4.1278112730154897</v>
      </c>
      <c r="D1297" s="2">
        <v>1.0885083964042499</v>
      </c>
      <c r="E1297" s="2">
        <v>3.7921721932979202</v>
      </c>
      <c r="F1297" s="2">
        <v>1.4933530527400701E-4</v>
      </c>
      <c r="G1297" s="2">
        <v>2.5684257006605301E-3</v>
      </c>
      <c r="H1297" s="2" t="s">
        <v>471</v>
      </c>
      <c r="I1297" s="2"/>
      <c r="J1297" s="2"/>
    </row>
    <row r="1298" spans="1:10" x14ac:dyDescent="0.25">
      <c r="A1298" s="2" t="s">
        <v>2526</v>
      </c>
      <c r="B1298" s="2">
        <v>345.80249316702799</v>
      </c>
      <c r="C1298" s="2">
        <v>3.3272169493827901</v>
      </c>
      <c r="D1298" s="2">
        <v>0.35246319009677402</v>
      </c>
      <c r="E1298" s="2">
        <v>9.4398990954750595</v>
      </c>
      <c r="F1298" s="2">
        <v>3.7313855966835601E-21</v>
      </c>
      <c r="G1298" s="2">
        <v>7.2357548330192802E-19</v>
      </c>
      <c r="H1298" s="2" t="s">
        <v>471</v>
      </c>
      <c r="I1298" s="2"/>
      <c r="J1298" s="2"/>
    </row>
    <row r="1299" spans="1:10" x14ac:dyDescent="0.25">
      <c r="A1299" s="2" t="s">
        <v>2527</v>
      </c>
      <c r="B1299" s="2">
        <v>195.239040581061</v>
      </c>
      <c r="C1299" s="2">
        <v>1.0320395655153101</v>
      </c>
      <c r="D1299" s="2">
        <v>0.27116879941588601</v>
      </c>
      <c r="E1299" s="2">
        <v>3.8058934794061399</v>
      </c>
      <c r="F1299" s="2">
        <v>1.4129318784421701E-4</v>
      </c>
      <c r="G1299" s="2">
        <v>2.4567220060278199E-3</v>
      </c>
      <c r="H1299" s="2" t="s">
        <v>471</v>
      </c>
      <c r="I1299" s="2"/>
      <c r="J1299" s="2"/>
    </row>
    <row r="1300" spans="1:10" x14ac:dyDescent="0.25">
      <c r="A1300" s="2" t="s">
        <v>2528</v>
      </c>
      <c r="B1300" s="2">
        <v>321.38960369356602</v>
      </c>
      <c r="C1300" s="2">
        <v>2.06291840714661</v>
      </c>
      <c r="D1300" s="2">
        <v>0.42850401201600802</v>
      </c>
      <c r="E1300" s="2">
        <v>4.8142335877815503</v>
      </c>
      <c r="F1300" s="2">
        <v>1.4776588638527699E-6</v>
      </c>
      <c r="G1300" s="2">
        <v>4.8248031000580903E-5</v>
      </c>
      <c r="H1300" s="2" t="s">
        <v>471</v>
      </c>
      <c r="I1300" s="2"/>
      <c r="J1300" s="2"/>
    </row>
    <row r="1301" spans="1:10" x14ac:dyDescent="0.25">
      <c r="A1301" s="2" t="s">
        <v>2529</v>
      </c>
      <c r="B1301" s="2">
        <v>4.8056223193013503</v>
      </c>
      <c r="C1301" s="2">
        <v>5.6832375194471698</v>
      </c>
      <c r="D1301" s="2">
        <v>1.60074903204</v>
      </c>
      <c r="E1301" s="2">
        <v>3.5503613656442101</v>
      </c>
      <c r="F1301" s="2">
        <v>3.8470269352083002E-4</v>
      </c>
      <c r="G1301" s="2">
        <v>5.5463124424004803E-3</v>
      </c>
      <c r="H1301" s="2" t="s">
        <v>471</v>
      </c>
      <c r="I1301" s="2"/>
      <c r="J1301" s="2"/>
    </row>
    <row r="1302" spans="1:10" x14ac:dyDescent="0.25">
      <c r="A1302" s="2" t="s">
        <v>2530</v>
      </c>
      <c r="B1302" s="2">
        <v>43.044600855257102</v>
      </c>
      <c r="C1302" s="2">
        <v>1.1677162151004199</v>
      </c>
      <c r="D1302" s="2">
        <v>0.42181246978965697</v>
      </c>
      <c r="E1302" s="2">
        <v>2.76833023851268</v>
      </c>
      <c r="F1302" s="2">
        <v>5.6344330783053304E-3</v>
      </c>
      <c r="G1302" s="2">
        <v>4.5109203746672002E-2</v>
      </c>
      <c r="H1302" s="2" t="s">
        <v>471</v>
      </c>
      <c r="I1302" s="2"/>
      <c r="J1302" s="2"/>
    </row>
    <row r="1303" spans="1:10" x14ac:dyDescent="0.25">
      <c r="A1303" s="2" t="s">
        <v>2531</v>
      </c>
      <c r="B1303" s="2">
        <v>106.19337227963899</v>
      </c>
      <c r="C1303" s="2">
        <v>2.1332051978189099</v>
      </c>
      <c r="D1303" s="2">
        <v>0.31762548124483397</v>
      </c>
      <c r="E1303" s="2">
        <v>6.71610221402414</v>
      </c>
      <c r="F1303" s="2">
        <v>1.8664988960141399E-11</v>
      </c>
      <c r="G1303" s="2">
        <v>1.40696354467202E-9</v>
      </c>
      <c r="H1303" s="2" t="s">
        <v>471</v>
      </c>
      <c r="I1303" s="2"/>
      <c r="J1303" s="2"/>
    </row>
    <row r="1304" spans="1:10" x14ac:dyDescent="0.25">
      <c r="A1304" s="2" t="s">
        <v>2532</v>
      </c>
      <c r="B1304" s="2">
        <v>107.413596380201</v>
      </c>
      <c r="C1304" s="2">
        <v>2.1224774653211398</v>
      </c>
      <c r="D1304" s="2">
        <v>0.32535324906359397</v>
      </c>
      <c r="E1304" s="2">
        <v>6.5236092506525996</v>
      </c>
      <c r="F1304" s="2">
        <v>6.86353765929211E-11</v>
      </c>
      <c r="G1304" s="2">
        <v>4.8431790877499299E-9</v>
      </c>
      <c r="H1304" s="2" t="s">
        <v>471</v>
      </c>
      <c r="I1304" s="2"/>
      <c r="J1304" s="2"/>
    </row>
    <row r="1305" spans="1:10" x14ac:dyDescent="0.25">
      <c r="A1305" s="2" t="s">
        <v>2533</v>
      </c>
      <c r="B1305" s="2">
        <v>20.7232762462219</v>
      </c>
      <c r="C1305" s="2">
        <v>4.0298274540747299</v>
      </c>
      <c r="D1305" s="2">
        <v>1.28331174863954</v>
      </c>
      <c r="E1305" s="2">
        <v>3.1401781043046002</v>
      </c>
      <c r="F1305" s="2">
        <v>1.68845149432231E-3</v>
      </c>
      <c r="G1305" s="2">
        <v>1.7856674983459501E-2</v>
      </c>
      <c r="H1305" s="2" t="s">
        <v>471</v>
      </c>
      <c r="I1305" s="2"/>
      <c r="J1305" s="2"/>
    </row>
    <row r="1306" spans="1:10" x14ac:dyDescent="0.25">
      <c r="A1306" s="2" t="s">
        <v>2534</v>
      </c>
      <c r="B1306" s="2">
        <v>462.21698224710298</v>
      </c>
      <c r="C1306" s="2">
        <v>1.8073996389720599</v>
      </c>
      <c r="D1306" s="2">
        <v>0.357740966355927</v>
      </c>
      <c r="E1306" s="2">
        <v>5.0522579434579704</v>
      </c>
      <c r="F1306" s="2">
        <v>4.3661750422182898E-7</v>
      </c>
      <c r="G1306" s="2">
        <v>1.63589888786831E-5</v>
      </c>
      <c r="H1306" s="2" t="s">
        <v>471</v>
      </c>
      <c r="I1306" s="2"/>
      <c r="J1306" s="2" t="s">
        <v>248</v>
      </c>
    </row>
    <row r="1307" spans="1:10" x14ac:dyDescent="0.25">
      <c r="A1307" s="2" t="s">
        <v>2535</v>
      </c>
      <c r="B1307" s="2">
        <v>250.76512124309099</v>
      </c>
      <c r="C1307" s="2">
        <v>1.8299137633273801</v>
      </c>
      <c r="D1307" s="2">
        <v>0.43584807408315601</v>
      </c>
      <c r="E1307" s="2">
        <v>4.19851290424252</v>
      </c>
      <c r="F1307" s="2">
        <v>2.68673545499165E-5</v>
      </c>
      <c r="G1307" s="2">
        <v>6.0992976553309204E-4</v>
      </c>
      <c r="H1307" s="2" t="s">
        <v>471</v>
      </c>
      <c r="I1307" s="2"/>
      <c r="J1307" s="2"/>
    </row>
    <row r="1308" spans="1:10" x14ac:dyDescent="0.25">
      <c r="A1308" s="2" t="s">
        <v>2536</v>
      </c>
      <c r="B1308" s="2">
        <v>49.611494419875598</v>
      </c>
      <c r="C1308" s="2">
        <v>2.3291941747294298</v>
      </c>
      <c r="D1308" s="2">
        <v>0.625206088050414</v>
      </c>
      <c r="E1308" s="2">
        <v>3.7254822357737698</v>
      </c>
      <c r="F1308" s="2">
        <v>1.9494218166412201E-4</v>
      </c>
      <c r="G1308" s="2">
        <v>3.2094078035085501E-3</v>
      </c>
      <c r="H1308" s="2" t="s">
        <v>471</v>
      </c>
      <c r="I1308" s="2"/>
      <c r="J1308" s="2"/>
    </row>
    <row r="1309" spans="1:10" x14ac:dyDescent="0.25">
      <c r="A1309" s="2" t="s">
        <v>2537</v>
      </c>
      <c r="B1309" s="2">
        <v>24.500978544773801</v>
      </c>
      <c r="C1309" s="2">
        <v>2.0305467798440699</v>
      </c>
      <c r="D1309" s="2">
        <v>0.53493854571247701</v>
      </c>
      <c r="E1309" s="2">
        <v>3.7958505628709398</v>
      </c>
      <c r="F1309" s="2">
        <v>1.47138113865262E-4</v>
      </c>
      <c r="G1309" s="2">
        <v>2.5392320017114398E-3</v>
      </c>
      <c r="H1309" s="2" t="s">
        <v>471</v>
      </c>
      <c r="I1309" s="2"/>
      <c r="J1309" s="2"/>
    </row>
    <row r="1310" spans="1:10" x14ac:dyDescent="0.25">
      <c r="A1310" s="2" t="s">
        <v>2538</v>
      </c>
      <c r="B1310" s="2">
        <v>14.5001745103937</v>
      </c>
      <c r="C1310" s="2">
        <v>2.62692578862382</v>
      </c>
      <c r="D1310" s="2">
        <v>0.944735634383012</v>
      </c>
      <c r="E1310" s="2">
        <v>2.7805935258697199</v>
      </c>
      <c r="F1310" s="2">
        <v>5.4259627840034302E-3</v>
      </c>
      <c r="G1310" s="2">
        <v>4.3744311090945599E-2</v>
      </c>
      <c r="H1310" s="2" t="s">
        <v>471</v>
      </c>
      <c r="I1310" s="2"/>
      <c r="J1310" s="2"/>
    </row>
    <row r="1311" spans="1:10" x14ac:dyDescent="0.25">
      <c r="A1311" s="2" t="s">
        <v>2539</v>
      </c>
      <c r="B1311" s="2">
        <v>115.964315285739</v>
      </c>
      <c r="C1311" s="2">
        <v>1.38291371719574</v>
      </c>
      <c r="D1311" s="2">
        <v>0.352711421239358</v>
      </c>
      <c r="E1311" s="2">
        <v>3.9208078727262601</v>
      </c>
      <c r="F1311" s="2">
        <v>8.8252605541229906E-5</v>
      </c>
      <c r="G1311" s="2">
        <v>1.64602124711003E-3</v>
      </c>
      <c r="H1311" s="2" t="s">
        <v>471</v>
      </c>
      <c r="I1311" s="2"/>
      <c r="J1311" s="2"/>
    </row>
    <row r="1312" spans="1:10" x14ac:dyDescent="0.25">
      <c r="A1312" s="2" t="s">
        <v>2540</v>
      </c>
      <c r="B1312" s="2">
        <v>18.400243585866001</v>
      </c>
      <c r="C1312" s="2">
        <v>1.83776226784842</v>
      </c>
      <c r="D1312" s="2">
        <v>0.66110267536641698</v>
      </c>
      <c r="E1312" s="2">
        <v>2.7798439430453601</v>
      </c>
      <c r="F1312" s="2">
        <v>5.4385027085325404E-3</v>
      </c>
      <c r="G1312" s="2">
        <v>4.3830673954585099E-2</v>
      </c>
      <c r="H1312" s="2" t="s">
        <v>471</v>
      </c>
      <c r="I1312" s="2"/>
      <c r="J1312" s="2"/>
    </row>
    <row r="1313" spans="1:10" x14ac:dyDescent="0.25">
      <c r="A1313" s="2" t="s">
        <v>2541</v>
      </c>
      <c r="B1313" s="2">
        <v>162.28153750001999</v>
      </c>
      <c r="C1313" s="2">
        <v>1.06685609917165</v>
      </c>
      <c r="D1313" s="2">
        <v>0.28371925216768701</v>
      </c>
      <c r="E1313" s="2">
        <v>3.7602527534546901</v>
      </c>
      <c r="F1313" s="2">
        <v>1.69741767786552E-4</v>
      </c>
      <c r="G1313" s="2">
        <v>2.8537062389687499E-3</v>
      </c>
      <c r="H1313" s="2" t="s">
        <v>471</v>
      </c>
      <c r="I1313" s="2"/>
      <c r="J1313" s="2"/>
    </row>
    <row r="1314" spans="1:10" x14ac:dyDescent="0.25">
      <c r="A1314" s="2" t="s">
        <v>2542</v>
      </c>
      <c r="B1314" s="2">
        <v>34.607307296099897</v>
      </c>
      <c r="C1314" s="2">
        <v>1.6338400488118801</v>
      </c>
      <c r="D1314" s="2">
        <v>0.537569330139405</v>
      </c>
      <c r="E1314" s="2">
        <v>3.0393103869749898</v>
      </c>
      <c r="F1314" s="2">
        <v>2.3712041521735199E-3</v>
      </c>
      <c r="G1314" s="2">
        <v>2.32570266709127E-2</v>
      </c>
      <c r="H1314" s="2" t="s">
        <v>471</v>
      </c>
      <c r="I1314" s="2"/>
      <c r="J1314" s="2"/>
    </row>
    <row r="1315" spans="1:10" x14ac:dyDescent="0.25">
      <c r="A1315" s="2" t="s">
        <v>2543</v>
      </c>
      <c r="B1315" s="2">
        <v>7.5387306712419804</v>
      </c>
      <c r="C1315" s="2">
        <v>6.33264185903582</v>
      </c>
      <c r="D1315" s="2">
        <v>1.52976643391043</v>
      </c>
      <c r="E1315" s="2">
        <v>4.1396135505785301</v>
      </c>
      <c r="F1315" s="2">
        <v>3.4789137057701101E-5</v>
      </c>
      <c r="G1315" s="2">
        <v>7.5988688622251105E-4</v>
      </c>
      <c r="H1315" s="2" t="s">
        <v>471</v>
      </c>
      <c r="I1315" s="2"/>
      <c r="J1315" s="2"/>
    </row>
    <row r="1316" spans="1:10" x14ac:dyDescent="0.25">
      <c r="A1316" s="2" t="s">
        <v>2544</v>
      </c>
      <c r="B1316" s="2">
        <v>93.739803699188002</v>
      </c>
      <c r="C1316" s="2">
        <v>2.0349528718452401</v>
      </c>
      <c r="D1316" s="2">
        <v>0.64447701433321603</v>
      </c>
      <c r="E1316" s="2">
        <v>3.1575259110685798</v>
      </c>
      <c r="F1316" s="2">
        <v>1.5911409533164199E-3</v>
      </c>
      <c r="G1316" s="2">
        <v>1.7069152718368698E-2</v>
      </c>
      <c r="H1316" s="2" t="s">
        <v>471</v>
      </c>
      <c r="I1316" s="2"/>
      <c r="J1316" s="2" t="s">
        <v>248</v>
      </c>
    </row>
    <row r="1317" spans="1:10" x14ac:dyDescent="0.25">
      <c r="A1317" s="2" t="s">
        <v>2545</v>
      </c>
      <c r="B1317" s="2">
        <v>107.748328296208</v>
      </c>
      <c r="C1317" s="2">
        <v>2.9930829173120799</v>
      </c>
      <c r="D1317" s="2">
        <v>0.44758873076348399</v>
      </c>
      <c r="E1317" s="2">
        <v>6.6871275159376102</v>
      </c>
      <c r="F1317" s="2">
        <v>2.27593557320681E-11</v>
      </c>
      <c r="G1317" s="2">
        <v>1.69051436743195E-9</v>
      </c>
      <c r="H1317" s="2" t="s">
        <v>471</v>
      </c>
      <c r="I1317" s="2"/>
      <c r="J1317" s="2" t="s">
        <v>248</v>
      </c>
    </row>
    <row r="1318" spans="1:10" x14ac:dyDescent="0.25">
      <c r="A1318" s="2" t="s">
        <v>2546</v>
      </c>
      <c r="B1318" s="2">
        <v>13.0533602734026</v>
      </c>
      <c r="C1318" s="2">
        <v>6.3905401941330497</v>
      </c>
      <c r="D1318" s="2">
        <v>1.6281853273610001</v>
      </c>
      <c r="E1318" s="2">
        <v>3.92494643376439</v>
      </c>
      <c r="F1318" s="2">
        <v>8.6749039319677606E-5</v>
      </c>
      <c r="G1318" s="2">
        <v>1.62556620943417E-3</v>
      </c>
      <c r="H1318" s="2" t="s">
        <v>471</v>
      </c>
      <c r="I1318" s="2"/>
      <c r="J1318" s="2"/>
    </row>
    <row r="1319" spans="1:10" x14ac:dyDescent="0.25">
      <c r="A1319" s="2" t="s">
        <v>2547</v>
      </c>
      <c r="B1319" s="2">
        <v>99.502582534313106</v>
      </c>
      <c r="C1319" s="2">
        <v>1.8877449444946699</v>
      </c>
      <c r="D1319" s="2">
        <v>0.334013388181437</v>
      </c>
      <c r="E1319" s="2">
        <v>5.6517044264981404</v>
      </c>
      <c r="F1319" s="2">
        <v>1.58864600205649E-8</v>
      </c>
      <c r="G1319" s="2">
        <v>7.7757946802005799E-7</v>
      </c>
      <c r="H1319" s="2" t="s">
        <v>471</v>
      </c>
      <c r="I1319" s="2"/>
      <c r="J1319" s="2"/>
    </row>
    <row r="1320" spans="1:10" x14ac:dyDescent="0.25">
      <c r="A1320" s="2" t="s">
        <v>2548</v>
      </c>
      <c r="B1320" s="2">
        <v>397.78524330084002</v>
      </c>
      <c r="C1320" s="2">
        <v>1.4185801357205801</v>
      </c>
      <c r="D1320" s="2">
        <v>0.212703981961475</v>
      </c>
      <c r="E1320" s="2">
        <v>6.6692692945330601</v>
      </c>
      <c r="F1320" s="2">
        <v>2.5708015541212099E-11</v>
      </c>
      <c r="G1320" s="2">
        <v>1.8874587248364499E-9</v>
      </c>
      <c r="H1320" s="2" t="s">
        <v>471</v>
      </c>
      <c r="I1320" s="2"/>
      <c r="J1320" s="2"/>
    </row>
    <row r="1321" spans="1:10" x14ac:dyDescent="0.25">
      <c r="A1321" s="2" t="s">
        <v>2549</v>
      </c>
      <c r="B1321" s="2">
        <v>170.03274728250199</v>
      </c>
      <c r="C1321" s="2">
        <v>1.1279355724905</v>
      </c>
      <c r="D1321" s="2">
        <v>0.24369059226491199</v>
      </c>
      <c r="E1321" s="2">
        <v>4.6285560800982397</v>
      </c>
      <c r="F1321" s="2">
        <v>3.6822415267890198E-6</v>
      </c>
      <c r="G1321" s="2">
        <v>1.05814458716088E-4</v>
      </c>
      <c r="H1321" s="2" t="s">
        <v>471</v>
      </c>
      <c r="I1321" s="2"/>
      <c r="J1321" s="2"/>
    </row>
    <row r="1322" spans="1:10" x14ac:dyDescent="0.25">
      <c r="A1322" s="2" t="s">
        <v>2550</v>
      </c>
      <c r="B1322" s="2">
        <v>9.7763021629076103</v>
      </c>
      <c r="C1322" s="2">
        <v>5.2585807534846598</v>
      </c>
      <c r="D1322" s="2">
        <v>1.6610920179590301</v>
      </c>
      <c r="E1322" s="2">
        <v>3.1657371756838901</v>
      </c>
      <c r="F1322" s="2">
        <v>1.54690494452E-3</v>
      </c>
      <c r="G1322" s="2">
        <v>1.6693299195259699E-2</v>
      </c>
      <c r="H1322" s="2" t="s">
        <v>471</v>
      </c>
      <c r="I1322" s="2"/>
      <c r="J1322" s="2"/>
    </row>
    <row r="1323" spans="1:10" x14ac:dyDescent="0.25">
      <c r="A1323" s="2" t="s">
        <v>2551</v>
      </c>
      <c r="B1323" s="2">
        <v>6.86420284317885</v>
      </c>
      <c r="C1323" s="2">
        <v>6.1978637099903198</v>
      </c>
      <c r="D1323" s="2">
        <v>1.9308682654443201</v>
      </c>
      <c r="E1323" s="2">
        <v>3.2098842893169199</v>
      </c>
      <c r="F1323" s="2">
        <v>1.3278841485250799E-3</v>
      </c>
      <c r="G1323" s="2">
        <v>1.4840405202368101E-2</v>
      </c>
      <c r="H1323" s="2" t="s">
        <v>471</v>
      </c>
      <c r="I1323" s="2"/>
      <c r="J1323" s="2"/>
    </row>
    <row r="1324" spans="1:10" x14ac:dyDescent="0.25">
      <c r="A1324" s="2" t="s">
        <v>2552</v>
      </c>
      <c r="B1324" s="2">
        <v>266.79399038041601</v>
      </c>
      <c r="C1324" s="2">
        <v>2.2670486406013999</v>
      </c>
      <c r="D1324" s="2">
        <v>0.46495741115311001</v>
      </c>
      <c r="E1324" s="2">
        <v>4.8758199917257796</v>
      </c>
      <c r="F1324" s="2">
        <v>1.08357387303591E-6</v>
      </c>
      <c r="G1324" s="2">
        <v>3.6555148866840999E-5</v>
      </c>
      <c r="H1324" s="2" t="s">
        <v>471</v>
      </c>
      <c r="I1324" s="2"/>
      <c r="J1324" s="2"/>
    </row>
    <row r="1325" spans="1:10" x14ac:dyDescent="0.25">
      <c r="A1325" s="2" t="s">
        <v>2553</v>
      </c>
      <c r="B1325" s="2">
        <v>35.339901434609899</v>
      </c>
      <c r="C1325" s="2">
        <v>1.9226081583567101</v>
      </c>
      <c r="D1325" s="2">
        <v>0.69573196779522195</v>
      </c>
      <c r="E1325" s="2">
        <v>2.7634322517182301</v>
      </c>
      <c r="F1325" s="2">
        <v>5.7196964797152899E-3</v>
      </c>
      <c r="G1325" s="2">
        <v>4.5647957798997003E-2</v>
      </c>
      <c r="H1325" s="2" t="s">
        <v>471</v>
      </c>
      <c r="I1325" s="2"/>
      <c r="J1325" s="2"/>
    </row>
    <row r="1326" spans="1:10" x14ac:dyDescent="0.25">
      <c r="A1326" s="2" t="s">
        <v>2554</v>
      </c>
      <c r="B1326" s="2">
        <v>298.96027489818601</v>
      </c>
      <c r="C1326" s="2">
        <v>1.5604092829328799</v>
      </c>
      <c r="D1326" s="2">
        <v>0.19144426480736099</v>
      </c>
      <c r="E1326" s="2">
        <v>8.1507235774496998</v>
      </c>
      <c r="F1326" s="2">
        <v>3.6175315927811998E-16</v>
      </c>
      <c r="G1326" s="2">
        <v>4.5104743415138098E-14</v>
      </c>
      <c r="H1326" s="2" t="s">
        <v>471</v>
      </c>
      <c r="I1326" s="2"/>
      <c r="J1326" s="2"/>
    </row>
    <row r="1327" spans="1:10" x14ac:dyDescent="0.25">
      <c r="A1327" s="2" t="s">
        <v>2555</v>
      </c>
      <c r="B1327" s="2">
        <v>23.401457657200901</v>
      </c>
      <c r="C1327" s="2">
        <v>5.5186403345919901</v>
      </c>
      <c r="D1327" s="2">
        <v>1.0749237243098999</v>
      </c>
      <c r="E1327" s="2">
        <v>5.1339831932121296</v>
      </c>
      <c r="F1327" s="2">
        <v>2.8367343928294302E-7</v>
      </c>
      <c r="G1327" s="2">
        <v>1.10693646361054E-5</v>
      </c>
      <c r="H1327" s="2" t="s">
        <v>471</v>
      </c>
      <c r="I1327" s="2"/>
      <c r="J1327" s="2"/>
    </row>
    <row r="1328" spans="1:10" x14ac:dyDescent="0.25">
      <c r="A1328" s="2" t="s">
        <v>2556</v>
      </c>
      <c r="B1328" s="2">
        <v>35.948865800290598</v>
      </c>
      <c r="C1328" s="2">
        <v>1.4548039790705001</v>
      </c>
      <c r="D1328" s="2">
        <v>0.45424689179898697</v>
      </c>
      <c r="E1328" s="2">
        <v>3.2026723910183099</v>
      </c>
      <c r="F1328" s="2">
        <v>1.3615877885462099E-3</v>
      </c>
      <c r="G1328" s="2">
        <v>1.5150422510923901E-2</v>
      </c>
      <c r="H1328" s="2" t="s">
        <v>471</v>
      </c>
      <c r="I1328" s="2"/>
      <c r="J1328" s="2"/>
    </row>
    <row r="1329" spans="1:10" x14ac:dyDescent="0.25">
      <c r="A1329" s="2" t="s">
        <v>2557</v>
      </c>
      <c r="B1329" s="2">
        <v>15.040450647369999</v>
      </c>
      <c r="C1329" s="2">
        <v>5.2681234186161996</v>
      </c>
      <c r="D1329" s="2">
        <v>1.1164669875906801</v>
      </c>
      <c r="E1329" s="2">
        <v>4.7185662246805302</v>
      </c>
      <c r="F1329" s="2">
        <v>2.3751265186365899E-6</v>
      </c>
      <c r="G1329" s="2">
        <v>7.3143648017125095E-5</v>
      </c>
      <c r="H1329" s="2" t="s">
        <v>471</v>
      </c>
      <c r="I1329" s="2"/>
      <c r="J1329" s="2"/>
    </row>
    <row r="1330" spans="1:10" x14ac:dyDescent="0.25">
      <c r="A1330" s="2" t="s">
        <v>2558</v>
      </c>
      <c r="B1330" s="2">
        <v>6.9073636087356203</v>
      </c>
      <c r="C1330" s="2">
        <v>3.6658519020523301</v>
      </c>
      <c r="D1330" s="2">
        <v>1.1407709584585399</v>
      </c>
      <c r="E1330" s="2">
        <v>3.21348634874593</v>
      </c>
      <c r="F1330" s="2">
        <v>1.3113403153690499E-3</v>
      </c>
      <c r="G1330" s="2">
        <v>1.46748801900088E-2</v>
      </c>
      <c r="H1330" s="2" t="s">
        <v>471</v>
      </c>
      <c r="I1330" s="2"/>
      <c r="J1330" s="2"/>
    </row>
    <row r="1331" spans="1:10" x14ac:dyDescent="0.25">
      <c r="A1331" s="2" t="s">
        <v>2559</v>
      </c>
      <c r="B1331" s="2">
        <v>5.4166926103072504</v>
      </c>
      <c r="C1331" s="2">
        <v>5.8560175460112003</v>
      </c>
      <c r="D1331" s="2">
        <v>1.5235664343927799</v>
      </c>
      <c r="E1331" s="2">
        <v>3.8436246781356398</v>
      </c>
      <c r="F1331" s="2">
        <v>1.21230365375173E-4</v>
      </c>
      <c r="G1331" s="2">
        <v>2.1490683681964599E-3</v>
      </c>
      <c r="H1331" s="2" t="s">
        <v>471</v>
      </c>
      <c r="I1331" s="2"/>
      <c r="J1331" s="2"/>
    </row>
    <row r="1332" spans="1:10" x14ac:dyDescent="0.25">
      <c r="A1332" s="2" t="s">
        <v>2560</v>
      </c>
      <c r="B1332" s="2">
        <v>7.0093496661485304</v>
      </c>
      <c r="C1332" s="2">
        <v>6.2279933724024499</v>
      </c>
      <c r="D1332" s="2">
        <v>1.4484346966461701</v>
      </c>
      <c r="E1332" s="2">
        <v>4.2998095715486997</v>
      </c>
      <c r="F1332" s="2">
        <v>1.7094493348034801E-5</v>
      </c>
      <c r="G1332" s="2">
        <v>4.0736530442788798E-4</v>
      </c>
      <c r="H1332" s="2" t="s">
        <v>471</v>
      </c>
      <c r="I1332" s="2"/>
      <c r="J1332" s="2"/>
    </row>
    <row r="1333" spans="1:10" x14ac:dyDescent="0.25">
      <c r="A1333" s="2" t="s">
        <v>2561</v>
      </c>
      <c r="B1333" s="2">
        <v>73.750466297593803</v>
      </c>
      <c r="C1333" s="2">
        <v>1.36642406553217</v>
      </c>
      <c r="D1333" s="2">
        <v>0.34385724159486097</v>
      </c>
      <c r="E1333" s="2">
        <v>3.9738120947940101</v>
      </c>
      <c r="F1333" s="2">
        <v>7.0731371821560504E-5</v>
      </c>
      <c r="G1333" s="2">
        <v>1.3779057042815201E-3</v>
      </c>
      <c r="H1333" s="2" t="s">
        <v>471</v>
      </c>
      <c r="I1333" s="2"/>
      <c r="J1333" s="2"/>
    </row>
    <row r="1334" spans="1:10" x14ac:dyDescent="0.25">
      <c r="A1334" s="2" t="s">
        <v>2562</v>
      </c>
      <c r="B1334" s="2">
        <v>29.9122183973872</v>
      </c>
      <c r="C1334" s="2">
        <v>2.1765766635616699</v>
      </c>
      <c r="D1334" s="2">
        <v>0.54368068447009199</v>
      </c>
      <c r="E1334" s="2">
        <v>4.0034099531844003</v>
      </c>
      <c r="F1334" s="2">
        <v>6.2435972197557804E-5</v>
      </c>
      <c r="G1334" s="2">
        <v>1.245923803405E-3</v>
      </c>
      <c r="H1334" s="2" t="s">
        <v>471</v>
      </c>
      <c r="I1334" s="2"/>
      <c r="J1334" s="2"/>
    </row>
    <row r="1335" spans="1:10" x14ac:dyDescent="0.25">
      <c r="A1335" s="2" t="s">
        <v>2563</v>
      </c>
      <c r="B1335" s="2">
        <v>407.12016848123397</v>
      </c>
      <c r="C1335" s="2">
        <v>2.8460948961183399</v>
      </c>
      <c r="D1335" s="2">
        <v>0.73515964785987498</v>
      </c>
      <c r="E1335" s="2">
        <v>3.8713970555968502</v>
      </c>
      <c r="F1335" s="2">
        <v>1.08213357260676E-4</v>
      </c>
      <c r="G1335" s="2">
        <v>1.9565437113828799E-3</v>
      </c>
      <c r="H1335" s="2" t="s">
        <v>471</v>
      </c>
      <c r="I1335" s="2"/>
      <c r="J1335" s="2" t="s">
        <v>248</v>
      </c>
    </row>
    <row r="1336" spans="1:10" x14ac:dyDescent="0.25">
      <c r="A1336" s="2" t="s">
        <v>2564</v>
      </c>
      <c r="B1336" s="2">
        <v>21.912917550347601</v>
      </c>
      <c r="C1336" s="2">
        <v>7.8722404873560397</v>
      </c>
      <c r="D1336" s="2">
        <v>2.8326368031097502</v>
      </c>
      <c r="E1336" s="2">
        <v>2.7791210220504299</v>
      </c>
      <c r="F1336" s="2">
        <v>5.4506213792838197E-3</v>
      </c>
      <c r="G1336" s="2">
        <v>4.3914410053265802E-2</v>
      </c>
      <c r="H1336" s="2" t="s">
        <v>471</v>
      </c>
      <c r="I1336" s="2"/>
      <c r="J1336" s="2"/>
    </row>
    <row r="1337" spans="1:10" x14ac:dyDescent="0.25">
      <c r="A1337" s="2" t="s">
        <v>2565</v>
      </c>
      <c r="B1337" s="2">
        <v>312.94816054130303</v>
      </c>
      <c r="C1337" s="2">
        <v>1.1236124530182099</v>
      </c>
      <c r="D1337" s="2">
        <v>0.22158045345198399</v>
      </c>
      <c r="E1337" s="2">
        <v>5.0709005939537599</v>
      </c>
      <c r="F1337" s="2">
        <v>3.9593755427564999E-7</v>
      </c>
      <c r="G1337" s="2">
        <v>1.49007432463175E-5</v>
      </c>
      <c r="H1337" s="2" t="s">
        <v>471</v>
      </c>
      <c r="I1337" s="2"/>
      <c r="J1337" s="2"/>
    </row>
    <row r="1338" spans="1:10" x14ac:dyDescent="0.25">
      <c r="A1338" s="2" t="s">
        <v>2566</v>
      </c>
      <c r="B1338" s="2">
        <v>19.9773378045623</v>
      </c>
      <c r="C1338" s="2">
        <v>3.9492633631493601</v>
      </c>
      <c r="D1338" s="2">
        <v>1.06745531204094</v>
      </c>
      <c r="E1338" s="2">
        <v>3.6996990118476099</v>
      </c>
      <c r="F1338" s="2">
        <v>2.1585531704659399E-4</v>
      </c>
      <c r="G1338" s="2">
        <v>3.48150642472039E-3</v>
      </c>
      <c r="H1338" s="2" t="s">
        <v>471</v>
      </c>
      <c r="I1338" s="2"/>
      <c r="J1338" s="2"/>
    </row>
    <row r="1339" spans="1:10" x14ac:dyDescent="0.25">
      <c r="A1339" s="2" t="s">
        <v>2567</v>
      </c>
      <c r="B1339" s="2">
        <v>275.52833279855599</v>
      </c>
      <c r="C1339" s="2">
        <v>1.4061581997119399</v>
      </c>
      <c r="D1339" s="2">
        <v>0.38053403743542402</v>
      </c>
      <c r="E1339" s="2">
        <v>3.69522318999012</v>
      </c>
      <c r="F1339" s="2">
        <v>2.1969371544878E-4</v>
      </c>
      <c r="G1339" s="2">
        <v>3.52996802880795E-3</v>
      </c>
      <c r="H1339" s="2" t="s">
        <v>471</v>
      </c>
      <c r="I1339" s="2"/>
      <c r="J1339" s="2"/>
    </row>
    <row r="1340" spans="1:10" x14ac:dyDescent="0.25">
      <c r="A1340" s="2" t="s">
        <v>2568</v>
      </c>
      <c r="B1340" s="2">
        <v>437.067585641633</v>
      </c>
      <c r="C1340" s="2">
        <v>1.1098627558190799</v>
      </c>
      <c r="D1340" s="2">
        <v>0.31505255253982001</v>
      </c>
      <c r="E1340" s="2">
        <v>3.5227861094025199</v>
      </c>
      <c r="F1340" s="2">
        <v>4.2703584200523098E-4</v>
      </c>
      <c r="G1340" s="2">
        <v>6.0637179957847304E-3</v>
      </c>
      <c r="H1340" s="2" t="s">
        <v>471</v>
      </c>
      <c r="I1340" s="2"/>
      <c r="J1340" s="2"/>
    </row>
    <row r="1341" spans="1:10" x14ac:dyDescent="0.25">
      <c r="A1341" s="2" t="s">
        <v>2569</v>
      </c>
      <c r="B1341" s="2">
        <v>56.580103143718702</v>
      </c>
      <c r="C1341" s="2">
        <v>1.78590167058129</v>
      </c>
      <c r="D1341" s="2">
        <v>0.46682627799591198</v>
      </c>
      <c r="E1341" s="2">
        <v>3.8256236950674198</v>
      </c>
      <c r="F1341" s="2">
        <v>1.3044141666477901E-4</v>
      </c>
      <c r="G1341" s="2">
        <v>2.28524366036923E-3</v>
      </c>
      <c r="H1341" s="2" t="s">
        <v>471</v>
      </c>
      <c r="I1341" s="2"/>
      <c r="J1341" s="2" t="s">
        <v>248</v>
      </c>
    </row>
    <row r="1342" spans="1:10" x14ac:dyDescent="0.25">
      <c r="A1342" s="2" t="s">
        <v>2570</v>
      </c>
      <c r="B1342" s="2">
        <v>1611.1388147561099</v>
      </c>
      <c r="C1342" s="2">
        <v>1.0859714732586201</v>
      </c>
      <c r="D1342" s="2">
        <v>0.193577167110002</v>
      </c>
      <c r="E1342" s="2">
        <v>5.6100184204137298</v>
      </c>
      <c r="F1342" s="2">
        <v>2.0230508048547799E-8</v>
      </c>
      <c r="G1342" s="2">
        <v>9.7888684944239801E-7</v>
      </c>
      <c r="H1342" s="2" t="s">
        <v>471</v>
      </c>
      <c r="I1342" s="2"/>
      <c r="J1342" s="2" t="s">
        <v>248</v>
      </c>
    </row>
    <row r="1343" spans="1:10" x14ac:dyDescent="0.25">
      <c r="A1343" s="2" t="s">
        <v>2571</v>
      </c>
      <c r="B1343" s="2">
        <v>13.2252084233752</v>
      </c>
      <c r="C1343" s="2">
        <v>7.14371078041657</v>
      </c>
      <c r="D1343" s="2">
        <v>1.7439793655871401</v>
      </c>
      <c r="E1343" s="2">
        <v>4.0962129033055001</v>
      </c>
      <c r="F1343" s="2">
        <v>4.1996373334766702E-5</v>
      </c>
      <c r="G1343" s="2">
        <v>8.8681119852292503E-4</v>
      </c>
      <c r="H1343" s="2" t="s">
        <v>471</v>
      </c>
      <c r="I1343" s="2"/>
      <c r="J1343" s="2"/>
    </row>
    <row r="1344" spans="1:10" x14ac:dyDescent="0.25">
      <c r="A1344" s="2" t="s">
        <v>2572</v>
      </c>
      <c r="B1344" s="2">
        <v>27.6309561139688</v>
      </c>
      <c r="C1344" s="2">
        <v>4.1141258174930897</v>
      </c>
      <c r="D1344" s="2">
        <v>1.05942250907978</v>
      </c>
      <c r="E1344" s="2">
        <v>3.88336643995477</v>
      </c>
      <c r="F1344" s="2">
        <v>1.03020130778422E-4</v>
      </c>
      <c r="G1344" s="2">
        <v>1.87734604172472E-3</v>
      </c>
      <c r="H1344" s="2" t="s">
        <v>471</v>
      </c>
      <c r="I1344" s="2"/>
      <c r="J1344" s="2"/>
    </row>
    <row r="1345" spans="1:10" x14ac:dyDescent="0.25">
      <c r="A1345" s="2" t="s">
        <v>2573</v>
      </c>
      <c r="B1345" s="2">
        <v>34.985462029555599</v>
      </c>
      <c r="C1345" s="2">
        <v>1.7627055494200099</v>
      </c>
      <c r="D1345" s="2">
        <v>0.57414119291205201</v>
      </c>
      <c r="E1345" s="2">
        <v>3.0701603911740598</v>
      </c>
      <c r="F1345" s="2">
        <v>2.1394384380202499E-3</v>
      </c>
      <c r="G1345" s="2">
        <v>2.1447574838606299E-2</v>
      </c>
      <c r="H1345" s="2" t="s">
        <v>471</v>
      </c>
      <c r="I1345" s="2"/>
      <c r="J1345" s="2"/>
    </row>
    <row r="1346" spans="1:10" x14ac:dyDescent="0.25">
      <c r="A1346" s="2" t="s">
        <v>2574</v>
      </c>
      <c r="B1346" s="2">
        <v>34.198199152828501</v>
      </c>
      <c r="C1346" s="2">
        <v>3.4429206018674998</v>
      </c>
      <c r="D1346" s="2">
        <v>0.95582771444841996</v>
      </c>
      <c r="E1346" s="2">
        <v>3.60203052268086</v>
      </c>
      <c r="F1346" s="2">
        <v>3.15741280815415E-4</v>
      </c>
      <c r="G1346" s="2">
        <v>4.7264441700377103E-3</v>
      </c>
      <c r="H1346" s="2" t="s">
        <v>471</v>
      </c>
      <c r="I1346" s="2"/>
      <c r="J1346" s="2"/>
    </row>
    <row r="1347" spans="1:10" x14ac:dyDescent="0.25">
      <c r="A1347" s="2" t="s">
        <v>2575</v>
      </c>
      <c r="B1347" s="2">
        <v>10011.911995103699</v>
      </c>
      <c r="C1347" s="2">
        <v>1.0471488043328001</v>
      </c>
      <c r="D1347" s="2">
        <v>0.36047137402882901</v>
      </c>
      <c r="E1347" s="2">
        <v>2.9049430267631999</v>
      </c>
      <c r="F1347" s="2">
        <v>3.6731995552720001E-3</v>
      </c>
      <c r="G1347" s="2">
        <v>3.2621375290210197E-2</v>
      </c>
      <c r="H1347" s="2" t="s">
        <v>471</v>
      </c>
      <c r="I1347" s="2"/>
      <c r="J1347" s="2"/>
    </row>
    <row r="1348" spans="1:10" x14ac:dyDescent="0.25">
      <c r="A1348" s="2" t="s">
        <v>2576</v>
      </c>
      <c r="B1348" s="2">
        <v>142.11574673012501</v>
      </c>
      <c r="C1348" s="2">
        <v>1.25566281545092</v>
      </c>
      <c r="D1348" s="2">
        <v>0.288059830295541</v>
      </c>
      <c r="E1348" s="2">
        <v>4.3590347677517096</v>
      </c>
      <c r="F1348" s="2">
        <v>1.30637359220237E-5</v>
      </c>
      <c r="G1348" s="2">
        <v>3.21879809531686E-4</v>
      </c>
      <c r="H1348" s="2" t="s">
        <v>471</v>
      </c>
      <c r="I1348" s="2"/>
      <c r="J1348" s="2"/>
    </row>
    <row r="1349" spans="1:10" x14ac:dyDescent="0.25">
      <c r="A1349" s="2" t="s">
        <v>2577</v>
      </c>
      <c r="B1349" s="2">
        <v>15.722252212379599</v>
      </c>
      <c r="C1349" s="2">
        <v>4.8718618828763498</v>
      </c>
      <c r="D1349" s="2">
        <v>1.6673557208363501</v>
      </c>
      <c r="E1349" s="2">
        <v>2.9219091175292902</v>
      </c>
      <c r="F1349" s="2">
        <v>3.47893038268873E-3</v>
      </c>
      <c r="G1349" s="2">
        <v>3.1239048607791399E-2</v>
      </c>
      <c r="H1349" s="2" t="s">
        <v>471</v>
      </c>
      <c r="I1349" s="2"/>
      <c r="J1349" s="2"/>
    </row>
    <row r="1350" spans="1:10" x14ac:dyDescent="0.25">
      <c r="A1350" s="2" t="s">
        <v>2578</v>
      </c>
      <c r="B1350" s="2">
        <v>129.51552028377</v>
      </c>
      <c r="C1350" s="2">
        <v>1.4843745901544101</v>
      </c>
      <c r="D1350" s="2">
        <v>0.34969411591087901</v>
      </c>
      <c r="E1350" s="2">
        <v>4.2447800023398399</v>
      </c>
      <c r="F1350" s="2">
        <v>2.1880798769830499E-5</v>
      </c>
      <c r="G1350" s="2">
        <v>5.1041132337006695E-4</v>
      </c>
      <c r="H1350" s="2" t="s">
        <v>471</v>
      </c>
      <c r="I1350" s="2"/>
      <c r="J1350" s="2"/>
    </row>
    <row r="1351" spans="1:10" x14ac:dyDescent="0.25">
      <c r="A1351" s="2" t="s">
        <v>2579</v>
      </c>
      <c r="B1351" s="2">
        <v>206.211546467034</v>
      </c>
      <c r="C1351" s="2">
        <v>2.8514316389741801</v>
      </c>
      <c r="D1351" s="2">
        <v>0.83370842548316704</v>
      </c>
      <c r="E1351" s="2">
        <v>3.4201785082376501</v>
      </c>
      <c r="F1351" s="2">
        <v>6.2580056251965903E-4</v>
      </c>
      <c r="G1351" s="2">
        <v>8.2113696744250397E-3</v>
      </c>
      <c r="H1351" s="2" t="s">
        <v>471</v>
      </c>
      <c r="I1351" s="2"/>
      <c r="J1351" s="2"/>
    </row>
    <row r="1352" spans="1:10" x14ac:dyDescent="0.25">
      <c r="A1352" s="2" t="s">
        <v>2580</v>
      </c>
      <c r="B1352" s="2">
        <v>354.37078532097598</v>
      </c>
      <c r="C1352" s="2">
        <v>4.06950549257418</v>
      </c>
      <c r="D1352" s="2">
        <v>1.04324761798153</v>
      </c>
      <c r="E1352" s="2">
        <v>3.9008049694355602</v>
      </c>
      <c r="F1352" s="2">
        <v>9.5873366402723302E-5</v>
      </c>
      <c r="G1352" s="2">
        <v>1.76867910437791E-3</v>
      </c>
      <c r="H1352" s="2" t="s">
        <v>471</v>
      </c>
      <c r="I1352" s="2"/>
      <c r="J1352" s="2"/>
    </row>
    <row r="1353" spans="1:10" x14ac:dyDescent="0.25">
      <c r="A1353" s="2" t="s">
        <v>2581</v>
      </c>
      <c r="B1353" s="2">
        <v>961.38902868292803</v>
      </c>
      <c r="C1353" s="2">
        <v>2.2176330580087802</v>
      </c>
      <c r="D1353" s="2">
        <v>0.232651772357403</v>
      </c>
      <c r="E1353" s="2">
        <v>9.5319843710540102</v>
      </c>
      <c r="F1353" s="2">
        <v>1.54305023258113E-21</v>
      </c>
      <c r="G1353" s="2">
        <v>3.0623519576764402E-19</v>
      </c>
      <c r="H1353" s="2" t="s">
        <v>471</v>
      </c>
      <c r="I1353" s="2"/>
      <c r="J1353" s="2"/>
    </row>
    <row r="1354" spans="1:10" x14ac:dyDescent="0.25">
      <c r="A1354" s="2" t="s">
        <v>2582</v>
      </c>
      <c r="B1354" s="2">
        <v>6.6465687901176098</v>
      </c>
      <c r="C1354" s="2">
        <v>5.4040757575539802</v>
      </c>
      <c r="D1354" s="2">
        <v>1.4821219427585399</v>
      </c>
      <c r="E1354" s="2">
        <v>3.6461748535318699</v>
      </c>
      <c r="F1354" s="2">
        <v>2.6617289495009901E-4</v>
      </c>
      <c r="G1354" s="2">
        <v>4.1380600063753697E-3</v>
      </c>
      <c r="H1354" s="2" t="s">
        <v>471</v>
      </c>
      <c r="I1354" s="2"/>
      <c r="J1354" s="2"/>
    </row>
    <row r="1355" spans="1:10" x14ac:dyDescent="0.25">
      <c r="A1355" s="2" t="s">
        <v>2583</v>
      </c>
      <c r="B1355" s="2">
        <v>63.051345882118497</v>
      </c>
      <c r="C1355" s="2">
        <v>1.91290571125175</v>
      </c>
      <c r="D1355" s="2">
        <v>0.41765246999189898</v>
      </c>
      <c r="E1355" s="2">
        <v>4.5801374316997396</v>
      </c>
      <c r="F1355" s="2">
        <v>4.6467049209084801E-6</v>
      </c>
      <c r="G1355" s="2">
        <v>1.2957216806348801E-4</v>
      </c>
      <c r="H1355" s="2" t="s">
        <v>471</v>
      </c>
      <c r="I1355" s="2"/>
      <c r="J1355" s="2" t="s">
        <v>248</v>
      </c>
    </row>
    <row r="1356" spans="1:10" x14ac:dyDescent="0.25">
      <c r="A1356" s="2" t="s">
        <v>2584</v>
      </c>
      <c r="B1356" s="2">
        <v>11.1382507934257</v>
      </c>
      <c r="C1356" s="2">
        <v>6.8958993497265997</v>
      </c>
      <c r="D1356" s="2">
        <v>1.8201526261155001</v>
      </c>
      <c r="E1356" s="2">
        <v>3.78863796957708</v>
      </c>
      <c r="F1356" s="2">
        <v>1.51475462335809E-4</v>
      </c>
      <c r="G1356" s="2">
        <v>2.5964447838843102E-3</v>
      </c>
      <c r="H1356" s="2" t="s">
        <v>471</v>
      </c>
      <c r="I1356" s="2"/>
      <c r="J1356" s="2"/>
    </row>
    <row r="1357" spans="1:10" x14ac:dyDescent="0.25">
      <c r="A1357" s="2" t="s">
        <v>2585</v>
      </c>
      <c r="B1357" s="2">
        <v>363.35385579292301</v>
      </c>
      <c r="C1357" s="2">
        <v>2.1029186789417702</v>
      </c>
      <c r="D1357" s="2">
        <v>0.71331283698662795</v>
      </c>
      <c r="E1357" s="2">
        <v>2.94810154801853</v>
      </c>
      <c r="F1357" s="2">
        <v>3.1973201762164499E-3</v>
      </c>
      <c r="G1357" s="2">
        <v>2.9229433730126798E-2</v>
      </c>
      <c r="H1357" s="2" t="s">
        <v>471</v>
      </c>
      <c r="I1357" s="2"/>
      <c r="J1357" s="2" t="s">
        <v>248</v>
      </c>
    </row>
    <row r="1358" spans="1:10" x14ac:dyDescent="0.25">
      <c r="A1358" s="2" t="s">
        <v>2586</v>
      </c>
      <c r="B1358" s="2">
        <v>121.558550126962</v>
      </c>
      <c r="C1358" s="2">
        <v>4.64529362936607</v>
      </c>
      <c r="D1358" s="2">
        <v>1.5368162484124801</v>
      </c>
      <c r="E1358" s="2">
        <v>3.02267342251531</v>
      </c>
      <c r="F1358" s="2">
        <v>2.5055247378137501E-3</v>
      </c>
      <c r="G1358" s="2">
        <v>2.4303382971286199E-2</v>
      </c>
      <c r="H1358" s="2" t="s">
        <v>471</v>
      </c>
      <c r="I1358" s="2"/>
      <c r="J1358" s="2"/>
    </row>
    <row r="1359" spans="1:10" x14ac:dyDescent="0.25">
      <c r="A1359" s="2" t="s">
        <v>2587</v>
      </c>
      <c r="B1359" s="2">
        <v>75.004247179741398</v>
      </c>
      <c r="C1359" s="2">
        <v>2.9054947746555801</v>
      </c>
      <c r="D1359" s="2">
        <v>0.69099014751658105</v>
      </c>
      <c r="E1359" s="2">
        <v>4.2048280790947903</v>
      </c>
      <c r="F1359" s="2">
        <v>2.61280685443339E-5</v>
      </c>
      <c r="G1359" s="2">
        <v>5.9580908907694199E-4</v>
      </c>
      <c r="H1359" s="2" t="s">
        <v>471</v>
      </c>
      <c r="I1359" s="2"/>
      <c r="J1359" s="2"/>
    </row>
    <row r="1360" spans="1:10" x14ac:dyDescent="0.25">
      <c r="A1360" s="2" t="s">
        <v>2588</v>
      </c>
      <c r="B1360" s="2">
        <v>34.196523810660601</v>
      </c>
      <c r="C1360" s="2">
        <v>3.6521857383429399</v>
      </c>
      <c r="D1360" s="2">
        <v>0.59503548184280797</v>
      </c>
      <c r="E1360" s="2">
        <v>6.1377612760708402</v>
      </c>
      <c r="F1360" s="2">
        <v>8.3692501051099095E-10</v>
      </c>
      <c r="G1360" s="2">
        <v>5.0499776821878203E-8</v>
      </c>
      <c r="H1360" s="2" t="s">
        <v>471</v>
      </c>
      <c r="I1360" s="2"/>
      <c r="J1360" s="2"/>
    </row>
    <row r="1361" spans="1:10" x14ac:dyDescent="0.25">
      <c r="A1361" s="2" t="s">
        <v>2589</v>
      </c>
      <c r="B1361" s="2">
        <v>53.361148964892003</v>
      </c>
      <c r="C1361" s="2">
        <v>1.3628999312325401</v>
      </c>
      <c r="D1361" s="2">
        <v>0.41273711282258302</v>
      </c>
      <c r="E1361" s="2">
        <v>3.3021017226003302</v>
      </c>
      <c r="F1361" s="2">
        <v>9.5963261766982705E-4</v>
      </c>
      <c r="G1361" s="2">
        <v>1.1444857928012499E-2</v>
      </c>
      <c r="H1361" s="2" t="s">
        <v>471</v>
      </c>
      <c r="I1361" s="2"/>
      <c r="J1361" s="2"/>
    </row>
    <row r="1362" spans="1:10" x14ac:dyDescent="0.25">
      <c r="A1362" s="2" t="s">
        <v>2590</v>
      </c>
      <c r="B1362" s="2">
        <v>540.23732372861195</v>
      </c>
      <c r="C1362" s="2">
        <v>1.6608909657022599</v>
      </c>
      <c r="D1362" s="2">
        <v>0.477207994835536</v>
      </c>
      <c r="E1362" s="2">
        <v>3.4804340741916202</v>
      </c>
      <c r="F1362" s="2">
        <v>5.0060200678121497E-4</v>
      </c>
      <c r="G1362" s="2">
        <v>6.9000503408915897E-3</v>
      </c>
      <c r="H1362" s="2" t="s">
        <v>471</v>
      </c>
      <c r="I1362" s="2"/>
      <c r="J1362" s="2"/>
    </row>
    <row r="1363" spans="1:10" x14ac:dyDescent="0.25">
      <c r="A1363" s="2" t="s">
        <v>2591</v>
      </c>
      <c r="B1363" s="2">
        <v>58.903009364922298</v>
      </c>
      <c r="C1363" s="2">
        <v>7.8809518666088501</v>
      </c>
      <c r="D1363" s="2">
        <v>1.74179096513764</v>
      </c>
      <c r="E1363" s="2">
        <v>4.5246255287505699</v>
      </c>
      <c r="F1363" s="2">
        <v>6.0502534602161201E-6</v>
      </c>
      <c r="G1363" s="2">
        <v>1.6315773742024399E-4</v>
      </c>
      <c r="H1363" s="2" t="s">
        <v>471</v>
      </c>
      <c r="I1363" s="2"/>
      <c r="J1363" s="2"/>
    </row>
    <row r="1364" spans="1:10" x14ac:dyDescent="0.25">
      <c r="A1364" s="2" t="s">
        <v>2592</v>
      </c>
      <c r="B1364" s="2">
        <v>42.079988979858001</v>
      </c>
      <c r="C1364" s="2">
        <v>3.79159155929477</v>
      </c>
      <c r="D1364" s="2">
        <v>0.85505257762415798</v>
      </c>
      <c r="E1364" s="2">
        <v>4.4343373244134998</v>
      </c>
      <c r="F1364" s="2">
        <v>9.2355924905295292E-6</v>
      </c>
      <c r="G1364" s="2">
        <v>2.3674243797872999E-4</v>
      </c>
      <c r="H1364" s="2" t="s">
        <v>471</v>
      </c>
      <c r="I1364" s="2"/>
      <c r="J1364" s="2"/>
    </row>
    <row r="1365" spans="1:10" x14ac:dyDescent="0.25">
      <c r="A1365" s="2" t="s">
        <v>2593</v>
      </c>
      <c r="B1365" s="2">
        <v>7.76188616968434</v>
      </c>
      <c r="C1365" s="2">
        <v>6.3749378054412897</v>
      </c>
      <c r="D1365" s="2">
        <v>1.4169888088118501</v>
      </c>
      <c r="E1365" s="2">
        <v>4.4989330655241497</v>
      </c>
      <c r="F1365" s="2">
        <v>6.8295354608939602E-6</v>
      </c>
      <c r="G1365" s="2">
        <v>1.8166564325977901E-4</v>
      </c>
      <c r="H1365" s="2" t="s">
        <v>471</v>
      </c>
      <c r="I1365" s="2"/>
      <c r="J1365" s="2"/>
    </row>
    <row r="1366" spans="1:10" x14ac:dyDescent="0.25">
      <c r="A1366" s="2" t="s">
        <v>2594</v>
      </c>
      <c r="B1366" s="2">
        <v>945.33418194156195</v>
      </c>
      <c r="C1366" s="2">
        <v>1.2065352827626601</v>
      </c>
      <c r="D1366" s="2">
        <v>0.20196272231840601</v>
      </c>
      <c r="E1366" s="2">
        <v>5.9740494132401398</v>
      </c>
      <c r="F1366" s="2">
        <v>2.3143565148098702E-9</v>
      </c>
      <c r="G1366" s="2">
        <v>1.289289441792E-7</v>
      </c>
      <c r="H1366" s="2" t="s">
        <v>471</v>
      </c>
      <c r="I1366" s="2"/>
      <c r="J1366" s="2"/>
    </row>
    <row r="1367" spans="1:10" x14ac:dyDescent="0.25">
      <c r="A1367" s="2" t="s">
        <v>2595</v>
      </c>
      <c r="B1367" s="2">
        <v>59.400922633048502</v>
      </c>
      <c r="C1367" s="2">
        <v>1.09776180005056</v>
      </c>
      <c r="D1367" s="2">
        <v>0.339772694210773</v>
      </c>
      <c r="E1367" s="2">
        <v>3.2308711640305599</v>
      </c>
      <c r="F1367" s="2">
        <v>1.23413554511619E-3</v>
      </c>
      <c r="G1367" s="2">
        <v>1.40021193624773E-2</v>
      </c>
      <c r="H1367" s="2" t="s">
        <v>471</v>
      </c>
      <c r="I1367" s="2"/>
      <c r="J1367" s="2"/>
    </row>
    <row r="1368" spans="1:10" x14ac:dyDescent="0.25">
      <c r="A1368" s="2" t="s">
        <v>2596</v>
      </c>
      <c r="B1368" s="2">
        <v>28.076931744014502</v>
      </c>
      <c r="C1368" s="2">
        <v>3.6812677002063401</v>
      </c>
      <c r="D1368" s="2">
        <v>1.1769399972607499</v>
      </c>
      <c r="E1368" s="2">
        <v>3.1278295484682799</v>
      </c>
      <c r="F1368" s="2">
        <v>1.7610227636887801E-3</v>
      </c>
      <c r="G1368" s="2">
        <v>1.8470380374065301E-2</v>
      </c>
      <c r="H1368" s="2" t="s">
        <v>471</v>
      </c>
      <c r="I1368" s="2"/>
      <c r="J1368" s="2" t="s">
        <v>248</v>
      </c>
    </row>
    <row r="1369" spans="1:10" x14ac:dyDescent="0.25">
      <c r="A1369" s="2" t="s">
        <v>2597</v>
      </c>
      <c r="B1369" s="2">
        <v>14.4270654951809</v>
      </c>
      <c r="C1369" s="2">
        <v>2.5345956559294298</v>
      </c>
      <c r="D1369" s="2">
        <v>0.91001686444999697</v>
      </c>
      <c r="E1369" s="2">
        <v>2.7852183348946098</v>
      </c>
      <c r="F1369" s="2">
        <v>5.3491691069588601E-3</v>
      </c>
      <c r="G1369" s="2">
        <v>4.3303041052924103E-2</v>
      </c>
      <c r="H1369" s="2" t="s">
        <v>471</v>
      </c>
      <c r="I1369" s="2"/>
      <c r="J1369" s="2"/>
    </row>
    <row r="1370" spans="1:10" x14ac:dyDescent="0.25">
      <c r="A1370" s="2" t="s">
        <v>2598</v>
      </c>
      <c r="B1370" s="2">
        <v>844.05422892038803</v>
      </c>
      <c r="C1370" s="2">
        <v>1.3342135204679899</v>
      </c>
      <c r="D1370" s="2">
        <v>0.27904038608359399</v>
      </c>
      <c r="E1370" s="2">
        <v>4.7814351864761697</v>
      </c>
      <c r="F1370" s="2">
        <v>1.7404812006602599E-6</v>
      </c>
      <c r="G1370" s="2">
        <v>5.5754658184580699E-5</v>
      </c>
      <c r="H1370" s="2" t="s">
        <v>471</v>
      </c>
      <c r="I1370" s="2"/>
      <c r="J1370" s="2"/>
    </row>
    <row r="1371" spans="1:10" x14ac:dyDescent="0.25">
      <c r="A1371" s="2" t="s">
        <v>2599</v>
      </c>
      <c r="B1371" s="2">
        <v>20.845890481004101</v>
      </c>
      <c r="C1371" s="2">
        <v>5.3084499020079603</v>
      </c>
      <c r="D1371" s="2">
        <v>0.98632288463367102</v>
      </c>
      <c r="E1371" s="2">
        <v>5.3820609708143996</v>
      </c>
      <c r="F1371" s="2">
        <v>7.3637812094674296E-8</v>
      </c>
      <c r="G1371" s="2">
        <v>3.2196580733924398E-6</v>
      </c>
      <c r="H1371" s="2" t="s">
        <v>471</v>
      </c>
      <c r="I1371" s="2"/>
      <c r="J1371" s="2"/>
    </row>
    <row r="1372" spans="1:10" x14ac:dyDescent="0.25">
      <c r="A1372" s="2" t="s">
        <v>2600</v>
      </c>
      <c r="B1372" s="2">
        <v>109.812730146189</v>
      </c>
      <c r="C1372" s="2">
        <v>2.5675713831886</v>
      </c>
      <c r="D1372" s="2">
        <v>0.54275481567633199</v>
      </c>
      <c r="E1372" s="2">
        <v>4.7306284698535999</v>
      </c>
      <c r="F1372" s="2">
        <v>2.2382582724327098E-6</v>
      </c>
      <c r="G1372" s="2">
        <v>6.9679503547313799E-5</v>
      </c>
      <c r="H1372" s="2" t="s">
        <v>471</v>
      </c>
      <c r="I1372" s="2"/>
      <c r="J1372" s="2"/>
    </row>
    <row r="1373" spans="1:10" x14ac:dyDescent="0.25">
      <c r="A1373" s="2" t="s">
        <v>2601</v>
      </c>
      <c r="B1373" s="2">
        <v>46.074029543535602</v>
      </c>
      <c r="C1373" s="2">
        <v>7.4674753874064503</v>
      </c>
      <c r="D1373" s="2">
        <v>1.9349435405550801</v>
      </c>
      <c r="E1373" s="2">
        <v>3.8592730128261401</v>
      </c>
      <c r="F1373" s="2">
        <v>1.1372483252789401E-4</v>
      </c>
      <c r="G1373" s="2">
        <v>2.0386870624233798E-3</v>
      </c>
      <c r="H1373" s="2" t="s">
        <v>471</v>
      </c>
      <c r="I1373" s="2"/>
      <c r="J1373" s="2"/>
    </row>
    <row r="1374" spans="1:10" x14ac:dyDescent="0.25">
      <c r="A1374" s="2" t="s">
        <v>2602</v>
      </c>
      <c r="B1374" s="2">
        <v>27.569786282400099</v>
      </c>
      <c r="C1374" s="2">
        <v>2.05807298945262</v>
      </c>
      <c r="D1374" s="2">
        <v>0.64482788936805702</v>
      </c>
      <c r="E1374" s="2">
        <v>3.19166249380058</v>
      </c>
      <c r="F1374" s="2">
        <v>1.4145651823673699E-3</v>
      </c>
      <c r="G1374" s="2">
        <v>1.5609991019842799E-2</v>
      </c>
      <c r="H1374" s="2" t="s">
        <v>471</v>
      </c>
      <c r="I1374" s="2"/>
      <c r="J1374" s="2"/>
    </row>
    <row r="1375" spans="1:10" x14ac:dyDescent="0.25">
      <c r="A1375" s="2" t="s">
        <v>2603</v>
      </c>
      <c r="B1375" s="2">
        <v>277.85321550064299</v>
      </c>
      <c r="C1375" s="2">
        <v>1.5385150452446801</v>
      </c>
      <c r="D1375" s="2">
        <v>0.27160973851270998</v>
      </c>
      <c r="E1375" s="2">
        <v>5.6644325555826303</v>
      </c>
      <c r="F1375" s="2">
        <v>1.4751186677893999E-8</v>
      </c>
      <c r="G1375" s="2">
        <v>7.2480540653489797E-7</v>
      </c>
      <c r="H1375" s="2" t="s">
        <v>471</v>
      </c>
      <c r="I1375" s="2"/>
      <c r="J1375" s="2"/>
    </row>
    <row r="1376" spans="1:10" x14ac:dyDescent="0.25">
      <c r="A1376" s="2" t="s">
        <v>2604</v>
      </c>
      <c r="B1376" s="2">
        <v>59.591975608426601</v>
      </c>
      <c r="C1376" s="2">
        <v>5.3967183502179203</v>
      </c>
      <c r="D1376" s="2">
        <v>0.65616719476982899</v>
      </c>
      <c r="E1376" s="2">
        <v>8.2246085955439803</v>
      </c>
      <c r="F1376" s="2">
        <v>1.9582929475830199E-16</v>
      </c>
      <c r="G1376" s="2">
        <v>2.51392585437179E-14</v>
      </c>
      <c r="H1376" s="2" t="s">
        <v>471</v>
      </c>
      <c r="I1376" s="2"/>
      <c r="J1376" s="2"/>
    </row>
    <row r="1377" spans="1:10" x14ac:dyDescent="0.25">
      <c r="A1377" s="2" t="s">
        <v>2605</v>
      </c>
      <c r="B1377" s="2">
        <v>91.467520726221494</v>
      </c>
      <c r="C1377" s="2">
        <v>9.9337983049372607</v>
      </c>
      <c r="D1377" s="2">
        <v>1.06027766105726</v>
      </c>
      <c r="E1377" s="2">
        <v>9.3690536637655306</v>
      </c>
      <c r="F1377" s="2">
        <v>7.3185745301594394E-21</v>
      </c>
      <c r="G1377" s="2">
        <v>1.3874160357435801E-18</v>
      </c>
      <c r="H1377" s="2" t="s">
        <v>471</v>
      </c>
      <c r="I1377" s="2"/>
      <c r="J1377" s="2"/>
    </row>
    <row r="1378" spans="1:10" x14ac:dyDescent="0.25">
      <c r="A1378" s="2" t="s">
        <v>2606</v>
      </c>
      <c r="B1378" s="2">
        <v>12.5474783453594</v>
      </c>
      <c r="C1378" s="2">
        <v>2.83589128811809</v>
      </c>
      <c r="D1378" s="2">
        <v>0.86923710555228795</v>
      </c>
      <c r="E1378" s="2">
        <v>3.26250601821266</v>
      </c>
      <c r="F1378" s="2">
        <v>1.1043182800939801E-3</v>
      </c>
      <c r="G1378" s="2">
        <v>1.28624471660832E-2</v>
      </c>
      <c r="H1378" s="2" t="s">
        <v>471</v>
      </c>
      <c r="I1378" s="2"/>
      <c r="J1378" s="2"/>
    </row>
    <row r="1379" spans="1:10" x14ac:dyDescent="0.25">
      <c r="A1379" s="2" t="s">
        <v>2607</v>
      </c>
      <c r="B1379" s="2">
        <v>236.95158365082</v>
      </c>
      <c r="C1379" s="2">
        <v>1.0455218861545601</v>
      </c>
      <c r="D1379" s="2">
        <v>0.22355562059561501</v>
      </c>
      <c r="E1379" s="2">
        <v>4.6767864004894601</v>
      </c>
      <c r="F1379" s="2">
        <v>2.9140551191307901E-6</v>
      </c>
      <c r="G1379" s="2">
        <v>8.6782816167971203E-5</v>
      </c>
      <c r="H1379" s="2" t="s">
        <v>471</v>
      </c>
      <c r="I1379" s="2"/>
      <c r="J1379" s="2"/>
    </row>
    <row r="1380" spans="1:10" x14ac:dyDescent="0.25">
      <c r="A1380" s="2" t="s">
        <v>2608</v>
      </c>
      <c r="B1380" s="2">
        <v>45.0635463673554</v>
      </c>
      <c r="C1380" s="2">
        <v>2.6894390777317998</v>
      </c>
      <c r="D1380" s="2">
        <v>0.84705267186164102</v>
      </c>
      <c r="E1380" s="2">
        <v>3.1750553030202799</v>
      </c>
      <c r="F1380" s="2">
        <v>1.49807947007493E-3</v>
      </c>
      <c r="G1380" s="2">
        <v>1.6299350919427701E-2</v>
      </c>
      <c r="H1380" s="2" t="s">
        <v>471</v>
      </c>
      <c r="I1380" s="2"/>
      <c r="J1380" s="2"/>
    </row>
    <row r="1381" spans="1:10" x14ac:dyDescent="0.25">
      <c r="A1381" s="2" t="s">
        <v>2609</v>
      </c>
      <c r="B1381" s="2">
        <v>310.27585502039199</v>
      </c>
      <c r="C1381" s="2">
        <v>1.0215207344736901</v>
      </c>
      <c r="D1381" s="2">
        <v>0.3452903768126</v>
      </c>
      <c r="E1381" s="2">
        <v>2.9584396295761999</v>
      </c>
      <c r="F1381" s="2">
        <v>3.0920080003299199E-3</v>
      </c>
      <c r="G1381" s="2">
        <v>2.8489763958063401E-2</v>
      </c>
      <c r="H1381" s="2" t="s">
        <v>471</v>
      </c>
      <c r="I1381" s="2"/>
      <c r="J1381" s="2"/>
    </row>
    <row r="1382" spans="1:10" x14ac:dyDescent="0.25">
      <c r="A1382" s="2" t="s">
        <v>2610</v>
      </c>
      <c r="B1382" s="2">
        <v>56.220160573680197</v>
      </c>
      <c r="C1382" s="2">
        <v>2.35538537329256</v>
      </c>
      <c r="D1382" s="2">
        <v>0.84413658341189901</v>
      </c>
      <c r="E1382" s="2">
        <v>2.7902894147441999</v>
      </c>
      <c r="F1382" s="2">
        <v>5.2660944959568396E-3</v>
      </c>
      <c r="G1382" s="2">
        <v>4.2821574417666999E-2</v>
      </c>
      <c r="H1382" s="2" t="s">
        <v>471</v>
      </c>
      <c r="I1382" s="2"/>
      <c r="J1382" s="2"/>
    </row>
    <row r="1383" spans="1:10" x14ac:dyDescent="0.25">
      <c r="A1383" s="2" t="s">
        <v>2611</v>
      </c>
      <c r="B1383" s="2">
        <v>157.42274912507</v>
      </c>
      <c r="C1383" s="2">
        <v>3.4030670376641798</v>
      </c>
      <c r="D1383" s="2">
        <v>0.56478888462195898</v>
      </c>
      <c r="E1383" s="2">
        <v>6.0253789164813698</v>
      </c>
      <c r="F1383" s="2">
        <v>1.68713886233288E-9</v>
      </c>
      <c r="G1383" s="2">
        <v>9.6310985437847801E-8</v>
      </c>
      <c r="H1383" s="2" t="s">
        <v>471</v>
      </c>
      <c r="I1383" s="2"/>
      <c r="J1383" s="2"/>
    </row>
    <row r="1384" spans="1:10" x14ac:dyDescent="0.25">
      <c r="A1384" s="2" t="s">
        <v>2612</v>
      </c>
      <c r="B1384" s="2">
        <v>72.287440004016602</v>
      </c>
      <c r="C1384" s="2">
        <v>1.3703372696421701</v>
      </c>
      <c r="D1384" s="2">
        <v>0.39572957747765197</v>
      </c>
      <c r="E1384" s="2">
        <v>3.4628123537709401</v>
      </c>
      <c r="F1384" s="2">
        <v>5.3456105399469003E-4</v>
      </c>
      <c r="G1384" s="2">
        <v>7.2617403500679703E-3</v>
      </c>
      <c r="H1384" s="2" t="s">
        <v>471</v>
      </c>
      <c r="I1384" s="2"/>
      <c r="J1384" s="2"/>
    </row>
    <row r="1385" spans="1:10" x14ac:dyDescent="0.25">
      <c r="A1385" s="2" t="s">
        <v>2613</v>
      </c>
      <c r="B1385" s="2">
        <v>15.0973556948364</v>
      </c>
      <c r="C1385" s="2">
        <v>5.8474829577281797</v>
      </c>
      <c r="D1385" s="2">
        <v>1.64661970471823</v>
      </c>
      <c r="E1385" s="2">
        <v>3.5512042889884001</v>
      </c>
      <c r="F1385" s="2">
        <v>3.8347264247482599E-4</v>
      </c>
      <c r="G1385" s="2">
        <v>5.5411578707554102E-3</v>
      </c>
      <c r="H1385" s="2" t="s">
        <v>471</v>
      </c>
      <c r="I1385" s="2"/>
      <c r="J1385" s="2"/>
    </row>
    <row r="1386" spans="1:10" x14ac:dyDescent="0.25">
      <c r="A1386" s="2" t="s">
        <v>2614</v>
      </c>
      <c r="B1386" s="2">
        <v>692.39991328272197</v>
      </c>
      <c r="C1386" s="2">
        <v>1.1320574672642301</v>
      </c>
      <c r="D1386" s="2">
        <v>0.219555608909307</v>
      </c>
      <c r="E1386" s="2">
        <v>5.1561309359755896</v>
      </c>
      <c r="F1386" s="2">
        <v>2.5210464141415299E-7</v>
      </c>
      <c r="G1386" s="2">
        <v>9.8983218019223108E-6</v>
      </c>
      <c r="H1386" s="2" t="s">
        <v>471</v>
      </c>
      <c r="I1386" s="2"/>
      <c r="J1386" s="2"/>
    </row>
    <row r="1387" spans="1:10" x14ac:dyDescent="0.25">
      <c r="A1387" s="2" t="s">
        <v>2615</v>
      </c>
      <c r="B1387" s="2">
        <v>57.842544926909397</v>
      </c>
      <c r="C1387" s="2">
        <v>1.9014999451504699</v>
      </c>
      <c r="D1387" s="2">
        <v>0.58059563652231005</v>
      </c>
      <c r="E1387" s="2">
        <v>3.27508480177391</v>
      </c>
      <c r="F1387" s="2">
        <v>1.0563026007771299E-3</v>
      </c>
      <c r="G1387" s="2">
        <v>1.2399914920464401E-2</v>
      </c>
      <c r="H1387" s="2" t="s">
        <v>471</v>
      </c>
      <c r="I1387" s="2"/>
      <c r="J1387" s="2"/>
    </row>
    <row r="1388" spans="1:10" x14ac:dyDescent="0.25">
      <c r="A1388" s="2" t="s">
        <v>2616</v>
      </c>
      <c r="B1388" s="2">
        <v>215.043309788904</v>
      </c>
      <c r="C1388" s="2">
        <v>1.2115931543401499</v>
      </c>
      <c r="D1388" s="2">
        <v>0.31374849978420499</v>
      </c>
      <c r="E1388" s="2">
        <v>3.8616699527598799</v>
      </c>
      <c r="F1388" s="2">
        <v>1.1261463259804401E-4</v>
      </c>
      <c r="G1388" s="2">
        <v>2.0245927189583299E-3</v>
      </c>
      <c r="H1388" s="2" t="s">
        <v>471</v>
      </c>
      <c r="I1388" s="2"/>
      <c r="J1388" s="2"/>
    </row>
    <row r="1389" spans="1:10" x14ac:dyDescent="0.25">
      <c r="A1389" s="2" t="s">
        <v>2617</v>
      </c>
      <c r="B1389" s="2">
        <v>61.355487878644098</v>
      </c>
      <c r="C1389" s="2">
        <v>3.7882058432097301</v>
      </c>
      <c r="D1389" s="2">
        <v>0.66099720771685799</v>
      </c>
      <c r="E1389" s="2">
        <v>5.7310466655290799</v>
      </c>
      <c r="F1389" s="2">
        <v>9.9812799381222597E-9</v>
      </c>
      <c r="G1389" s="2">
        <v>5.1119849650830598E-7</v>
      </c>
      <c r="H1389" s="2" t="s">
        <v>471</v>
      </c>
      <c r="I1389" s="2"/>
      <c r="J1389" s="2"/>
    </row>
    <row r="1390" spans="1:10" x14ac:dyDescent="0.25">
      <c r="A1390" s="2" t="s">
        <v>2618</v>
      </c>
      <c r="B1390" s="2">
        <v>100.65113566900899</v>
      </c>
      <c r="C1390" s="2">
        <v>2.7325995801315202</v>
      </c>
      <c r="D1390" s="2">
        <v>0.65122163722686499</v>
      </c>
      <c r="E1390" s="2">
        <v>4.19611300350509</v>
      </c>
      <c r="F1390" s="2">
        <v>2.71534806302161E-5</v>
      </c>
      <c r="G1390" s="2">
        <v>6.1532548478981301E-4</v>
      </c>
      <c r="H1390" s="2" t="s">
        <v>471</v>
      </c>
      <c r="I1390" s="2"/>
      <c r="J1390" s="2"/>
    </row>
    <row r="1391" spans="1:10" x14ac:dyDescent="0.25">
      <c r="A1391" s="2" t="s">
        <v>2619</v>
      </c>
      <c r="B1391" s="2">
        <v>4.9436181317299699</v>
      </c>
      <c r="C1391" s="2">
        <v>5.7238510700892098</v>
      </c>
      <c r="D1391" s="2">
        <v>1.6798236337982899</v>
      </c>
      <c r="E1391" s="2">
        <v>3.4074119180874098</v>
      </c>
      <c r="F1391" s="2">
        <v>6.5582071820129704E-4</v>
      </c>
      <c r="G1391" s="2">
        <v>8.5085871830784202E-3</v>
      </c>
      <c r="H1391" s="2" t="s">
        <v>471</v>
      </c>
      <c r="I1391" s="2"/>
      <c r="J1391" s="2"/>
    </row>
    <row r="1392" spans="1:10" x14ac:dyDescent="0.25">
      <c r="A1392" s="2" t="s">
        <v>2620</v>
      </c>
      <c r="B1392" s="2">
        <v>231.84153747072699</v>
      </c>
      <c r="C1392" s="2">
        <v>2.0301863928907</v>
      </c>
      <c r="D1392" s="2">
        <v>0.68423309705814706</v>
      </c>
      <c r="E1392" s="2">
        <v>2.9670976186616298</v>
      </c>
      <c r="F1392" s="2">
        <v>3.0062549422622698E-3</v>
      </c>
      <c r="G1392" s="2">
        <v>2.7891853286445799E-2</v>
      </c>
      <c r="H1392" s="2" t="s">
        <v>471</v>
      </c>
      <c r="I1392" s="2"/>
      <c r="J1392" s="2"/>
    </row>
    <row r="1393" spans="1:10" x14ac:dyDescent="0.25">
      <c r="A1393" s="2" t="s">
        <v>2621</v>
      </c>
      <c r="B1393" s="2">
        <v>509.825817452384</v>
      </c>
      <c r="C1393" s="2">
        <v>3.9721310225758599</v>
      </c>
      <c r="D1393" s="2">
        <v>0.87441063502101202</v>
      </c>
      <c r="E1393" s="2">
        <v>4.5426380506916004</v>
      </c>
      <c r="F1393" s="2">
        <v>5.5554591665097799E-6</v>
      </c>
      <c r="G1393" s="2">
        <v>1.5174766581381501E-4</v>
      </c>
      <c r="H1393" s="2" t="s">
        <v>471</v>
      </c>
      <c r="I1393" s="2"/>
      <c r="J1393" s="2"/>
    </row>
    <row r="1394" spans="1:10" x14ac:dyDescent="0.25">
      <c r="A1394" s="2" t="s">
        <v>2622</v>
      </c>
      <c r="B1394" s="2">
        <v>8.59289589589436</v>
      </c>
      <c r="C1394" s="2">
        <v>5.0316323928489499</v>
      </c>
      <c r="D1394" s="2">
        <v>1.4941391124212899</v>
      </c>
      <c r="E1394" s="2">
        <v>3.36757959886015</v>
      </c>
      <c r="F1394" s="2">
        <v>7.5831132351595601E-4</v>
      </c>
      <c r="G1394" s="2">
        <v>9.4706895532329499E-3</v>
      </c>
      <c r="H1394" s="2" t="s">
        <v>471</v>
      </c>
      <c r="I1394" s="2"/>
      <c r="J1394" s="2"/>
    </row>
    <row r="1395" spans="1:10" x14ac:dyDescent="0.25">
      <c r="A1395" s="2" t="s">
        <v>2623</v>
      </c>
      <c r="B1395" s="2">
        <v>57.793787655501099</v>
      </c>
      <c r="C1395" s="2">
        <v>2.1061791161524899</v>
      </c>
      <c r="D1395" s="2">
        <v>0.58461521098788305</v>
      </c>
      <c r="E1395" s="2">
        <v>3.6026758739196501</v>
      </c>
      <c r="F1395" s="2">
        <v>3.1495816188405201E-4</v>
      </c>
      <c r="G1395" s="2">
        <v>4.7175012891159003E-3</v>
      </c>
      <c r="H1395" s="2" t="s">
        <v>471</v>
      </c>
      <c r="I1395" s="2"/>
      <c r="J1395" s="2"/>
    </row>
    <row r="1396" spans="1:10" x14ac:dyDescent="0.25">
      <c r="A1396" s="2" t="s">
        <v>2624</v>
      </c>
      <c r="B1396" s="2">
        <v>8.4031083964286406</v>
      </c>
      <c r="C1396" s="2">
        <v>6.4894292558641897</v>
      </c>
      <c r="D1396" s="2">
        <v>2.2304325490955699</v>
      </c>
      <c r="E1396" s="2">
        <v>2.90949361301942</v>
      </c>
      <c r="F1396" s="2">
        <v>3.6201478373047401E-3</v>
      </c>
      <c r="G1396" s="2">
        <v>3.22902442103414E-2</v>
      </c>
      <c r="H1396" s="2" t="s">
        <v>471</v>
      </c>
      <c r="I1396" s="2"/>
      <c r="J1396" s="2"/>
    </row>
    <row r="1397" spans="1:10" x14ac:dyDescent="0.25">
      <c r="A1397" s="2" t="s">
        <v>2625</v>
      </c>
      <c r="B1397" s="2">
        <v>631.37622526164796</v>
      </c>
      <c r="C1397" s="2">
        <v>1.18421184798271</v>
      </c>
      <c r="D1397" s="2">
        <v>0.224861433262116</v>
      </c>
      <c r="E1397" s="2">
        <v>5.2664070970422996</v>
      </c>
      <c r="F1397" s="2">
        <v>1.39119598651534E-7</v>
      </c>
      <c r="G1397" s="2">
        <v>5.7745999420668696E-6</v>
      </c>
      <c r="H1397" s="2" t="s">
        <v>471</v>
      </c>
      <c r="I1397" s="2"/>
      <c r="J1397" s="2"/>
    </row>
    <row r="1398" spans="1:10" x14ac:dyDescent="0.25">
      <c r="A1398" s="2" t="s">
        <v>2626</v>
      </c>
      <c r="B1398" s="2">
        <v>45.949866448959099</v>
      </c>
      <c r="C1398" s="2">
        <v>2.6378138680377901</v>
      </c>
      <c r="D1398" s="2">
        <v>0.58700832620396903</v>
      </c>
      <c r="E1398" s="2">
        <v>4.49365664895394</v>
      </c>
      <c r="F1398" s="2">
        <v>7.0010477572302802E-6</v>
      </c>
      <c r="G1398" s="2">
        <v>1.8564469329532401E-4</v>
      </c>
      <c r="H1398" s="2" t="s">
        <v>471</v>
      </c>
      <c r="I1398" s="2"/>
      <c r="J1398" s="2" t="s">
        <v>248</v>
      </c>
    </row>
    <row r="1399" spans="1:10" x14ac:dyDescent="0.25">
      <c r="A1399" s="2" t="s">
        <v>2627</v>
      </c>
      <c r="B1399" s="2">
        <v>35.243984437826199</v>
      </c>
      <c r="C1399" s="2">
        <v>1.56671200226064</v>
      </c>
      <c r="D1399" s="2">
        <v>0.46881548743301699</v>
      </c>
      <c r="E1399" s="2">
        <v>3.3418520596218202</v>
      </c>
      <c r="F1399" s="2">
        <v>8.32214036559825E-4</v>
      </c>
      <c r="G1399" s="2">
        <v>1.02129145752315E-2</v>
      </c>
      <c r="H1399" s="2" t="s">
        <v>471</v>
      </c>
      <c r="I1399" s="2"/>
      <c r="J1399" s="2"/>
    </row>
    <row r="1400" spans="1:10" x14ac:dyDescent="0.25">
      <c r="A1400" s="2" t="s">
        <v>2628</v>
      </c>
      <c r="B1400" s="2">
        <v>9.6455638852024794</v>
      </c>
      <c r="C1400" s="2">
        <v>5.2425533984827997</v>
      </c>
      <c r="D1400" s="2">
        <v>1.86480763509025</v>
      </c>
      <c r="E1400" s="2">
        <v>2.81131056084992</v>
      </c>
      <c r="F1400" s="2">
        <v>4.9340136193153699E-3</v>
      </c>
      <c r="G1400" s="2">
        <v>4.06943986920352E-2</v>
      </c>
      <c r="H1400" s="2" t="s">
        <v>471</v>
      </c>
      <c r="I1400" s="2"/>
      <c r="J1400" s="2"/>
    </row>
    <row r="1401" spans="1:10" x14ac:dyDescent="0.25">
      <c r="A1401" s="2" t="s">
        <v>2629</v>
      </c>
      <c r="B1401" s="2">
        <v>625.939573243268</v>
      </c>
      <c r="C1401" s="2">
        <v>1.19088627424661</v>
      </c>
      <c r="D1401" s="2">
        <v>0.227136293292931</v>
      </c>
      <c r="E1401" s="2">
        <v>5.2430470577009602</v>
      </c>
      <c r="F1401" s="2">
        <v>1.5794623535481301E-7</v>
      </c>
      <c r="G1401" s="2">
        <v>6.4819195746660802E-6</v>
      </c>
      <c r="H1401" s="2" t="s">
        <v>471</v>
      </c>
      <c r="I1401" s="2"/>
      <c r="J1401" s="2" t="s">
        <v>248</v>
      </c>
    </row>
    <row r="1402" spans="1:10" x14ac:dyDescent="0.25">
      <c r="A1402" s="2" t="s">
        <v>2630</v>
      </c>
      <c r="B1402" s="2">
        <v>10.1595171749</v>
      </c>
      <c r="C1402" s="2">
        <v>6.7631777197596499</v>
      </c>
      <c r="D1402" s="2">
        <v>1.89016592740528</v>
      </c>
      <c r="E1402" s="2">
        <v>3.5780867815365802</v>
      </c>
      <c r="F1402" s="2">
        <v>3.46118540352765E-4</v>
      </c>
      <c r="G1402" s="2">
        <v>5.0941189342881103E-3</v>
      </c>
      <c r="H1402" s="2" t="s">
        <v>471</v>
      </c>
      <c r="I1402" s="2"/>
      <c r="J1402" s="2"/>
    </row>
    <row r="1403" spans="1:10" x14ac:dyDescent="0.25">
      <c r="A1403" s="2" t="s">
        <v>2631</v>
      </c>
      <c r="B1403" s="2">
        <v>58.076477372196997</v>
      </c>
      <c r="C1403" s="2">
        <v>1.68974528229262</v>
      </c>
      <c r="D1403" s="2">
        <v>0.48210635438925098</v>
      </c>
      <c r="E1403" s="2">
        <v>3.5049222374039202</v>
      </c>
      <c r="F1403" s="2">
        <v>4.5674066939733798E-4</v>
      </c>
      <c r="G1403" s="2">
        <v>6.4067273466044102E-3</v>
      </c>
      <c r="H1403" s="2" t="s">
        <v>471</v>
      </c>
      <c r="I1403" s="2"/>
      <c r="J1403" s="2"/>
    </row>
    <row r="1404" spans="1:10" x14ac:dyDescent="0.25">
      <c r="A1404" s="2" t="s">
        <v>2632</v>
      </c>
      <c r="B1404" s="2">
        <v>140.44421623320801</v>
      </c>
      <c r="C1404" s="2">
        <v>2.1869042556484199</v>
      </c>
      <c r="D1404" s="2">
        <v>0.43980764819717899</v>
      </c>
      <c r="E1404" s="2">
        <v>4.9724106995700996</v>
      </c>
      <c r="F1404" s="2">
        <v>6.6125433351867402E-7</v>
      </c>
      <c r="G1404" s="2">
        <v>2.33953256746168E-5</v>
      </c>
      <c r="H1404" s="2" t="s">
        <v>471</v>
      </c>
      <c r="I1404" s="2"/>
      <c r="J1404" s="2"/>
    </row>
    <row r="1405" spans="1:10" x14ac:dyDescent="0.25">
      <c r="A1405" s="2" t="s">
        <v>2633</v>
      </c>
      <c r="B1405" s="2">
        <v>168.47757146068099</v>
      </c>
      <c r="C1405" s="2">
        <v>1.2837006377331399</v>
      </c>
      <c r="D1405" s="2">
        <v>0.34710161373809001</v>
      </c>
      <c r="E1405" s="2">
        <v>3.6983424649295298</v>
      </c>
      <c r="F1405" s="2">
        <v>2.1701196962759401E-4</v>
      </c>
      <c r="G1405" s="2">
        <v>3.4957229324348599E-3</v>
      </c>
      <c r="H1405" s="2" t="s">
        <v>471</v>
      </c>
      <c r="I1405" s="2"/>
      <c r="J1405" s="2"/>
    </row>
    <row r="1406" spans="1:10" x14ac:dyDescent="0.25">
      <c r="A1406" s="2" t="s">
        <v>2634</v>
      </c>
      <c r="B1406" s="2">
        <v>7.39309615141054</v>
      </c>
      <c r="C1406" s="2">
        <v>3.7690258970389201</v>
      </c>
      <c r="D1406" s="2">
        <v>1.3279845217422599</v>
      </c>
      <c r="E1406" s="2">
        <v>2.83815499001006</v>
      </c>
      <c r="F1406" s="2">
        <v>4.5375143662460303E-3</v>
      </c>
      <c r="G1406" s="2">
        <v>3.8183295286857002E-2</v>
      </c>
      <c r="H1406" s="2" t="s">
        <v>471</v>
      </c>
      <c r="I1406" s="2"/>
      <c r="J1406" s="2"/>
    </row>
    <row r="1407" spans="1:10" x14ac:dyDescent="0.25">
      <c r="A1407" s="2" t="s">
        <v>2635</v>
      </c>
      <c r="B1407" s="2">
        <v>967.34524921347997</v>
      </c>
      <c r="C1407" s="2">
        <v>1.3438480338382599</v>
      </c>
      <c r="D1407" s="2">
        <v>0.38896947429761197</v>
      </c>
      <c r="E1407" s="2">
        <v>3.4548933081829598</v>
      </c>
      <c r="F1407" s="2">
        <v>5.5051062308558404E-4</v>
      </c>
      <c r="G1407" s="2">
        <v>7.4307233571961097E-3</v>
      </c>
      <c r="H1407" s="2" t="s">
        <v>471</v>
      </c>
      <c r="I1407" s="2"/>
      <c r="J1407" s="2"/>
    </row>
    <row r="1408" spans="1:10" x14ac:dyDescent="0.25">
      <c r="A1408" s="2" t="s">
        <v>2636</v>
      </c>
      <c r="B1408" s="2">
        <v>194.93442731765001</v>
      </c>
      <c r="C1408" s="2">
        <v>1.51537422747166</v>
      </c>
      <c r="D1408" s="2">
        <v>0.38152655677547298</v>
      </c>
      <c r="E1408" s="2">
        <v>3.97187089747844</v>
      </c>
      <c r="F1408" s="2">
        <v>7.1310365584530198E-5</v>
      </c>
      <c r="G1408" s="2">
        <v>1.3849367102017E-3</v>
      </c>
      <c r="H1408" s="2" t="s">
        <v>471</v>
      </c>
      <c r="I1408" s="2"/>
      <c r="J1408" s="2"/>
    </row>
    <row r="1409" spans="1:10" x14ac:dyDescent="0.25">
      <c r="A1409" s="2" t="s">
        <v>2637</v>
      </c>
      <c r="B1409" s="2">
        <v>243.884124628157</v>
      </c>
      <c r="C1409" s="2">
        <v>1.4109243081274401</v>
      </c>
      <c r="D1409" s="2">
        <v>0.40228217105311598</v>
      </c>
      <c r="E1409" s="2">
        <v>3.50730012327876</v>
      </c>
      <c r="F1409" s="2">
        <v>4.5267828298396702E-4</v>
      </c>
      <c r="G1409" s="2">
        <v>6.3602801010186503E-3</v>
      </c>
      <c r="H1409" s="2" t="s">
        <v>471</v>
      </c>
      <c r="I1409" s="2"/>
      <c r="J1409" s="2"/>
    </row>
    <row r="1410" spans="1:10" x14ac:dyDescent="0.25">
      <c r="A1410" s="2" t="s">
        <v>2638</v>
      </c>
      <c r="B1410" s="2">
        <v>126.028190401877</v>
      </c>
      <c r="C1410" s="2">
        <v>1.6368510263668901</v>
      </c>
      <c r="D1410" s="2">
        <v>0.34847179358029501</v>
      </c>
      <c r="E1410" s="2">
        <v>4.6972267383521302</v>
      </c>
      <c r="F1410" s="2">
        <v>2.6371765034525599E-6</v>
      </c>
      <c r="G1410" s="2">
        <v>7.9942953123156803E-5</v>
      </c>
      <c r="H1410" s="2" t="s">
        <v>471</v>
      </c>
      <c r="I1410" s="2"/>
      <c r="J1410" s="2"/>
    </row>
    <row r="1411" spans="1:10" x14ac:dyDescent="0.25">
      <c r="A1411" s="2" t="s">
        <v>2639</v>
      </c>
      <c r="B1411" s="2">
        <v>8.8261585910200306</v>
      </c>
      <c r="C1411" s="2">
        <v>6.5605180123545601</v>
      </c>
      <c r="D1411" s="2">
        <v>1.9247018318037801</v>
      </c>
      <c r="E1411" s="2">
        <v>3.4085892702695801</v>
      </c>
      <c r="F1411" s="2">
        <v>6.5299715815042396E-4</v>
      </c>
      <c r="G1411" s="2">
        <v>8.4936440391680593E-3</v>
      </c>
      <c r="H1411" s="2" t="s">
        <v>471</v>
      </c>
      <c r="I1411" s="2"/>
      <c r="J1411" s="2" t="s">
        <v>248</v>
      </c>
    </row>
    <row r="1412" spans="1:10" x14ac:dyDescent="0.25">
      <c r="A1412" s="2" t="s">
        <v>2640</v>
      </c>
      <c r="B1412" s="2">
        <v>37.263208541026401</v>
      </c>
      <c r="C1412" s="2">
        <v>2.2096197831887401</v>
      </c>
      <c r="D1412" s="2">
        <v>0.701066689119898</v>
      </c>
      <c r="E1412" s="2">
        <v>3.1517968511136201</v>
      </c>
      <c r="F1412" s="2">
        <v>1.6226912633178E-3</v>
      </c>
      <c r="G1412" s="2">
        <v>1.7284362413268601E-2</v>
      </c>
      <c r="H1412" s="2" t="s">
        <v>471</v>
      </c>
      <c r="I1412" s="2"/>
      <c r="J1412" s="2"/>
    </row>
    <row r="1413" spans="1:10" x14ac:dyDescent="0.25">
      <c r="A1413" s="2" t="s">
        <v>2641</v>
      </c>
      <c r="B1413" s="2">
        <v>529.38142897549903</v>
      </c>
      <c r="C1413" s="2">
        <v>1.0667569453374799</v>
      </c>
      <c r="D1413" s="2">
        <v>0.27022822434024402</v>
      </c>
      <c r="E1413" s="2">
        <v>3.9476148279549199</v>
      </c>
      <c r="F1413" s="2">
        <v>7.8933661899171294E-5</v>
      </c>
      <c r="G1413" s="2">
        <v>1.50681073514336E-3</v>
      </c>
      <c r="H1413" s="2" t="s">
        <v>471</v>
      </c>
      <c r="I1413" s="2"/>
      <c r="J1413" s="2"/>
    </row>
    <row r="1414" spans="1:10" x14ac:dyDescent="0.25">
      <c r="A1414" s="2" t="s">
        <v>2642</v>
      </c>
      <c r="B1414" s="2">
        <v>4.8169893800205399</v>
      </c>
      <c r="C1414" s="2">
        <v>4.9243141576390999</v>
      </c>
      <c r="D1414" s="2">
        <v>1.5511196404768099</v>
      </c>
      <c r="E1414" s="2">
        <v>3.17468364730742</v>
      </c>
      <c r="F1414" s="2">
        <v>1.49999938049764E-3</v>
      </c>
      <c r="G1414" s="2">
        <v>1.6304871314840201E-2</v>
      </c>
      <c r="H1414" s="2" t="s">
        <v>471</v>
      </c>
      <c r="I1414" s="2"/>
      <c r="J1414" s="2" t="s">
        <v>248</v>
      </c>
    </row>
    <row r="1415" spans="1:10" x14ac:dyDescent="0.25">
      <c r="A1415" s="2" t="s">
        <v>2643</v>
      </c>
      <c r="B1415" s="2">
        <v>34.7475079313988</v>
      </c>
      <c r="C1415" s="2">
        <v>2.2119529475384998</v>
      </c>
      <c r="D1415" s="2">
        <v>0.71508039078326702</v>
      </c>
      <c r="E1415" s="2">
        <v>3.0932926927497202</v>
      </c>
      <c r="F1415" s="2">
        <v>1.9794879845925302E-3</v>
      </c>
      <c r="G1415" s="2">
        <v>2.0219112695055899E-2</v>
      </c>
      <c r="H1415" s="2" t="s">
        <v>471</v>
      </c>
      <c r="I1415" s="2"/>
      <c r="J1415" s="2"/>
    </row>
    <row r="1416" spans="1:10" x14ac:dyDescent="0.25">
      <c r="A1416" s="2" t="s">
        <v>2644</v>
      </c>
      <c r="B1416" s="2">
        <v>90.0097418435344</v>
      </c>
      <c r="C1416" s="2">
        <v>1.89829458195843</v>
      </c>
      <c r="D1416" s="2">
        <v>0.51128379869738105</v>
      </c>
      <c r="E1416" s="2">
        <v>3.7128001841536702</v>
      </c>
      <c r="F1416" s="2">
        <v>2.04978717142263E-4</v>
      </c>
      <c r="G1416" s="2">
        <v>3.33359433518879E-3</v>
      </c>
      <c r="H1416" s="2" t="s">
        <v>471</v>
      </c>
      <c r="I1416" s="2"/>
      <c r="J1416" s="2"/>
    </row>
    <row r="1417" spans="1:10" x14ac:dyDescent="0.25">
      <c r="A1417" s="2" t="s">
        <v>2645</v>
      </c>
      <c r="B1417" s="2">
        <v>16.216858867677999</v>
      </c>
      <c r="C1417" s="2">
        <v>3.0288971431658802</v>
      </c>
      <c r="D1417" s="2">
        <v>0.87133532532259195</v>
      </c>
      <c r="E1417" s="2">
        <v>3.4761555685172101</v>
      </c>
      <c r="F1417" s="2">
        <v>5.0865713364782396E-4</v>
      </c>
      <c r="G1417" s="2">
        <v>6.9845498194895496E-3</v>
      </c>
      <c r="H1417" s="2" t="s">
        <v>471</v>
      </c>
      <c r="I1417" s="2"/>
      <c r="J1417" s="2"/>
    </row>
    <row r="1418" spans="1:10" x14ac:dyDescent="0.25">
      <c r="A1418" s="2" t="s">
        <v>2646</v>
      </c>
      <c r="B1418" s="2">
        <v>74.813933116675599</v>
      </c>
      <c r="C1418" s="2">
        <v>2.8173997234174699</v>
      </c>
      <c r="D1418" s="2">
        <v>0.65386194684252097</v>
      </c>
      <c r="E1418" s="2">
        <v>4.3088602066883004</v>
      </c>
      <c r="F1418" s="2">
        <v>1.6409804468888001E-5</v>
      </c>
      <c r="G1418" s="2">
        <v>3.9437867826221503E-4</v>
      </c>
      <c r="H1418" s="2" t="s">
        <v>471</v>
      </c>
      <c r="I1418" s="2"/>
      <c r="J1418" s="2"/>
    </row>
    <row r="1419" spans="1:10" x14ac:dyDescent="0.25">
      <c r="A1419" s="2" t="s">
        <v>2647</v>
      </c>
      <c r="B1419" s="2">
        <v>1247.6629130198201</v>
      </c>
      <c r="C1419" s="2">
        <v>1.08054702167161</v>
      </c>
      <c r="D1419" s="2">
        <v>0.37058350781379101</v>
      </c>
      <c r="E1419" s="2">
        <v>2.9157990004632199</v>
      </c>
      <c r="F1419" s="2">
        <v>3.54778980355476E-3</v>
      </c>
      <c r="G1419" s="2">
        <v>3.1756344037949899E-2</v>
      </c>
      <c r="H1419" s="2" t="s">
        <v>471</v>
      </c>
      <c r="I1419" s="2"/>
      <c r="J1419" s="2"/>
    </row>
    <row r="1420" spans="1:10" x14ac:dyDescent="0.25">
      <c r="A1420" s="2" t="s">
        <v>2648</v>
      </c>
      <c r="B1420" s="2">
        <v>1559.18622462194</v>
      </c>
      <c r="C1420" s="2">
        <v>1.2527094964960701</v>
      </c>
      <c r="D1420" s="2">
        <v>0.19262853675508501</v>
      </c>
      <c r="E1420" s="2">
        <v>6.5032394348133797</v>
      </c>
      <c r="F1420" s="2">
        <v>7.8608525796502302E-11</v>
      </c>
      <c r="G1420" s="2">
        <v>5.4559901114987596E-9</v>
      </c>
      <c r="H1420" s="2" t="s">
        <v>471</v>
      </c>
      <c r="I1420" s="2"/>
      <c r="J1420" s="2"/>
    </row>
    <row r="1421" spans="1:10" x14ac:dyDescent="0.25">
      <c r="A1421" s="2" t="s">
        <v>2649</v>
      </c>
      <c r="B1421" s="2">
        <v>340.242439480249</v>
      </c>
      <c r="C1421" s="2">
        <v>1.03433153886978</v>
      </c>
      <c r="D1421" s="2">
        <v>0.17251236108226101</v>
      </c>
      <c r="E1421" s="2">
        <v>5.9956952207996501</v>
      </c>
      <c r="F1421" s="2">
        <v>2.0261672052162499E-9</v>
      </c>
      <c r="G1421" s="2">
        <v>1.13621910627171E-7</v>
      </c>
      <c r="H1421" s="2" t="s">
        <v>471</v>
      </c>
      <c r="I1421" s="2"/>
      <c r="J1421" s="2"/>
    </row>
    <row r="1422" spans="1:10" x14ac:dyDescent="0.25">
      <c r="A1422" s="2" t="s">
        <v>2650</v>
      </c>
      <c r="B1422" s="2">
        <v>25.5708693588392</v>
      </c>
      <c r="C1422" s="2">
        <v>5.2892945679567402</v>
      </c>
      <c r="D1422" s="2">
        <v>0.99916620520499799</v>
      </c>
      <c r="E1422" s="2">
        <v>5.2937084344956897</v>
      </c>
      <c r="F1422" s="2">
        <v>1.1986048284198499E-7</v>
      </c>
      <c r="G1422" s="2">
        <v>5.0161710801234699E-6</v>
      </c>
      <c r="H1422" s="2" t="s">
        <v>471</v>
      </c>
      <c r="I1422" s="2"/>
      <c r="J1422" s="2"/>
    </row>
    <row r="1423" spans="1:10" x14ac:dyDescent="0.25">
      <c r="A1423" s="2" t="s">
        <v>2651</v>
      </c>
      <c r="B1423" s="2">
        <v>80.099786124360904</v>
      </c>
      <c r="C1423" s="2">
        <v>4.40162554313721</v>
      </c>
      <c r="D1423" s="2">
        <v>0.53142733313677704</v>
      </c>
      <c r="E1423" s="2">
        <v>8.2826480097596598</v>
      </c>
      <c r="F1423" s="2">
        <v>1.20466091760461E-16</v>
      </c>
      <c r="G1423" s="2">
        <v>1.59385423384948E-14</v>
      </c>
      <c r="H1423" s="2" t="s">
        <v>471</v>
      </c>
      <c r="I1423" s="2"/>
      <c r="J1423" s="2"/>
    </row>
    <row r="1424" spans="1:10" x14ac:dyDescent="0.25">
      <c r="A1424" s="2" t="s">
        <v>2652</v>
      </c>
      <c r="B1424" s="2">
        <v>10.0680780147504</v>
      </c>
      <c r="C1424" s="2">
        <v>5.2925988219575304</v>
      </c>
      <c r="D1424" s="2">
        <v>1.32993298543461</v>
      </c>
      <c r="E1424" s="2">
        <v>3.9795981300726599</v>
      </c>
      <c r="F1424" s="2">
        <v>6.9031861575429704E-5</v>
      </c>
      <c r="G1424" s="2">
        <v>1.3530990583338299E-3</v>
      </c>
      <c r="H1424" s="2" t="s">
        <v>471</v>
      </c>
      <c r="I1424" s="2"/>
      <c r="J1424" s="2"/>
    </row>
    <row r="1425" spans="1:10" x14ac:dyDescent="0.25">
      <c r="A1425" s="2" t="s">
        <v>2653</v>
      </c>
      <c r="B1425" s="2">
        <v>4.1967500410639298</v>
      </c>
      <c r="C1425" s="2">
        <v>5.4876331741167599</v>
      </c>
      <c r="D1425" s="2">
        <v>1.7064686467942201</v>
      </c>
      <c r="E1425" s="2">
        <v>3.2157831814993298</v>
      </c>
      <c r="F1425" s="2">
        <v>1.30089076707925E-3</v>
      </c>
      <c r="G1425" s="2">
        <v>1.4597418441071E-2</v>
      </c>
      <c r="H1425" s="2" t="s">
        <v>471</v>
      </c>
      <c r="I1425" s="2"/>
      <c r="J1425" s="2"/>
    </row>
    <row r="1426" spans="1:10" x14ac:dyDescent="0.25">
      <c r="A1426" s="2" t="s">
        <v>2654</v>
      </c>
      <c r="B1426" s="2">
        <v>12.644456343109001</v>
      </c>
      <c r="C1426" s="2">
        <v>3.9957118508335498</v>
      </c>
      <c r="D1426" s="2">
        <v>1.40137209920374</v>
      </c>
      <c r="E1426" s="2">
        <v>2.8512854316879199</v>
      </c>
      <c r="F1426" s="2">
        <v>4.3542862959312896E-3</v>
      </c>
      <c r="G1426" s="2">
        <v>3.6992044355829201E-2</v>
      </c>
      <c r="H1426" s="2" t="s">
        <v>471</v>
      </c>
      <c r="I1426" s="2"/>
      <c r="J1426" s="2"/>
    </row>
    <row r="1427" spans="1:10" x14ac:dyDescent="0.25">
      <c r="A1427" s="2" t="s">
        <v>2655</v>
      </c>
      <c r="B1427" s="2">
        <v>39.479198453982001</v>
      </c>
      <c r="C1427" s="2">
        <v>4.5064890560545603</v>
      </c>
      <c r="D1427" s="2">
        <v>0.790027965300234</v>
      </c>
      <c r="E1427" s="2">
        <v>5.7042146025070899</v>
      </c>
      <c r="F1427" s="2">
        <v>1.1688074687197799E-8</v>
      </c>
      <c r="G1427" s="2">
        <v>5.90282626796992E-7</v>
      </c>
      <c r="H1427" s="2" t="s">
        <v>471</v>
      </c>
      <c r="I1427" s="2"/>
      <c r="J1427" s="2"/>
    </row>
    <row r="1428" spans="1:10" x14ac:dyDescent="0.25">
      <c r="A1428" s="2" t="s">
        <v>2656</v>
      </c>
      <c r="B1428" s="2">
        <v>92.500375376759294</v>
      </c>
      <c r="C1428" s="2">
        <v>1.0563274648404799</v>
      </c>
      <c r="D1428" s="2">
        <v>0.31821537027539598</v>
      </c>
      <c r="E1428" s="2">
        <v>3.3195362748389399</v>
      </c>
      <c r="F1428" s="2">
        <v>9.0167089363729495E-4</v>
      </c>
      <c r="G1428" s="2">
        <v>1.0865297564442E-2</v>
      </c>
      <c r="H1428" s="2" t="s">
        <v>471</v>
      </c>
      <c r="I1428" s="2"/>
      <c r="J1428" s="2"/>
    </row>
    <row r="1429" spans="1:10" x14ac:dyDescent="0.25">
      <c r="A1429" s="2" t="s">
        <v>2657</v>
      </c>
      <c r="B1429" s="2">
        <v>144.372096011222</v>
      </c>
      <c r="C1429" s="2">
        <v>1.2394845898941</v>
      </c>
      <c r="D1429" s="2">
        <v>0.29805473496406598</v>
      </c>
      <c r="E1429" s="2">
        <v>4.1585804367226</v>
      </c>
      <c r="F1429" s="2">
        <v>3.20231469576049E-5</v>
      </c>
      <c r="G1429" s="2">
        <v>7.0676281682366404E-4</v>
      </c>
      <c r="H1429" s="2" t="s">
        <v>471</v>
      </c>
      <c r="I1429" s="2"/>
      <c r="J1429" s="2"/>
    </row>
    <row r="1430" spans="1:10" x14ac:dyDescent="0.25">
      <c r="A1430" s="2" t="s">
        <v>2658</v>
      </c>
      <c r="B1430" s="2">
        <v>705.48433779400796</v>
      </c>
      <c r="C1430" s="2">
        <v>1.33932214170376</v>
      </c>
      <c r="D1430" s="2">
        <v>0.16200067145306599</v>
      </c>
      <c r="E1430" s="2">
        <v>8.2673863613693808</v>
      </c>
      <c r="F1430" s="2">
        <v>1.3692765440027601E-16</v>
      </c>
      <c r="G1430" s="2">
        <v>1.8022659091866399E-14</v>
      </c>
      <c r="H1430" s="2" t="s">
        <v>471</v>
      </c>
      <c r="I1430" s="2"/>
      <c r="J1430" s="2" t="s">
        <v>248</v>
      </c>
    </row>
    <row r="1431" spans="1:10" x14ac:dyDescent="0.25">
      <c r="A1431" s="2" t="s">
        <v>2659</v>
      </c>
      <c r="B1431" s="2">
        <v>46.233859753252297</v>
      </c>
      <c r="C1431" s="2">
        <v>3.5965599236256698</v>
      </c>
      <c r="D1431" s="2">
        <v>0.58583776978763402</v>
      </c>
      <c r="E1431" s="2">
        <v>6.1391738619540099</v>
      </c>
      <c r="F1431" s="2">
        <v>8.2951740332327498E-10</v>
      </c>
      <c r="G1431" s="2">
        <v>5.0291719801005102E-8</v>
      </c>
      <c r="H1431" s="2" t="s">
        <v>471</v>
      </c>
      <c r="I1431" s="2"/>
      <c r="J1431" s="2"/>
    </row>
    <row r="1432" spans="1:10" x14ac:dyDescent="0.25">
      <c r="A1432" s="2" t="s">
        <v>2660</v>
      </c>
      <c r="B1432" s="2">
        <v>126.080891672796</v>
      </c>
      <c r="C1432" s="2">
        <v>4.1869309638137997</v>
      </c>
      <c r="D1432" s="2">
        <v>0.35074218884064001</v>
      </c>
      <c r="E1432" s="2">
        <v>11.937346281761799</v>
      </c>
      <c r="F1432" s="2">
        <v>7.5596756294730194E-33</v>
      </c>
      <c r="G1432" s="2">
        <v>2.8240947061103399E-30</v>
      </c>
      <c r="H1432" s="2" t="s">
        <v>471</v>
      </c>
      <c r="I1432" s="2"/>
      <c r="J1432" s="2"/>
    </row>
    <row r="1433" spans="1:10" x14ac:dyDescent="0.25">
      <c r="A1433" s="2" t="s">
        <v>2661</v>
      </c>
      <c r="B1433" s="2">
        <v>345.52051425741098</v>
      </c>
      <c r="C1433" s="2">
        <v>1.6811447029812301</v>
      </c>
      <c r="D1433" s="2">
        <v>0.15807573417540899</v>
      </c>
      <c r="E1433" s="2">
        <v>10.6350586429398</v>
      </c>
      <c r="F1433" s="2">
        <v>2.0469992698094799E-26</v>
      </c>
      <c r="G1433" s="2">
        <v>5.3608167475226998E-24</v>
      </c>
      <c r="H1433" s="2" t="s">
        <v>471</v>
      </c>
      <c r="I1433" s="2"/>
      <c r="J1433" s="2"/>
    </row>
    <row r="1434" spans="1:10" x14ac:dyDescent="0.25">
      <c r="A1434" s="2" t="s">
        <v>2662</v>
      </c>
      <c r="B1434" s="2">
        <v>103.04943385818299</v>
      </c>
      <c r="C1434" s="2">
        <v>4.47679561935146</v>
      </c>
      <c r="D1434" s="2">
        <v>0.404253534494255</v>
      </c>
      <c r="E1434" s="2">
        <v>11.074227526426499</v>
      </c>
      <c r="F1434" s="2">
        <v>1.67316808472679E-28</v>
      </c>
      <c r="G1434" s="2">
        <v>5.0004104536840799E-26</v>
      </c>
      <c r="H1434" s="2" t="s">
        <v>471</v>
      </c>
      <c r="I1434" s="2"/>
      <c r="J1434" s="2"/>
    </row>
    <row r="1435" spans="1:10" x14ac:dyDescent="0.25">
      <c r="A1435" s="2" t="s">
        <v>2663</v>
      </c>
      <c r="B1435" s="2">
        <v>61.304359234467498</v>
      </c>
      <c r="C1435" s="2">
        <v>1.3842038786998001</v>
      </c>
      <c r="D1435" s="2">
        <v>0.41873928669280203</v>
      </c>
      <c r="E1435" s="2">
        <v>3.3056460730786199</v>
      </c>
      <c r="F1435" s="2">
        <v>9.4757697681244701E-4</v>
      </c>
      <c r="G1435" s="2">
        <v>1.1317018308399899E-2</v>
      </c>
      <c r="H1435" s="2" t="s">
        <v>471</v>
      </c>
      <c r="I1435" s="2"/>
      <c r="J1435" s="2"/>
    </row>
    <row r="1436" spans="1:10" x14ac:dyDescent="0.25">
      <c r="A1436" s="2" t="s">
        <v>2664</v>
      </c>
      <c r="B1436" s="2">
        <v>9.1036297198088398</v>
      </c>
      <c r="C1436" s="2">
        <v>3.2239450594327201</v>
      </c>
      <c r="D1436" s="2">
        <v>1.01004703810468</v>
      </c>
      <c r="E1436" s="2">
        <v>3.1918761580474002</v>
      </c>
      <c r="F1436" s="2">
        <v>1.4135192394491001E-3</v>
      </c>
      <c r="G1436" s="2">
        <v>1.56052278312584E-2</v>
      </c>
      <c r="H1436" s="2" t="s">
        <v>471</v>
      </c>
      <c r="I1436" s="2"/>
      <c r="J1436" s="2"/>
    </row>
    <row r="1437" spans="1:10" x14ac:dyDescent="0.25">
      <c r="A1437" s="2" t="s">
        <v>2665</v>
      </c>
      <c r="B1437" s="2">
        <v>195.530173972938</v>
      </c>
      <c r="C1437" s="2">
        <v>4.9348591846420504</v>
      </c>
      <c r="D1437" s="2">
        <v>0.43893318319596297</v>
      </c>
      <c r="E1437" s="2">
        <v>11.2428482820787</v>
      </c>
      <c r="F1437" s="2">
        <v>2.51146130234879E-29</v>
      </c>
      <c r="G1437" s="2">
        <v>7.9748314329457805E-27</v>
      </c>
      <c r="H1437" s="2" t="s">
        <v>471</v>
      </c>
      <c r="I1437" s="2"/>
      <c r="J1437" s="2"/>
    </row>
    <row r="1438" spans="1:10" x14ac:dyDescent="0.25">
      <c r="A1438" s="2" t="s">
        <v>2666</v>
      </c>
      <c r="B1438" s="2">
        <v>1233.1855943318201</v>
      </c>
      <c r="C1438" s="2">
        <v>7.9924336493920496</v>
      </c>
      <c r="D1438" s="2">
        <v>0.256473529662407</v>
      </c>
      <c r="E1438" s="2">
        <v>31.1628013226644</v>
      </c>
      <c r="F1438" s="2">
        <v>3.4024239287379901E-213</v>
      </c>
      <c r="G1438" s="2">
        <v>2.16079437654328E-209</v>
      </c>
      <c r="H1438" s="2" t="s">
        <v>471</v>
      </c>
      <c r="I1438" s="2"/>
      <c r="J1438" s="2"/>
    </row>
    <row r="1439" spans="1:10" x14ac:dyDescent="0.25">
      <c r="A1439" s="2" t="s">
        <v>2667</v>
      </c>
      <c r="B1439" s="2">
        <v>46.2989611180911</v>
      </c>
      <c r="C1439" s="2">
        <v>6.9162726020610696</v>
      </c>
      <c r="D1439" s="2">
        <v>1.0399571833394701</v>
      </c>
      <c r="E1439" s="2">
        <v>6.65053591903835</v>
      </c>
      <c r="F1439" s="2">
        <v>2.9202772007756703E-11</v>
      </c>
      <c r="G1439" s="2">
        <v>2.1378617213632401E-9</v>
      </c>
      <c r="H1439" s="2" t="s">
        <v>471</v>
      </c>
      <c r="I1439" s="2"/>
      <c r="J1439" s="2"/>
    </row>
    <row r="1440" spans="1:10" x14ac:dyDescent="0.25">
      <c r="A1440" s="2" t="s">
        <v>2668</v>
      </c>
      <c r="B1440" s="2">
        <v>455.347033011527</v>
      </c>
      <c r="C1440" s="2">
        <v>8.5075303841861398</v>
      </c>
      <c r="D1440" s="2">
        <v>0.82253136260395199</v>
      </c>
      <c r="E1440" s="2">
        <v>10.3431075956219</v>
      </c>
      <c r="F1440" s="2">
        <v>4.4971311747001703E-25</v>
      </c>
      <c r="G1440" s="2">
        <v>1.0880059355324599E-22</v>
      </c>
      <c r="H1440" s="2" t="s">
        <v>471</v>
      </c>
      <c r="I1440" s="2"/>
      <c r="J1440" s="2"/>
    </row>
    <row r="1441" spans="1:10" x14ac:dyDescent="0.25">
      <c r="A1441" s="2" t="s">
        <v>2669</v>
      </c>
      <c r="B1441" s="2">
        <v>41.363839521075001</v>
      </c>
      <c r="C1441" s="2">
        <v>2.5010647614808499</v>
      </c>
      <c r="D1441" s="2">
        <v>0.53682222030595905</v>
      </c>
      <c r="E1441" s="2">
        <v>4.6590186972055196</v>
      </c>
      <c r="F1441" s="2">
        <v>3.1772034657428699E-6</v>
      </c>
      <c r="G1441" s="2">
        <v>9.3417952475393794E-5</v>
      </c>
      <c r="H1441" s="2" t="s">
        <v>471</v>
      </c>
      <c r="I1441" s="2"/>
      <c r="J1441" s="2"/>
    </row>
    <row r="1442" spans="1:10" x14ac:dyDescent="0.25">
      <c r="A1442" s="2" t="s">
        <v>2670</v>
      </c>
      <c r="B1442" s="2">
        <v>41.658083472637799</v>
      </c>
      <c r="C1442" s="2">
        <v>3.46147462259905</v>
      </c>
      <c r="D1442" s="2">
        <v>0.503152661744795</v>
      </c>
      <c r="E1442" s="2">
        <v>6.8795713225397899</v>
      </c>
      <c r="F1442" s="2">
        <v>6.0032935893972102E-12</v>
      </c>
      <c r="G1442" s="2">
        <v>4.7806165219892505E-10</v>
      </c>
      <c r="H1442" s="2" t="s">
        <v>471</v>
      </c>
      <c r="I1442" s="2"/>
      <c r="J1442" s="2"/>
    </row>
    <row r="1443" spans="1:10" x14ac:dyDescent="0.25">
      <c r="A1443" s="2" t="s">
        <v>2671</v>
      </c>
      <c r="B1443" s="2">
        <v>20.476213495625299</v>
      </c>
      <c r="C1443" s="2">
        <v>2.4613099799937799</v>
      </c>
      <c r="D1443" s="2">
        <v>0.717445599174939</v>
      </c>
      <c r="E1443" s="2">
        <v>3.4306572969773299</v>
      </c>
      <c r="F1443" s="2">
        <v>6.0212076584254502E-4</v>
      </c>
      <c r="G1443" s="2">
        <v>7.9623497213420994E-3</v>
      </c>
      <c r="H1443" s="2" t="s">
        <v>471</v>
      </c>
      <c r="I1443" s="2"/>
      <c r="J1443" s="2"/>
    </row>
    <row r="1444" spans="1:10" x14ac:dyDescent="0.25">
      <c r="A1444" s="2" t="s">
        <v>2672</v>
      </c>
      <c r="B1444" s="2">
        <v>30.517304304122501</v>
      </c>
      <c r="C1444" s="2">
        <v>1.5839847381439001</v>
      </c>
      <c r="D1444" s="2">
        <v>0.52946134391696598</v>
      </c>
      <c r="E1444" s="2">
        <v>2.9916910013213598</v>
      </c>
      <c r="F1444" s="2">
        <v>2.7743692370142299E-3</v>
      </c>
      <c r="G1444" s="2">
        <v>2.6170553927913998E-2</v>
      </c>
      <c r="H1444" s="2" t="s">
        <v>471</v>
      </c>
      <c r="I1444" s="2"/>
      <c r="J1444" s="2"/>
    </row>
    <row r="1445" spans="1:10" x14ac:dyDescent="0.25">
      <c r="A1445" s="2" t="s">
        <v>2673</v>
      </c>
      <c r="B1445" s="2">
        <v>12.5562680459683</v>
      </c>
      <c r="C1445" s="2">
        <v>5.61473441654549</v>
      </c>
      <c r="D1445" s="2">
        <v>1.2576977378963401</v>
      </c>
      <c r="E1445" s="2">
        <v>4.4642955515979903</v>
      </c>
      <c r="F1445" s="2">
        <v>8.0332613365767796E-6</v>
      </c>
      <c r="G1445" s="2">
        <v>2.0994746680355999E-4</v>
      </c>
      <c r="H1445" s="2" t="s">
        <v>471</v>
      </c>
      <c r="I1445" s="2"/>
      <c r="J1445" s="2"/>
    </row>
    <row r="1446" spans="1:10" x14ac:dyDescent="0.25">
      <c r="A1446" s="2" t="s">
        <v>2674</v>
      </c>
      <c r="B1446" s="2">
        <v>362.75871547014702</v>
      </c>
      <c r="C1446" s="2">
        <v>1.3700059677591101</v>
      </c>
      <c r="D1446" s="2">
        <v>0.21942571301532501</v>
      </c>
      <c r="E1446" s="2">
        <v>6.2435981131501501</v>
      </c>
      <c r="F1446" s="2">
        <v>4.2761786574073798E-10</v>
      </c>
      <c r="G1446" s="2">
        <v>2.7225004118827002E-8</v>
      </c>
      <c r="H1446" s="2" t="s">
        <v>471</v>
      </c>
      <c r="I1446" s="2"/>
      <c r="J1446" s="2"/>
    </row>
    <row r="1447" spans="1:10" x14ac:dyDescent="0.25">
      <c r="A1447" s="2" t="s">
        <v>2675</v>
      </c>
      <c r="B1447" s="2">
        <v>59.736669171315199</v>
      </c>
      <c r="C1447" s="2">
        <v>1.5559718955619199</v>
      </c>
      <c r="D1447" s="2">
        <v>0.39165502931049401</v>
      </c>
      <c r="E1447" s="2">
        <v>3.9728122432161701</v>
      </c>
      <c r="F1447" s="2">
        <v>7.1029036196115102E-5</v>
      </c>
      <c r="G1447" s="2">
        <v>1.3812938828078199E-3</v>
      </c>
      <c r="H1447" s="2" t="s">
        <v>471</v>
      </c>
      <c r="I1447" s="2"/>
      <c r="J1447" s="2"/>
    </row>
    <row r="1448" spans="1:10" x14ac:dyDescent="0.25">
      <c r="A1448" s="2" t="s">
        <v>2676</v>
      </c>
      <c r="B1448" s="2">
        <v>165.15585219836501</v>
      </c>
      <c r="C1448" s="2">
        <v>1.34325478674856</v>
      </c>
      <c r="D1448" s="2">
        <v>0.23507737287229499</v>
      </c>
      <c r="E1448" s="2">
        <v>5.7140964710299098</v>
      </c>
      <c r="F1448" s="2">
        <v>1.10288422553621E-8</v>
      </c>
      <c r="G1448" s="2">
        <v>5.5809896377084101E-7</v>
      </c>
      <c r="H1448" s="2" t="s">
        <v>471</v>
      </c>
      <c r="I1448" s="2"/>
      <c r="J1448" s="2"/>
    </row>
    <row r="1449" spans="1:10" x14ac:dyDescent="0.25">
      <c r="A1449" s="2" t="s">
        <v>2677</v>
      </c>
      <c r="B1449" s="2">
        <v>101.073292268388</v>
      </c>
      <c r="C1449" s="2">
        <v>4.3047291252833704</v>
      </c>
      <c r="D1449" s="2">
        <v>0.431322033438027</v>
      </c>
      <c r="E1449" s="2">
        <v>9.9803135280866009</v>
      </c>
      <c r="F1449" s="2">
        <v>1.8587850060680999E-23</v>
      </c>
      <c r="G1449" s="2">
        <v>4.1059752616650403E-21</v>
      </c>
      <c r="H1449" s="2" t="s">
        <v>471</v>
      </c>
      <c r="I1449" s="2"/>
      <c r="J1449" s="2"/>
    </row>
    <row r="1450" spans="1:10" x14ac:dyDescent="0.25">
      <c r="A1450" s="2" t="s">
        <v>2678</v>
      </c>
      <c r="B1450" s="2">
        <v>819.279819849158</v>
      </c>
      <c r="C1450" s="2">
        <v>1.1518788164952101</v>
      </c>
      <c r="D1450" s="2">
        <v>9.6281022689394299E-2</v>
      </c>
      <c r="E1450" s="2">
        <v>11.963716050370699</v>
      </c>
      <c r="F1450" s="2">
        <v>5.5042407217307302E-33</v>
      </c>
      <c r="G1450" s="2">
        <v>2.08692876200188E-30</v>
      </c>
      <c r="H1450" s="2" t="s">
        <v>471</v>
      </c>
      <c r="I1450" s="2"/>
      <c r="J1450" s="2"/>
    </row>
    <row r="1451" spans="1:10" x14ac:dyDescent="0.25">
      <c r="A1451" s="2" t="s">
        <v>2679</v>
      </c>
      <c r="B1451" s="2">
        <v>1713.8683324675901</v>
      </c>
      <c r="C1451" s="2">
        <v>1.4744992668174499</v>
      </c>
      <c r="D1451" s="2">
        <v>9.3734708980660206E-2</v>
      </c>
      <c r="E1451" s="2">
        <v>15.730557899546801</v>
      </c>
      <c r="F1451" s="2">
        <v>9.3384620879216096E-56</v>
      </c>
      <c r="G1451" s="2">
        <v>7.1886349218022001E-53</v>
      </c>
      <c r="H1451" s="2" t="s">
        <v>471</v>
      </c>
      <c r="I1451" s="2"/>
      <c r="J1451" s="2"/>
    </row>
    <row r="1452" spans="1:10" x14ac:dyDescent="0.25">
      <c r="A1452" s="2" t="s">
        <v>2680</v>
      </c>
      <c r="B1452" s="2">
        <v>11.721252529654199</v>
      </c>
      <c r="C1452" s="2">
        <v>6.9695005941212704</v>
      </c>
      <c r="D1452" s="2">
        <v>1.37069952174115</v>
      </c>
      <c r="E1452" s="2">
        <v>5.0846304996650096</v>
      </c>
      <c r="F1452" s="2">
        <v>3.68342439944327E-7</v>
      </c>
      <c r="G1452" s="2">
        <v>1.39448628940473E-5</v>
      </c>
      <c r="H1452" s="2" t="s">
        <v>471</v>
      </c>
      <c r="I1452" s="2"/>
      <c r="J1452" s="2"/>
    </row>
    <row r="1453" spans="1:10" x14ac:dyDescent="0.25">
      <c r="A1453" s="2" t="s">
        <v>2681</v>
      </c>
      <c r="B1453" s="2">
        <v>159.04142794627401</v>
      </c>
      <c r="C1453" s="2">
        <v>7.6943265094408302</v>
      </c>
      <c r="D1453" s="2">
        <v>0.65001151956298298</v>
      </c>
      <c r="E1453" s="2">
        <v>11.837215615215401</v>
      </c>
      <c r="F1453" s="2">
        <v>2.5063630966739798E-32</v>
      </c>
      <c r="G1453" s="2">
        <v>9.0955916778298698E-30</v>
      </c>
      <c r="H1453" s="2" t="s">
        <v>471</v>
      </c>
      <c r="I1453" s="2"/>
      <c r="J1453" s="2"/>
    </row>
    <row r="1454" spans="1:10" x14ac:dyDescent="0.25">
      <c r="A1454" s="2" t="s">
        <v>2682</v>
      </c>
      <c r="B1454" s="2">
        <v>343.140731751994</v>
      </c>
      <c r="C1454" s="2">
        <v>7.5838587587119397</v>
      </c>
      <c r="D1454" s="2">
        <v>0.47580708983175202</v>
      </c>
      <c r="E1454" s="2">
        <v>15.9389360116379</v>
      </c>
      <c r="F1454" s="2">
        <v>3.4009513460403298E-57</v>
      </c>
      <c r="G1454" s="2">
        <v>2.6998239701081998E-54</v>
      </c>
      <c r="H1454" s="2" t="s">
        <v>471</v>
      </c>
      <c r="I1454" s="2"/>
      <c r="J1454" s="2"/>
    </row>
    <row r="1455" spans="1:10" x14ac:dyDescent="0.25">
      <c r="A1455" s="2" t="s">
        <v>2683</v>
      </c>
      <c r="B1455" s="2">
        <v>227.08024299232801</v>
      </c>
      <c r="C1455" s="2">
        <v>1.1471289012792401</v>
      </c>
      <c r="D1455" s="2">
        <v>0.235111340367612</v>
      </c>
      <c r="E1455" s="2">
        <v>4.8790879227077504</v>
      </c>
      <c r="F1455" s="2">
        <v>1.06577548575331E-6</v>
      </c>
      <c r="G1455" s="2">
        <v>3.60025195007863E-5</v>
      </c>
      <c r="H1455" s="2" t="s">
        <v>471</v>
      </c>
      <c r="I1455" s="2"/>
      <c r="J1455" s="2"/>
    </row>
    <row r="1456" spans="1:10" x14ac:dyDescent="0.25">
      <c r="A1456" s="2" t="s">
        <v>2684</v>
      </c>
      <c r="B1456" s="2">
        <v>7.3806131526432903</v>
      </c>
      <c r="C1456" s="2">
        <v>5.5552490174340603</v>
      </c>
      <c r="D1456" s="2">
        <v>1.8130221099436099</v>
      </c>
      <c r="E1456" s="2">
        <v>3.0640823335612</v>
      </c>
      <c r="F1456" s="2">
        <v>2.1833881167854599E-3</v>
      </c>
      <c r="G1456" s="2">
        <v>2.17593598786587E-2</v>
      </c>
      <c r="H1456" s="2" t="s">
        <v>471</v>
      </c>
      <c r="I1456" s="2"/>
      <c r="J1456" s="2"/>
    </row>
    <row r="1457" spans="1:10" x14ac:dyDescent="0.25">
      <c r="A1457" s="2" t="s">
        <v>2685</v>
      </c>
      <c r="B1457" s="2">
        <v>7.4250355118957199</v>
      </c>
      <c r="C1457" s="2">
        <v>6.3108646520531302</v>
      </c>
      <c r="D1457" s="2">
        <v>2.29069323204995</v>
      </c>
      <c r="E1457" s="2">
        <v>2.7550020944557101</v>
      </c>
      <c r="F1457" s="2">
        <v>5.8691759755622897E-3</v>
      </c>
      <c r="G1457" s="2">
        <v>4.6446939971093101E-2</v>
      </c>
      <c r="H1457" s="2" t="s">
        <v>471</v>
      </c>
      <c r="I1457" s="2"/>
      <c r="J1457" s="2"/>
    </row>
    <row r="1458" spans="1:10" x14ac:dyDescent="0.25">
      <c r="A1458" s="2" t="s">
        <v>2686</v>
      </c>
      <c r="B1458" s="2">
        <v>269.00086922126297</v>
      </c>
      <c r="C1458" s="2">
        <v>1.1830521874959501</v>
      </c>
      <c r="D1458" s="2">
        <v>0.29516999786134102</v>
      </c>
      <c r="E1458" s="2">
        <v>4.0080367112774899</v>
      </c>
      <c r="F1458" s="2">
        <v>6.1225604656723397E-5</v>
      </c>
      <c r="G1458" s="2">
        <v>1.22465672054704E-3</v>
      </c>
      <c r="H1458" s="2" t="s">
        <v>471</v>
      </c>
      <c r="I1458" s="2"/>
      <c r="J1458" s="2"/>
    </row>
    <row r="1459" spans="1:10" x14ac:dyDescent="0.25">
      <c r="A1459" s="2" t="s">
        <v>2687</v>
      </c>
      <c r="B1459" s="2">
        <v>422.86731923224698</v>
      </c>
      <c r="C1459" s="2">
        <v>1.0076616957681801</v>
      </c>
      <c r="D1459" s="2">
        <v>0.29096718596441701</v>
      </c>
      <c r="E1459" s="2">
        <v>3.4631454829803801</v>
      </c>
      <c r="F1459" s="2">
        <v>5.3389963804607399E-4</v>
      </c>
      <c r="G1459" s="2">
        <v>7.25663590437903E-3</v>
      </c>
      <c r="H1459" s="2" t="s">
        <v>471</v>
      </c>
      <c r="I1459" s="2"/>
      <c r="J1459" s="2"/>
    </row>
    <row r="1460" spans="1:10" x14ac:dyDescent="0.25">
      <c r="A1460" s="2" t="s">
        <v>2688</v>
      </c>
      <c r="B1460" s="2">
        <v>19.2992746459981</v>
      </c>
      <c r="C1460" s="2">
        <v>7.6892095247069996</v>
      </c>
      <c r="D1460" s="2">
        <v>1.21656630873278</v>
      </c>
      <c r="E1460" s="2">
        <v>6.3204195854448297</v>
      </c>
      <c r="F1460" s="2">
        <v>2.6085404699867899E-10</v>
      </c>
      <c r="G1460" s="2">
        <v>1.7034641017756899E-8</v>
      </c>
      <c r="H1460" s="2" t="s">
        <v>471</v>
      </c>
      <c r="I1460" s="2"/>
      <c r="J1460" s="2"/>
    </row>
    <row r="1461" spans="1:10" x14ac:dyDescent="0.25">
      <c r="A1461" s="2" t="s">
        <v>2689</v>
      </c>
      <c r="B1461" s="2">
        <v>73.499417582019603</v>
      </c>
      <c r="C1461" s="2">
        <v>5.13036166123758</v>
      </c>
      <c r="D1461" s="2">
        <v>0.470984727298221</v>
      </c>
      <c r="E1461" s="2">
        <v>10.892840816023099</v>
      </c>
      <c r="F1461" s="2">
        <v>1.24689019142341E-27</v>
      </c>
      <c r="G1461" s="2">
        <v>3.6407760382447002E-25</v>
      </c>
      <c r="H1461" s="2" t="s">
        <v>471</v>
      </c>
      <c r="I1461" s="2"/>
      <c r="J1461" s="2"/>
    </row>
    <row r="1462" spans="1:10" x14ac:dyDescent="0.25">
      <c r="A1462" s="2" t="s">
        <v>2690</v>
      </c>
      <c r="B1462" s="2">
        <v>56.047204349762197</v>
      </c>
      <c r="C1462" s="2">
        <v>2.5684821431868898</v>
      </c>
      <c r="D1462" s="2">
        <v>0.58858878039360796</v>
      </c>
      <c r="E1462" s="2">
        <v>4.3637973212286996</v>
      </c>
      <c r="F1462" s="2">
        <v>1.2782401169618799E-5</v>
      </c>
      <c r="G1462" s="2">
        <v>3.16482784514451E-4</v>
      </c>
      <c r="H1462" s="2" t="s">
        <v>471</v>
      </c>
      <c r="I1462" s="2"/>
      <c r="J1462" s="2" t="s">
        <v>248</v>
      </c>
    </row>
    <row r="1463" spans="1:10" x14ac:dyDescent="0.25">
      <c r="A1463" s="2" t="s">
        <v>2691</v>
      </c>
      <c r="B1463" s="2">
        <v>18.4109208286418</v>
      </c>
      <c r="C1463" s="2">
        <v>5.1150810936195601</v>
      </c>
      <c r="D1463" s="2">
        <v>1.0217026584437701</v>
      </c>
      <c r="E1463" s="2">
        <v>5.0064282904095698</v>
      </c>
      <c r="F1463" s="2">
        <v>5.5449305583728101E-7</v>
      </c>
      <c r="G1463" s="2">
        <v>2.0065223785519099E-5</v>
      </c>
      <c r="H1463" s="2" t="s">
        <v>471</v>
      </c>
      <c r="I1463" s="2"/>
      <c r="J1463" s="2"/>
    </row>
    <row r="1464" spans="1:10" x14ac:dyDescent="0.25">
      <c r="A1464" s="2" t="s">
        <v>2692</v>
      </c>
      <c r="B1464" s="2">
        <v>14.2181102738496</v>
      </c>
      <c r="C1464" s="2">
        <v>7.24814713737375</v>
      </c>
      <c r="D1464" s="2">
        <v>1.7269119650068001</v>
      </c>
      <c r="E1464" s="2">
        <v>4.1971723424507097</v>
      </c>
      <c r="F1464" s="2">
        <v>2.70268264734113E-5</v>
      </c>
      <c r="G1464" s="2">
        <v>6.1300220795005905E-4</v>
      </c>
      <c r="H1464" s="2" t="s">
        <v>471</v>
      </c>
      <c r="I1464" s="2"/>
      <c r="J1464" s="2"/>
    </row>
    <row r="1465" spans="1:10" x14ac:dyDescent="0.25">
      <c r="A1465" s="2" t="s">
        <v>2693</v>
      </c>
      <c r="B1465" s="2">
        <v>141.95767599451301</v>
      </c>
      <c r="C1465" s="2">
        <v>1.08192957362542</v>
      </c>
      <c r="D1465" s="2">
        <v>0.226764815053733</v>
      </c>
      <c r="E1465" s="2">
        <v>4.77115276181204</v>
      </c>
      <c r="F1465" s="2">
        <v>1.83174546733989E-6</v>
      </c>
      <c r="G1465" s="2">
        <v>5.8164787633543999E-5</v>
      </c>
      <c r="H1465" s="2" t="s">
        <v>471</v>
      </c>
      <c r="I1465" s="2"/>
      <c r="J1465" s="2" t="s">
        <v>248</v>
      </c>
    </row>
    <row r="1466" spans="1:10" x14ac:dyDescent="0.25">
      <c r="A1466" s="2" t="s">
        <v>2694</v>
      </c>
      <c r="B1466" s="2">
        <v>70.849471789564603</v>
      </c>
      <c r="C1466" s="2">
        <v>6.7850519806244796</v>
      </c>
      <c r="D1466" s="2">
        <v>0.73697900070817002</v>
      </c>
      <c r="E1466" s="2">
        <v>9.2065743720033506</v>
      </c>
      <c r="F1466" s="2">
        <v>3.3669868288412702E-20</v>
      </c>
      <c r="G1466" s="2">
        <v>6.0660685399329598E-18</v>
      </c>
      <c r="H1466" s="2" t="s">
        <v>471</v>
      </c>
      <c r="I1466" s="2"/>
      <c r="J1466" s="2"/>
    </row>
    <row r="1467" spans="1:10" x14ac:dyDescent="0.25">
      <c r="A1467" s="2" t="s">
        <v>2695</v>
      </c>
      <c r="B1467" s="2">
        <v>25.501073624975401</v>
      </c>
      <c r="C1467" s="2">
        <v>8.0910371829826708</v>
      </c>
      <c r="D1467" s="2">
        <v>1.17244259485739</v>
      </c>
      <c r="E1467" s="2">
        <v>6.9010092421342399</v>
      </c>
      <c r="F1467" s="2">
        <v>5.16343730971399E-12</v>
      </c>
      <c r="G1467" s="2">
        <v>4.15084803729951E-10</v>
      </c>
      <c r="H1467" s="2" t="s">
        <v>471</v>
      </c>
      <c r="I1467" s="2"/>
      <c r="J1467" s="2"/>
    </row>
    <row r="1468" spans="1:10" x14ac:dyDescent="0.25">
      <c r="A1468" s="2" t="s">
        <v>2696</v>
      </c>
      <c r="B1468" s="2">
        <v>46.065783944784698</v>
      </c>
      <c r="C1468" s="2">
        <v>1.73821437462088</v>
      </c>
      <c r="D1468" s="2">
        <v>0.46713182002581899</v>
      </c>
      <c r="E1468" s="2">
        <v>3.7210361189370702</v>
      </c>
      <c r="F1468" s="2">
        <v>1.9840705530327501E-4</v>
      </c>
      <c r="G1468" s="2">
        <v>3.25379885466049E-3</v>
      </c>
      <c r="H1468" s="2" t="s">
        <v>471</v>
      </c>
      <c r="I1468" s="2"/>
      <c r="J1468" s="2"/>
    </row>
    <row r="1469" spans="1:10" x14ac:dyDescent="0.25">
      <c r="A1469" s="2" t="s">
        <v>2697</v>
      </c>
      <c r="B1469" s="2">
        <v>23.381893695979901</v>
      </c>
      <c r="C1469" s="2">
        <v>6.5219075992813904</v>
      </c>
      <c r="D1469" s="2">
        <v>1.2031617308133</v>
      </c>
      <c r="E1469" s="2">
        <v>5.4206408267928996</v>
      </c>
      <c r="F1469" s="2">
        <v>5.9385768996111499E-8</v>
      </c>
      <c r="G1469" s="2">
        <v>2.6466257715933701E-6</v>
      </c>
      <c r="H1469" s="2" t="s">
        <v>471</v>
      </c>
      <c r="I1469" s="2"/>
      <c r="J1469" s="2"/>
    </row>
    <row r="1470" spans="1:10" x14ac:dyDescent="0.25">
      <c r="A1470" s="2" t="s">
        <v>2698</v>
      </c>
      <c r="B1470" s="2">
        <v>177.365477000401</v>
      </c>
      <c r="C1470" s="2">
        <v>1.98181551555457</v>
      </c>
      <c r="D1470" s="2">
        <v>0.36879957490760101</v>
      </c>
      <c r="E1470" s="2">
        <v>5.3736925159176101</v>
      </c>
      <c r="F1470" s="2">
        <v>7.7140360472790005E-8</v>
      </c>
      <c r="G1470" s="2">
        <v>3.3554735909080202E-6</v>
      </c>
      <c r="H1470" s="2" t="s">
        <v>471</v>
      </c>
      <c r="I1470" s="2"/>
      <c r="J1470" s="2"/>
    </row>
    <row r="1471" spans="1:10" x14ac:dyDescent="0.25">
      <c r="A1471" s="2" t="s">
        <v>2699</v>
      </c>
      <c r="B1471" s="2">
        <v>124.324640134633</v>
      </c>
      <c r="C1471" s="2">
        <v>2.7209460722577901</v>
      </c>
      <c r="D1471" s="2">
        <v>0.48830542732882398</v>
      </c>
      <c r="E1471" s="2">
        <v>5.5722216464850201</v>
      </c>
      <c r="F1471" s="2">
        <v>2.51511146893392E-8</v>
      </c>
      <c r="G1471" s="2">
        <v>1.1920032956218001E-6</v>
      </c>
      <c r="H1471" s="2" t="s">
        <v>471</v>
      </c>
      <c r="I1471" s="2"/>
      <c r="J1471" s="2" t="s">
        <v>248</v>
      </c>
    </row>
    <row r="1472" spans="1:10" x14ac:dyDescent="0.25">
      <c r="A1472" s="2" t="s">
        <v>2700</v>
      </c>
      <c r="B1472" s="2">
        <v>58.680556232391503</v>
      </c>
      <c r="C1472" s="2">
        <v>4.3506054761088704</v>
      </c>
      <c r="D1472" s="2">
        <v>1.3646375974467899</v>
      </c>
      <c r="E1472" s="2">
        <v>3.1881031888970202</v>
      </c>
      <c r="F1472" s="2">
        <v>1.43209420201075E-3</v>
      </c>
      <c r="G1472" s="2">
        <v>1.57760143164263E-2</v>
      </c>
      <c r="H1472" s="2" t="s">
        <v>471</v>
      </c>
      <c r="I1472" s="2"/>
      <c r="J1472" s="2"/>
    </row>
    <row r="1473" spans="1:10" x14ac:dyDescent="0.25">
      <c r="A1473" s="2" t="s">
        <v>2701</v>
      </c>
      <c r="B1473" s="2">
        <v>5.8013156911173001</v>
      </c>
      <c r="C1473" s="2">
        <v>5.95482368925349</v>
      </c>
      <c r="D1473" s="2">
        <v>1.76345927380018</v>
      </c>
      <c r="E1473" s="2">
        <v>3.3767854907253301</v>
      </c>
      <c r="F1473" s="2">
        <v>7.3338220118696301E-4</v>
      </c>
      <c r="G1473" s="2">
        <v>9.2503019149714101E-3</v>
      </c>
      <c r="H1473" s="2" t="s">
        <v>471</v>
      </c>
      <c r="I1473" s="2"/>
      <c r="J1473" s="2"/>
    </row>
    <row r="1474" spans="1:10" x14ac:dyDescent="0.25">
      <c r="A1474" s="2" t="s">
        <v>2702</v>
      </c>
      <c r="B1474" s="2">
        <v>15.6713328474784</v>
      </c>
      <c r="C1474" s="2">
        <v>2.0998247878981098</v>
      </c>
      <c r="D1474" s="2">
        <v>0.68622178931652</v>
      </c>
      <c r="E1474" s="2">
        <v>3.0599797625043998</v>
      </c>
      <c r="F1474" s="2">
        <v>2.2135194799546599E-3</v>
      </c>
      <c r="G1474" s="2">
        <v>2.2016458633237299E-2</v>
      </c>
      <c r="H1474" s="2" t="s">
        <v>471</v>
      </c>
      <c r="I1474" s="2"/>
      <c r="J1474" s="2"/>
    </row>
    <row r="1475" spans="1:10" x14ac:dyDescent="0.25">
      <c r="A1475" s="2" t="s">
        <v>2703</v>
      </c>
      <c r="B1475" s="2">
        <v>360.675455195643</v>
      </c>
      <c r="C1475" s="2">
        <v>1.0669103293252</v>
      </c>
      <c r="D1475" s="2">
        <v>0.246929959437479</v>
      </c>
      <c r="E1475" s="2">
        <v>4.3207002169995397</v>
      </c>
      <c r="F1475" s="2">
        <v>1.5553485898388099E-5</v>
      </c>
      <c r="G1475" s="2">
        <v>3.7557528733531598E-4</v>
      </c>
      <c r="H1475" s="2" t="s">
        <v>471</v>
      </c>
      <c r="I1475" s="2"/>
      <c r="J1475" s="2"/>
    </row>
    <row r="1476" spans="1:10" x14ac:dyDescent="0.25">
      <c r="A1476" s="2" t="s">
        <v>2704</v>
      </c>
      <c r="B1476" s="2">
        <v>71.276942061406601</v>
      </c>
      <c r="C1476" s="2">
        <v>2.2106911512582501</v>
      </c>
      <c r="D1476" s="2">
        <v>0.58646373459446099</v>
      </c>
      <c r="E1476" s="2">
        <v>3.7695274589944501</v>
      </c>
      <c r="F1476" s="2">
        <v>1.6355691471911201E-4</v>
      </c>
      <c r="G1476" s="2">
        <v>2.76989086973973E-3</v>
      </c>
      <c r="H1476" s="2" t="s">
        <v>471</v>
      </c>
      <c r="I1476" s="2"/>
      <c r="J1476" s="2"/>
    </row>
    <row r="1477" spans="1:10" x14ac:dyDescent="0.25">
      <c r="A1477" s="2" t="s">
        <v>2705</v>
      </c>
      <c r="B1477" s="2">
        <v>140.67175736652101</v>
      </c>
      <c r="C1477" s="2">
        <v>1.4305694713485899</v>
      </c>
      <c r="D1477" s="2">
        <v>0.30501791686349899</v>
      </c>
      <c r="E1477" s="2">
        <v>4.69011619402277</v>
      </c>
      <c r="F1477" s="2">
        <v>2.73049948458837E-6</v>
      </c>
      <c r="G1477" s="2">
        <v>8.2378715447741594E-5</v>
      </c>
      <c r="H1477" s="2" t="s">
        <v>471</v>
      </c>
      <c r="I1477" s="2"/>
      <c r="J1477" s="2"/>
    </row>
    <row r="1478" spans="1:10" x14ac:dyDescent="0.25">
      <c r="A1478" s="2" t="s">
        <v>2706</v>
      </c>
      <c r="B1478" s="2">
        <v>187.45016345072099</v>
      </c>
      <c r="C1478" s="2">
        <v>1.0926019690201501</v>
      </c>
      <c r="D1478" s="2">
        <v>0.20862819471271901</v>
      </c>
      <c r="E1478" s="2">
        <v>5.2370772345735102</v>
      </c>
      <c r="F1478" s="2">
        <v>1.63139435713065E-7</v>
      </c>
      <c r="G1478" s="2">
        <v>6.6627509411881004E-6</v>
      </c>
      <c r="H1478" s="2" t="s">
        <v>471</v>
      </c>
      <c r="I1478" s="2"/>
      <c r="J1478" s="2"/>
    </row>
    <row r="1479" spans="1:10" x14ac:dyDescent="0.25">
      <c r="A1479" s="2" t="s">
        <v>2707</v>
      </c>
      <c r="B1479" s="2">
        <v>405.800587500078</v>
      </c>
      <c r="C1479" s="2">
        <v>1.76884960815368</v>
      </c>
      <c r="D1479" s="2">
        <v>0.286980175866413</v>
      </c>
      <c r="E1479" s="2">
        <v>6.1636647995402303</v>
      </c>
      <c r="F1479" s="2">
        <v>7.1080328314038602E-10</v>
      </c>
      <c r="G1479" s="2">
        <v>4.4148009294902699E-8</v>
      </c>
      <c r="H1479" s="2" t="s">
        <v>471</v>
      </c>
      <c r="I1479" s="2"/>
      <c r="J1479" s="2"/>
    </row>
    <row r="1480" spans="1:10" x14ac:dyDescent="0.25">
      <c r="A1480" s="2" t="s">
        <v>2708</v>
      </c>
      <c r="B1480" s="2">
        <v>797.83807148810502</v>
      </c>
      <c r="C1480" s="2">
        <v>1.0300260508299801</v>
      </c>
      <c r="D1480" s="2">
        <v>0.21955696414287401</v>
      </c>
      <c r="E1480" s="2">
        <v>4.6913841009374897</v>
      </c>
      <c r="F1480" s="2">
        <v>2.7136297766934999E-6</v>
      </c>
      <c r="G1480" s="2">
        <v>8.1967107273894096E-5</v>
      </c>
      <c r="H1480" s="2" t="s">
        <v>471</v>
      </c>
      <c r="I1480" s="2"/>
      <c r="J1480" s="2" t="s">
        <v>248</v>
      </c>
    </row>
    <row r="1481" spans="1:10" x14ac:dyDescent="0.25">
      <c r="A1481" s="2" t="s">
        <v>2709</v>
      </c>
      <c r="B1481" s="2">
        <v>9.3822059759434495</v>
      </c>
      <c r="C1481" s="2">
        <v>5.2003500342935496</v>
      </c>
      <c r="D1481" s="2">
        <v>1.7878300163376899</v>
      </c>
      <c r="E1481" s="2">
        <v>2.90874970594033</v>
      </c>
      <c r="F1481" s="2">
        <v>3.62877254039455E-3</v>
      </c>
      <c r="G1481" s="2">
        <v>3.2344459243383403E-2</v>
      </c>
      <c r="H1481" s="2" t="s">
        <v>471</v>
      </c>
      <c r="I1481" s="2"/>
      <c r="J1481" s="2"/>
    </row>
    <row r="1482" spans="1:10" x14ac:dyDescent="0.25">
      <c r="A1482" s="2" t="s">
        <v>2710</v>
      </c>
      <c r="B1482" s="2">
        <v>181.21658154297199</v>
      </c>
      <c r="C1482" s="2">
        <v>1.32794920184622</v>
      </c>
      <c r="D1482" s="2">
        <v>0.35188014099391302</v>
      </c>
      <c r="E1482" s="2">
        <v>3.7738679940713</v>
      </c>
      <c r="F1482" s="2">
        <v>1.60735833934275E-4</v>
      </c>
      <c r="G1482" s="2">
        <v>2.7385462035093098E-3</v>
      </c>
      <c r="H1482" s="2" t="s">
        <v>471</v>
      </c>
      <c r="I1482" s="2"/>
      <c r="J1482" s="2" t="s">
        <v>248</v>
      </c>
    </row>
    <row r="1483" spans="1:10" x14ac:dyDescent="0.25">
      <c r="A1483" s="2" t="s">
        <v>2711</v>
      </c>
      <c r="B1483" s="2">
        <v>41.619643139772201</v>
      </c>
      <c r="C1483" s="2">
        <v>4.8147911376871004</v>
      </c>
      <c r="D1483" s="2">
        <v>0.72463677073299004</v>
      </c>
      <c r="E1483" s="2">
        <v>6.64442011798105</v>
      </c>
      <c r="F1483" s="2">
        <v>3.0441314832826698E-11</v>
      </c>
      <c r="G1483" s="2">
        <v>2.2221285077537301E-9</v>
      </c>
      <c r="H1483" s="2" t="s">
        <v>471</v>
      </c>
      <c r="I1483" s="2"/>
      <c r="J1483" s="2"/>
    </row>
    <row r="1484" spans="1:10" x14ac:dyDescent="0.25">
      <c r="A1484" s="2" t="s">
        <v>2712</v>
      </c>
      <c r="B1484" s="2">
        <v>1187.51401353899</v>
      </c>
      <c r="C1484" s="2">
        <v>1.028282508672</v>
      </c>
      <c r="D1484" s="2">
        <v>0.150692909621858</v>
      </c>
      <c r="E1484" s="2">
        <v>6.8236953633208204</v>
      </c>
      <c r="F1484" s="2">
        <v>8.8727935970223205E-12</v>
      </c>
      <c r="G1484" s="2">
        <v>6.95665357238142E-10</v>
      </c>
      <c r="H1484" s="2" t="s">
        <v>471</v>
      </c>
      <c r="I1484" s="2"/>
      <c r="J1484" s="2"/>
    </row>
    <row r="1485" spans="1:10" x14ac:dyDescent="0.25">
      <c r="A1485" s="2" t="s">
        <v>2713</v>
      </c>
      <c r="B1485" s="2">
        <v>27.503201528166802</v>
      </c>
      <c r="C1485" s="2">
        <v>4.8816857990298503</v>
      </c>
      <c r="D1485" s="2">
        <v>1.10528882107811</v>
      </c>
      <c r="E1485" s="2">
        <v>4.4166607912203499</v>
      </c>
      <c r="F1485" s="2">
        <v>1.00237343888095E-5</v>
      </c>
      <c r="G1485" s="2">
        <v>2.5361845087542602E-4</v>
      </c>
      <c r="H1485" s="2" t="s">
        <v>471</v>
      </c>
      <c r="I1485" s="2"/>
      <c r="J1485" s="2"/>
    </row>
    <row r="1486" spans="1:10" x14ac:dyDescent="0.25">
      <c r="A1486" s="2" t="s">
        <v>2714</v>
      </c>
      <c r="B1486" s="2">
        <v>22.4643390510643</v>
      </c>
      <c r="C1486" s="2">
        <v>3.1499957077516201</v>
      </c>
      <c r="D1486" s="2">
        <v>0.86578698204151805</v>
      </c>
      <c r="E1486" s="2">
        <v>3.6383033853476898</v>
      </c>
      <c r="F1486" s="2">
        <v>2.74440023951229E-4</v>
      </c>
      <c r="G1486" s="2">
        <v>4.2561660124743996E-3</v>
      </c>
      <c r="H1486" s="2" t="s">
        <v>471</v>
      </c>
      <c r="I1486" s="2"/>
      <c r="J1486" s="2"/>
    </row>
    <row r="1487" spans="1:10" x14ac:dyDescent="0.25">
      <c r="A1487" s="2" t="s">
        <v>2715</v>
      </c>
      <c r="B1487" s="2">
        <v>107.045430945395</v>
      </c>
      <c r="C1487" s="2">
        <v>1.1932827932444401</v>
      </c>
      <c r="D1487" s="2">
        <v>0.43168327313770699</v>
      </c>
      <c r="E1487" s="2">
        <v>2.76425534065987</v>
      </c>
      <c r="F1487" s="2">
        <v>5.7052874246235601E-3</v>
      </c>
      <c r="G1487" s="2">
        <v>4.5574986698873603E-2</v>
      </c>
      <c r="H1487" s="2" t="s">
        <v>471</v>
      </c>
      <c r="I1487" s="2"/>
      <c r="J1487" s="2"/>
    </row>
    <row r="1488" spans="1:10" x14ac:dyDescent="0.25">
      <c r="A1488" s="2" t="s">
        <v>2716</v>
      </c>
      <c r="B1488" s="2">
        <v>306.90997818542701</v>
      </c>
      <c r="C1488" s="2">
        <v>1.1761264784118699</v>
      </c>
      <c r="D1488" s="2">
        <v>0.26685649018965402</v>
      </c>
      <c r="E1488" s="2">
        <v>4.40733698317025</v>
      </c>
      <c r="F1488" s="2">
        <v>1.0464930792071701E-5</v>
      </c>
      <c r="G1488" s="2">
        <v>2.6320855139702799E-4</v>
      </c>
      <c r="H1488" s="2" t="s">
        <v>471</v>
      </c>
      <c r="I1488" s="2"/>
      <c r="J1488" s="2" t="s">
        <v>248</v>
      </c>
    </row>
    <row r="1489" spans="1:10" x14ac:dyDescent="0.25">
      <c r="A1489" s="2" t="s">
        <v>2717</v>
      </c>
      <c r="B1489" s="2">
        <v>210.05566734153601</v>
      </c>
      <c r="C1489" s="2">
        <v>1.1152527503168399</v>
      </c>
      <c r="D1489" s="2">
        <v>0.222502888091482</v>
      </c>
      <c r="E1489" s="2">
        <v>5.0123068508589403</v>
      </c>
      <c r="F1489" s="2">
        <v>5.3781349481391003E-7</v>
      </c>
      <c r="G1489" s="2">
        <v>1.9545173403086899E-5</v>
      </c>
      <c r="H1489" s="2" t="s">
        <v>471</v>
      </c>
      <c r="I1489" s="2"/>
      <c r="J1489" s="2"/>
    </row>
    <row r="1490" spans="1:10" x14ac:dyDescent="0.25">
      <c r="A1490" s="2" t="s">
        <v>2718</v>
      </c>
      <c r="B1490" s="2">
        <v>90.819731807664994</v>
      </c>
      <c r="C1490" s="2">
        <v>2.25447735006192</v>
      </c>
      <c r="D1490" s="2">
        <v>0.44296499141303203</v>
      </c>
      <c r="E1490" s="2">
        <v>5.0895158618974996</v>
      </c>
      <c r="F1490" s="2">
        <v>3.5897883268877098E-7</v>
      </c>
      <c r="G1490" s="2">
        <v>1.36718729936924E-5</v>
      </c>
      <c r="H1490" s="2" t="s">
        <v>471</v>
      </c>
      <c r="I1490" s="2"/>
      <c r="J1490" s="2" t="s">
        <v>248</v>
      </c>
    </row>
    <row r="1491" spans="1:10" x14ac:dyDescent="0.25">
      <c r="A1491" s="2" t="s">
        <v>2719</v>
      </c>
      <c r="B1491" s="2">
        <v>32.617549533261801</v>
      </c>
      <c r="C1491" s="2">
        <v>8.4461159955678493</v>
      </c>
      <c r="D1491" s="2">
        <v>2.8869724301955899</v>
      </c>
      <c r="E1491" s="2">
        <v>2.9255963469646402</v>
      </c>
      <c r="F1491" s="2">
        <v>3.4379670014048698E-3</v>
      </c>
      <c r="G1491" s="2">
        <v>3.09258766772974E-2</v>
      </c>
      <c r="H1491" s="2" t="s">
        <v>471</v>
      </c>
      <c r="I1491" s="2"/>
      <c r="J1491" s="2"/>
    </row>
    <row r="1492" spans="1:10" x14ac:dyDescent="0.25">
      <c r="A1492" s="2" t="s">
        <v>2720</v>
      </c>
      <c r="B1492" s="2">
        <v>20.295749185856199</v>
      </c>
      <c r="C1492" s="2">
        <v>2.31999415875435</v>
      </c>
      <c r="D1492" s="2">
        <v>0.82962798841507801</v>
      </c>
      <c r="E1492" s="2">
        <v>2.79642706267235</v>
      </c>
      <c r="F1492" s="2">
        <v>5.1671072439303601E-3</v>
      </c>
      <c r="G1492" s="2">
        <v>4.2232955378881297E-2</v>
      </c>
      <c r="H1492" s="2" t="s">
        <v>471</v>
      </c>
      <c r="I1492" s="2"/>
      <c r="J1492" s="2"/>
    </row>
    <row r="1493" spans="1:10" x14ac:dyDescent="0.25">
      <c r="A1493" s="2" t="s">
        <v>2721</v>
      </c>
      <c r="B1493" s="2">
        <v>24.392496679836899</v>
      </c>
      <c r="C1493" s="2">
        <v>4.3395211567199796</v>
      </c>
      <c r="D1493" s="2">
        <v>1.1853839518184901</v>
      </c>
      <c r="E1493" s="2">
        <v>3.6608570160434</v>
      </c>
      <c r="F1493" s="2">
        <v>2.5137301880137099E-4</v>
      </c>
      <c r="G1493" s="2">
        <v>3.9466185393147203E-3</v>
      </c>
      <c r="H1493" s="2" t="s">
        <v>471</v>
      </c>
      <c r="I1493" s="2"/>
      <c r="J1493" s="2"/>
    </row>
    <row r="1494" spans="1:10" x14ac:dyDescent="0.25">
      <c r="A1494" s="2" t="s">
        <v>2722</v>
      </c>
      <c r="B1494" s="2">
        <v>151.01551081043701</v>
      </c>
      <c r="C1494" s="2">
        <v>1.0710814245687501</v>
      </c>
      <c r="D1494" s="2">
        <v>0.32786182999211599</v>
      </c>
      <c r="E1494" s="2">
        <v>3.2668683164322698</v>
      </c>
      <c r="F1494" s="2">
        <v>1.0874424999382001E-3</v>
      </c>
      <c r="G1494" s="2">
        <v>1.26891602323978E-2</v>
      </c>
      <c r="H1494" s="2" t="s">
        <v>471</v>
      </c>
      <c r="I1494" s="2"/>
      <c r="J1494" s="2"/>
    </row>
    <row r="1495" spans="1:10" x14ac:dyDescent="0.25">
      <c r="A1495" s="2" t="s">
        <v>2723</v>
      </c>
      <c r="B1495" s="2">
        <v>62.827205251547902</v>
      </c>
      <c r="C1495" s="2">
        <v>1.0982177333004</v>
      </c>
      <c r="D1495" s="2">
        <v>0.35598183690626201</v>
      </c>
      <c r="E1495" s="2">
        <v>3.0850386717611702</v>
      </c>
      <c r="F1495" s="2">
        <v>2.03525688340015E-3</v>
      </c>
      <c r="G1495" s="2">
        <v>2.06652294664793E-2</v>
      </c>
      <c r="H1495" s="2" t="s">
        <v>471</v>
      </c>
      <c r="I1495" s="2"/>
      <c r="J1495" s="2"/>
    </row>
    <row r="1496" spans="1:10" x14ac:dyDescent="0.25">
      <c r="A1496" s="2" t="s">
        <v>2724</v>
      </c>
      <c r="B1496" s="2">
        <v>409.97789849009501</v>
      </c>
      <c r="C1496" s="2">
        <v>1.07993337412354</v>
      </c>
      <c r="D1496" s="2">
        <v>0.27243941580266301</v>
      </c>
      <c r="E1496" s="2">
        <v>3.96393954575856</v>
      </c>
      <c r="F1496" s="2">
        <v>7.3722929689323799E-5</v>
      </c>
      <c r="G1496" s="2">
        <v>1.42417002501741E-3</v>
      </c>
      <c r="H1496" s="2" t="s">
        <v>471</v>
      </c>
      <c r="I1496" s="2"/>
      <c r="J1496" s="2" t="s">
        <v>248</v>
      </c>
    </row>
    <row r="1497" spans="1:10" x14ac:dyDescent="0.25">
      <c r="A1497" s="2" t="s">
        <v>2725</v>
      </c>
      <c r="B1497" s="2">
        <v>93.148016558559803</v>
      </c>
      <c r="C1497" s="2">
        <v>1.33620950680411</v>
      </c>
      <c r="D1497" s="2">
        <v>0.43457530054566701</v>
      </c>
      <c r="E1497" s="2">
        <v>3.0747479323521598</v>
      </c>
      <c r="F1497" s="2">
        <v>2.10680530153494E-3</v>
      </c>
      <c r="G1497" s="2">
        <v>2.1231052725613701E-2</v>
      </c>
      <c r="H1497" s="2" t="s">
        <v>471</v>
      </c>
      <c r="I1497" s="2"/>
      <c r="J1497" s="2"/>
    </row>
    <row r="1498" spans="1:10" x14ac:dyDescent="0.25">
      <c r="A1498" s="2" t="s">
        <v>2726</v>
      </c>
      <c r="B1498" s="2">
        <v>61.301188419520898</v>
      </c>
      <c r="C1498" s="2">
        <v>1.5759440446973201</v>
      </c>
      <c r="D1498" s="2">
        <v>0.49353572564820503</v>
      </c>
      <c r="E1498" s="2">
        <v>3.1931711582327602</v>
      </c>
      <c r="F1498" s="2">
        <v>1.4071951140195401E-3</v>
      </c>
      <c r="G1498" s="2">
        <v>1.5542164122364499E-2</v>
      </c>
      <c r="H1498" s="2" t="s">
        <v>471</v>
      </c>
      <c r="I1498" s="2"/>
      <c r="J1498" s="2"/>
    </row>
    <row r="1499" spans="1:10" x14ac:dyDescent="0.25">
      <c r="A1499" s="2" t="s">
        <v>2727</v>
      </c>
      <c r="B1499" s="2">
        <v>23.881184314923399</v>
      </c>
      <c r="C1499" s="2">
        <v>6.5347403465175802</v>
      </c>
      <c r="D1499" s="2">
        <v>1.14140031158749</v>
      </c>
      <c r="E1499" s="2">
        <v>5.7251958670213403</v>
      </c>
      <c r="F1499" s="2">
        <v>1.03314473590519E-8</v>
      </c>
      <c r="G1499" s="2">
        <v>5.2700754470280001E-7</v>
      </c>
      <c r="H1499" s="2" t="s">
        <v>471</v>
      </c>
      <c r="I1499" s="2"/>
      <c r="J1499" s="2"/>
    </row>
    <row r="1500" spans="1:10" x14ac:dyDescent="0.25">
      <c r="A1500" s="2" t="s">
        <v>2728</v>
      </c>
      <c r="B1500" s="2">
        <v>150.10209045413799</v>
      </c>
      <c r="C1500" s="2">
        <v>2.1261979813302498</v>
      </c>
      <c r="D1500" s="2">
        <v>0.40702713305743399</v>
      </c>
      <c r="E1500" s="2">
        <v>5.2237254193818901</v>
      </c>
      <c r="F1500" s="2">
        <v>1.75358755639045E-7</v>
      </c>
      <c r="G1500" s="2">
        <v>7.1160358937678199E-6</v>
      </c>
      <c r="H1500" s="2" t="s">
        <v>471</v>
      </c>
      <c r="I1500" s="2"/>
      <c r="J1500" s="2"/>
    </row>
    <row r="1501" spans="1:10" x14ac:dyDescent="0.25">
      <c r="A1501" s="2" t="s">
        <v>2729</v>
      </c>
      <c r="B1501" s="2">
        <v>34.033310208252097</v>
      </c>
      <c r="C1501" s="2">
        <v>2.8644915338836299</v>
      </c>
      <c r="D1501" s="2">
        <v>0.52519532873220198</v>
      </c>
      <c r="E1501" s="2">
        <v>5.4541451097792297</v>
      </c>
      <c r="F1501" s="2">
        <v>4.92090061230475E-8</v>
      </c>
      <c r="G1501" s="2">
        <v>2.2242996130672102E-6</v>
      </c>
      <c r="H1501" s="2" t="s">
        <v>471</v>
      </c>
      <c r="I1501" s="2"/>
      <c r="J1501" s="2"/>
    </row>
    <row r="1502" spans="1:10" x14ac:dyDescent="0.25">
      <c r="A1502" s="2" t="s">
        <v>2730</v>
      </c>
      <c r="B1502" s="2">
        <v>388.38699030177497</v>
      </c>
      <c r="C1502" s="2">
        <v>1.6090567522516299</v>
      </c>
      <c r="D1502" s="2">
        <v>0.29675435361309999</v>
      </c>
      <c r="E1502" s="2">
        <v>5.4221841488111</v>
      </c>
      <c r="F1502" s="2">
        <v>5.8875183617688002E-8</v>
      </c>
      <c r="G1502" s="2">
        <v>2.63310966450727E-6</v>
      </c>
      <c r="H1502" s="2" t="s">
        <v>471</v>
      </c>
      <c r="I1502" s="2"/>
      <c r="J1502" s="2"/>
    </row>
    <row r="1503" spans="1:10" x14ac:dyDescent="0.25">
      <c r="A1503" s="2" t="s">
        <v>2731</v>
      </c>
      <c r="B1503" s="2">
        <v>218.393400215349</v>
      </c>
      <c r="C1503" s="2">
        <v>1.0045792651030101</v>
      </c>
      <c r="D1503" s="2">
        <v>0.27933213986440197</v>
      </c>
      <c r="E1503" s="2">
        <v>3.5963611834666298</v>
      </c>
      <c r="F1503" s="2">
        <v>3.2269966375787101E-4</v>
      </c>
      <c r="G1503" s="2">
        <v>4.8135875269766301E-3</v>
      </c>
      <c r="H1503" s="2" t="s">
        <v>471</v>
      </c>
      <c r="I1503" s="2"/>
      <c r="J1503" s="2"/>
    </row>
    <row r="1504" spans="1:10" x14ac:dyDescent="0.25">
      <c r="A1504" s="2" t="s">
        <v>2732</v>
      </c>
      <c r="B1504" s="2">
        <v>10.3526400997418</v>
      </c>
      <c r="C1504" s="2">
        <v>4.2912527695250304</v>
      </c>
      <c r="D1504" s="2">
        <v>1.11660639576569</v>
      </c>
      <c r="E1504" s="2">
        <v>3.8431203562848801</v>
      </c>
      <c r="F1504" s="2">
        <v>1.2147985630878401E-4</v>
      </c>
      <c r="G1504" s="2">
        <v>2.1519893931743598E-3</v>
      </c>
      <c r="H1504" s="2" t="s">
        <v>471</v>
      </c>
      <c r="I1504" s="2"/>
      <c r="J1504" s="2"/>
    </row>
    <row r="1505" spans="1:10" x14ac:dyDescent="0.25">
      <c r="A1505" s="2" t="s">
        <v>2733</v>
      </c>
      <c r="B1505" s="2">
        <v>14.089970839132199</v>
      </c>
      <c r="C1505" s="2">
        <v>4.1093749171219098</v>
      </c>
      <c r="D1505" s="2">
        <v>0.92810798664579197</v>
      </c>
      <c r="E1505" s="2">
        <v>4.4276905018060502</v>
      </c>
      <c r="F1505" s="2">
        <v>9.5247438525673705E-6</v>
      </c>
      <c r="G1505" s="2">
        <v>2.43172932750521E-4</v>
      </c>
      <c r="H1505" s="2" t="s">
        <v>471</v>
      </c>
      <c r="I1505" s="2"/>
      <c r="J1505" s="2" t="s">
        <v>248</v>
      </c>
    </row>
    <row r="1506" spans="1:10" x14ac:dyDescent="0.25">
      <c r="A1506" s="2" t="s">
        <v>2734</v>
      </c>
      <c r="B1506" s="2">
        <v>58.190776102163298</v>
      </c>
      <c r="C1506" s="2">
        <v>1.69029022622069</v>
      </c>
      <c r="D1506" s="2">
        <v>0.52579930396153696</v>
      </c>
      <c r="E1506" s="2">
        <v>3.2147060931528602</v>
      </c>
      <c r="F1506" s="2">
        <v>1.3057814246340801E-3</v>
      </c>
      <c r="G1506" s="2">
        <v>1.46360550903019E-2</v>
      </c>
      <c r="H1506" s="2" t="s">
        <v>471</v>
      </c>
      <c r="I1506" s="2"/>
      <c r="J1506" s="2"/>
    </row>
    <row r="1507" spans="1:10" x14ac:dyDescent="0.25">
      <c r="A1507" s="2" t="s">
        <v>2735</v>
      </c>
      <c r="B1507" s="2">
        <v>6.6555679390339204</v>
      </c>
      <c r="C1507" s="2">
        <v>6.1530985347674498</v>
      </c>
      <c r="D1507" s="2">
        <v>1.7025892416797801</v>
      </c>
      <c r="E1507" s="2">
        <v>3.6139653559050999</v>
      </c>
      <c r="F1507" s="2">
        <v>3.0154937242242501E-4</v>
      </c>
      <c r="G1507" s="2">
        <v>4.5569653228119296E-3</v>
      </c>
      <c r="H1507" s="2" t="s">
        <v>471</v>
      </c>
      <c r="I1507" s="2"/>
      <c r="J1507" s="2"/>
    </row>
    <row r="1508" spans="1:10" x14ac:dyDescent="0.25">
      <c r="A1508" s="2" t="s">
        <v>2736</v>
      </c>
      <c r="B1508" s="2">
        <v>3.4550942391617099</v>
      </c>
      <c r="C1508" s="2">
        <v>5.2070921427542602</v>
      </c>
      <c r="D1508" s="2">
        <v>1.7641767570517899</v>
      </c>
      <c r="E1508" s="2">
        <v>2.9515705395961098</v>
      </c>
      <c r="F1508" s="2">
        <v>3.1616232214182502E-3</v>
      </c>
      <c r="G1508" s="2">
        <v>2.8984018294365799E-2</v>
      </c>
      <c r="H1508" s="2" t="s">
        <v>471</v>
      </c>
      <c r="I1508" s="2"/>
      <c r="J1508" s="2"/>
    </row>
    <row r="1509" spans="1:10" x14ac:dyDescent="0.25">
      <c r="A1509" s="2" t="s">
        <v>2737</v>
      </c>
      <c r="B1509" s="2">
        <v>138.54000796828601</v>
      </c>
      <c r="C1509" s="2">
        <v>1.20139911951218</v>
      </c>
      <c r="D1509" s="2">
        <v>0.23104258222446999</v>
      </c>
      <c r="E1509" s="2">
        <v>5.1999034461316596</v>
      </c>
      <c r="F1509" s="2">
        <v>1.9939207807213701E-7</v>
      </c>
      <c r="G1509" s="2">
        <v>8.0271901097725995E-6</v>
      </c>
      <c r="H1509" s="2" t="s">
        <v>471</v>
      </c>
      <c r="I1509" s="2"/>
      <c r="J1509" s="2"/>
    </row>
    <row r="1510" spans="1:10" x14ac:dyDescent="0.25">
      <c r="A1510" s="2" t="s">
        <v>2738</v>
      </c>
      <c r="B1510" s="2">
        <v>327.71421064621097</v>
      </c>
      <c r="C1510" s="2">
        <v>1.6151345790212499</v>
      </c>
      <c r="D1510" s="2">
        <v>0.28693039571978901</v>
      </c>
      <c r="E1510" s="2">
        <v>5.6290117851388501</v>
      </c>
      <c r="F1510" s="2">
        <v>1.8124501570222899E-8</v>
      </c>
      <c r="G1510" s="2">
        <v>8.8202435515013598E-7</v>
      </c>
      <c r="H1510" s="2" t="s">
        <v>471</v>
      </c>
      <c r="I1510" s="2"/>
      <c r="J1510" s="2" t="s">
        <v>248</v>
      </c>
    </row>
    <row r="1511" spans="1:10" x14ac:dyDescent="0.25">
      <c r="A1511" s="2" t="s">
        <v>2739</v>
      </c>
      <c r="B1511" s="2">
        <v>719.34436277402096</v>
      </c>
      <c r="C1511" s="2">
        <v>1.1102187212536201</v>
      </c>
      <c r="D1511" s="2">
        <v>0.30341924069246501</v>
      </c>
      <c r="E1511" s="2">
        <v>3.6590254418931001</v>
      </c>
      <c r="F1511" s="2">
        <v>2.5317620741126701E-4</v>
      </c>
      <c r="G1511" s="2">
        <v>3.96757260756842E-3</v>
      </c>
      <c r="H1511" s="2" t="s">
        <v>471</v>
      </c>
      <c r="I1511" s="2"/>
      <c r="J1511" s="2"/>
    </row>
    <row r="1512" spans="1:10" x14ac:dyDescent="0.25">
      <c r="A1512" s="2" t="s">
        <v>2740</v>
      </c>
      <c r="B1512" s="2">
        <v>13.0524971622267</v>
      </c>
      <c r="C1512" s="2">
        <v>7.1248405124464202</v>
      </c>
      <c r="D1512" s="2">
        <v>1.28637699874116</v>
      </c>
      <c r="E1512" s="2">
        <v>5.5386877403892596</v>
      </c>
      <c r="F1512" s="2">
        <v>3.04746445761164E-8</v>
      </c>
      <c r="G1512" s="2">
        <v>1.4283162290905599E-6</v>
      </c>
      <c r="H1512" s="2" t="s">
        <v>471</v>
      </c>
      <c r="I1512" s="2"/>
      <c r="J1512" s="2"/>
    </row>
    <row r="1513" spans="1:10" x14ac:dyDescent="0.25">
      <c r="A1513" s="2" t="s">
        <v>2741</v>
      </c>
      <c r="B1513" s="2">
        <v>31.768414132126399</v>
      </c>
      <c r="C1513" s="2">
        <v>2.8761089774382498</v>
      </c>
      <c r="D1513" s="2">
        <v>0.83012507601589003</v>
      </c>
      <c r="E1513" s="2">
        <v>3.4646694342036701</v>
      </c>
      <c r="F1513" s="2">
        <v>5.3088360019293095E-4</v>
      </c>
      <c r="G1513" s="2">
        <v>7.2272433524657202E-3</v>
      </c>
      <c r="H1513" s="2" t="s">
        <v>471</v>
      </c>
      <c r="I1513" s="2"/>
      <c r="J1513" s="2"/>
    </row>
    <row r="1514" spans="1:10" x14ac:dyDescent="0.25">
      <c r="A1514" s="2" t="s">
        <v>2742</v>
      </c>
      <c r="B1514" s="2">
        <v>152.45198948470801</v>
      </c>
      <c r="C1514" s="2">
        <v>1.44527339371887</v>
      </c>
      <c r="D1514" s="2">
        <v>0.38617772055628302</v>
      </c>
      <c r="E1514" s="2">
        <v>3.7425084793523999</v>
      </c>
      <c r="F1514" s="2">
        <v>1.8219238299176899E-4</v>
      </c>
      <c r="G1514" s="2">
        <v>3.03093196145378E-3</v>
      </c>
      <c r="H1514" s="2" t="s">
        <v>471</v>
      </c>
      <c r="I1514" s="2"/>
      <c r="J1514" s="2"/>
    </row>
    <row r="1515" spans="1:10" x14ac:dyDescent="0.25">
      <c r="A1515" s="2" t="s">
        <v>2743</v>
      </c>
      <c r="B1515" s="2">
        <v>6.7767856565486904</v>
      </c>
      <c r="C1515" s="2">
        <v>5.4289506193870496</v>
      </c>
      <c r="D1515" s="2">
        <v>1.41101185685793</v>
      </c>
      <c r="E1515" s="2">
        <v>3.8475584687688902</v>
      </c>
      <c r="F1515" s="2">
        <v>1.19300811080704E-4</v>
      </c>
      <c r="G1515" s="2">
        <v>2.1178186609945001E-3</v>
      </c>
      <c r="H1515" s="2" t="s">
        <v>471</v>
      </c>
      <c r="I1515" s="2"/>
      <c r="J1515" s="2"/>
    </row>
    <row r="1516" spans="1:10" x14ac:dyDescent="0.25">
      <c r="A1516" s="2" t="s">
        <v>2744</v>
      </c>
      <c r="B1516" s="2">
        <v>89.782626279412895</v>
      </c>
      <c r="C1516" s="2">
        <v>5.9885500686625202</v>
      </c>
      <c r="D1516" s="2">
        <v>0.57835564762012204</v>
      </c>
      <c r="E1516" s="2">
        <v>10.3544421037554</v>
      </c>
      <c r="F1516" s="2">
        <v>3.9950884211023401E-25</v>
      </c>
      <c r="G1516" s="2">
        <v>9.7583876116598799E-23</v>
      </c>
      <c r="H1516" s="2" t="s">
        <v>471</v>
      </c>
      <c r="I1516" s="2"/>
      <c r="J1516" s="2"/>
    </row>
    <row r="1517" spans="1:10" x14ac:dyDescent="0.25">
      <c r="A1517" s="2" t="s">
        <v>2745</v>
      </c>
      <c r="B1517" s="2">
        <v>139.47423274408899</v>
      </c>
      <c r="C1517" s="2">
        <v>6.5034205574886901</v>
      </c>
      <c r="D1517" s="2">
        <v>0.47615320475603201</v>
      </c>
      <c r="E1517" s="2">
        <v>13.6582522022946</v>
      </c>
      <c r="F1517" s="2">
        <v>1.8025845571732502E-42</v>
      </c>
      <c r="G1517" s="2">
        <v>8.9786383344847105E-40</v>
      </c>
      <c r="H1517" s="2" t="s">
        <v>471</v>
      </c>
      <c r="I1517" s="2"/>
      <c r="J1517" s="2"/>
    </row>
    <row r="1518" spans="1:10" x14ac:dyDescent="0.25">
      <c r="A1518" s="2" t="s">
        <v>2746</v>
      </c>
      <c r="B1518" s="2">
        <v>8.6684021894385204</v>
      </c>
      <c r="C1518" s="2">
        <v>6.53417954311195</v>
      </c>
      <c r="D1518" s="2">
        <v>1.9285578203215901</v>
      </c>
      <c r="E1518" s="2">
        <v>3.38811700342091</v>
      </c>
      <c r="F1518" s="2">
        <v>7.0374236881138197E-4</v>
      </c>
      <c r="G1518" s="2">
        <v>8.9916127300273107E-3</v>
      </c>
      <c r="H1518" s="2" t="s">
        <v>471</v>
      </c>
      <c r="I1518" s="2"/>
      <c r="J1518" s="2"/>
    </row>
    <row r="1519" spans="1:10" x14ac:dyDescent="0.25">
      <c r="A1519" s="2" t="s">
        <v>2747</v>
      </c>
      <c r="B1519" s="2">
        <v>36.0536106845937</v>
      </c>
      <c r="C1519" s="2">
        <v>2.30054633987596</v>
      </c>
      <c r="D1519" s="2">
        <v>0.66010722196690497</v>
      </c>
      <c r="E1519" s="2">
        <v>3.4851100901776002</v>
      </c>
      <c r="F1519" s="2">
        <v>4.9193459829636695E-4</v>
      </c>
      <c r="G1519" s="2">
        <v>6.8027297770945098E-3</v>
      </c>
      <c r="H1519" s="2" t="s">
        <v>471</v>
      </c>
      <c r="I1519" s="2"/>
      <c r="J1519" s="2"/>
    </row>
    <row r="1520" spans="1:10" x14ac:dyDescent="0.25">
      <c r="A1520" s="2" t="s">
        <v>2748</v>
      </c>
      <c r="B1520" s="2">
        <v>26.617846319135101</v>
      </c>
      <c r="C1520" s="2">
        <v>1.5383166265244299</v>
      </c>
      <c r="D1520" s="2">
        <v>0.53275303871380197</v>
      </c>
      <c r="E1520" s="2">
        <v>2.8874854101973799</v>
      </c>
      <c r="F1520" s="2">
        <v>3.88334615367672E-3</v>
      </c>
      <c r="G1520" s="2">
        <v>3.3981619821512099E-2</v>
      </c>
      <c r="H1520" s="2" t="s">
        <v>471</v>
      </c>
      <c r="I1520" s="2"/>
      <c r="J1520" s="2"/>
    </row>
    <row r="1521" spans="1:10" x14ac:dyDescent="0.25">
      <c r="A1521" s="2" t="s">
        <v>2749</v>
      </c>
      <c r="B1521" s="2">
        <v>136.966975580275</v>
      </c>
      <c r="C1521" s="2">
        <v>1.03813930532534</v>
      </c>
      <c r="D1521" s="2">
        <v>0.25567193400941801</v>
      </c>
      <c r="E1521" s="2">
        <v>4.06043514063259</v>
      </c>
      <c r="F1521" s="2">
        <v>4.8981342939077801E-5</v>
      </c>
      <c r="G1521" s="2">
        <v>1.00914278562968E-3</v>
      </c>
      <c r="H1521" s="2" t="s">
        <v>471</v>
      </c>
      <c r="I1521" s="2"/>
      <c r="J1521" s="2"/>
    </row>
    <row r="1522" spans="1:10" x14ac:dyDescent="0.25">
      <c r="A1522" s="2" t="s">
        <v>2750</v>
      </c>
      <c r="B1522" s="2">
        <v>10.588685747576699</v>
      </c>
      <c r="C1522" s="2">
        <v>6.0855441221856896</v>
      </c>
      <c r="D1522" s="2">
        <v>1.29769550189278</v>
      </c>
      <c r="E1522" s="2">
        <v>4.6895008215020404</v>
      </c>
      <c r="F1522" s="2">
        <v>2.7387233483863501E-6</v>
      </c>
      <c r="G1522" s="2">
        <v>8.2528812833995702E-5</v>
      </c>
      <c r="H1522" s="2" t="s">
        <v>471</v>
      </c>
      <c r="I1522" s="2"/>
      <c r="J1522" s="2"/>
    </row>
    <row r="1523" spans="1:10" x14ac:dyDescent="0.25">
      <c r="A1523" s="2" t="s">
        <v>2751</v>
      </c>
      <c r="B1523" s="2">
        <v>40.669741510138103</v>
      </c>
      <c r="C1523" s="2">
        <v>6.2941244694457197</v>
      </c>
      <c r="D1523" s="2">
        <v>0.84419428666710095</v>
      </c>
      <c r="E1523" s="2">
        <v>7.4557771461532596</v>
      </c>
      <c r="F1523" s="2">
        <v>8.9339643617024201E-14</v>
      </c>
      <c r="G1523" s="2">
        <v>8.8999802619735908E-12</v>
      </c>
      <c r="H1523" s="2" t="s">
        <v>471</v>
      </c>
      <c r="I1523" s="2"/>
      <c r="J1523" s="2"/>
    </row>
    <row r="1524" spans="1:10" x14ac:dyDescent="0.25">
      <c r="A1524" s="2" t="s">
        <v>2752</v>
      </c>
      <c r="B1524" s="2">
        <v>111.95306093509799</v>
      </c>
      <c r="C1524" s="2">
        <v>1.9349003678948999</v>
      </c>
      <c r="D1524" s="2">
        <v>0.33347877395697001</v>
      </c>
      <c r="E1524" s="2">
        <v>5.8021694902373904</v>
      </c>
      <c r="F1524" s="2">
        <v>6.5462340375845001E-9</v>
      </c>
      <c r="G1524" s="2">
        <v>3.4429396119411802E-7</v>
      </c>
      <c r="H1524" s="2" t="s">
        <v>471</v>
      </c>
      <c r="I1524" s="2"/>
      <c r="J1524" s="2"/>
    </row>
    <row r="1525" spans="1:10" x14ac:dyDescent="0.25">
      <c r="A1525" s="2" t="s">
        <v>2753</v>
      </c>
      <c r="B1525" s="2">
        <v>213.68938988521501</v>
      </c>
      <c r="C1525" s="2">
        <v>5.0638599272833602</v>
      </c>
      <c r="D1525" s="2">
        <v>0.34441345163360498</v>
      </c>
      <c r="E1525" s="2">
        <v>14.7028517709303</v>
      </c>
      <c r="F1525" s="2">
        <v>6.1801221775402002E-49</v>
      </c>
      <c r="G1525" s="2">
        <v>4.0254780429757403E-46</v>
      </c>
      <c r="H1525" s="2" t="s">
        <v>471</v>
      </c>
      <c r="I1525" s="2"/>
      <c r="J1525" s="2"/>
    </row>
    <row r="1526" spans="1:10" x14ac:dyDescent="0.25">
      <c r="A1526" s="2" t="s">
        <v>2754</v>
      </c>
      <c r="B1526" s="2">
        <v>46.783281526848498</v>
      </c>
      <c r="C1526" s="2">
        <v>3.5000656819630001</v>
      </c>
      <c r="D1526" s="2">
        <v>0.72175691981744805</v>
      </c>
      <c r="E1526" s="2">
        <v>4.8493690685338402</v>
      </c>
      <c r="F1526" s="2">
        <v>1.2385478974501299E-6</v>
      </c>
      <c r="G1526" s="2">
        <v>4.1289806087828903E-5</v>
      </c>
      <c r="H1526" s="2" t="s">
        <v>471</v>
      </c>
      <c r="I1526" s="2"/>
      <c r="J1526" s="2"/>
    </row>
    <row r="1527" spans="1:10" x14ac:dyDescent="0.25">
      <c r="A1527" s="2" t="s">
        <v>2755</v>
      </c>
      <c r="B1527" s="2">
        <v>102.91349260096401</v>
      </c>
      <c r="C1527" s="2">
        <v>1.3731390249452</v>
      </c>
      <c r="D1527" s="2">
        <v>0.301388167657827</v>
      </c>
      <c r="E1527" s="2">
        <v>4.5560482205265398</v>
      </c>
      <c r="F1527" s="2">
        <v>5.2124975054984003E-6</v>
      </c>
      <c r="G1527" s="2">
        <v>1.436150478657E-4</v>
      </c>
      <c r="H1527" s="2" t="s">
        <v>471</v>
      </c>
      <c r="I1527" s="2"/>
      <c r="J1527" s="2"/>
    </row>
    <row r="1528" spans="1:10" x14ac:dyDescent="0.25">
      <c r="A1528" s="2" t="s">
        <v>2756</v>
      </c>
      <c r="B1528" s="2">
        <v>291.06516779659597</v>
      </c>
      <c r="C1528" s="2">
        <v>2.0619378366546099</v>
      </c>
      <c r="D1528" s="2">
        <v>0.210812926296429</v>
      </c>
      <c r="E1528" s="2">
        <v>9.7808890226933496</v>
      </c>
      <c r="F1528" s="2">
        <v>1.3601054836332901E-22</v>
      </c>
      <c r="G1528" s="2">
        <v>2.9034251765324797E-20</v>
      </c>
      <c r="H1528" s="2" t="s">
        <v>471</v>
      </c>
      <c r="I1528" s="2"/>
      <c r="J1528" s="2"/>
    </row>
    <row r="1529" spans="1:10" x14ac:dyDescent="0.25">
      <c r="A1529" s="2" t="s">
        <v>2757</v>
      </c>
      <c r="B1529" s="2">
        <v>31.411314092200801</v>
      </c>
      <c r="C1529" s="2">
        <v>8.3917857841558003</v>
      </c>
      <c r="D1529" s="2">
        <v>1.1873563770139599</v>
      </c>
      <c r="E1529" s="2">
        <v>7.0676217743993304</v>
      </c>
      <c r="F1529" s="2">
        <v>1.5761142135165701E-12</v>
      </c>
      <c r="G1529" s="2">
        <v>1.3618377335361001E-10</v>
      </c>
      <c r="H1529" s="2" t="s">
        <v>471</v>
      </c>
      <c r="I1529" s="2"/>
      <c r="J1529" s="2"/>
    </row>
    <row r="1530" spans="1:10" x14ac:dyDescent="0.25">
      <c r="A1530" s="2" t="s">
        <v>2758</v>
      </c>
      <c r="B1530" s="2">
        <v>178.862197137229</v>
      </c>
      <c r="C1530" s="2">
        <v>5.8418773364582597</v>
      </c>
      <c r="D1530" s="2">
        <v>0.42840021059120698</v>
      </c>
      <c r="E1530" s="2">
        <v>13.636495015714999</v>
      </c>
      <c r="F1530" s="2">
        <v>2.4296021438242599E-42</v>
      </c>
      <c r="G1530" s="2">
        <v>1.1869073703763E-39</v>
      </c>
      <c r="H1530" s="2" t="s">
        <v>471</v>
      </c>
      <c r="I1530" s="2"/>
      <c r="J1530" s="2"/>
    </row>
    <row r="1531" spans="1:10" x14ac:dyDescent="0.25">
      <c r="A1531" s="2" t="s">
        <v>2759</v>
      </c>
      <c r="B1531" s="2">
        <v>35.103504067749597</v>
      </c>
      <c r="C1531" s="2">
        <v>2.7763457164686498</v>
      </c>
      <c r="D1531" s="2">
        <v>0.76546085447469703</v>
      </c>
      <c r="E1531" s="2">
        <v>3.6270250793868999</v>
      </c>
      <c r="F1531" s="2">
        <v>2.8670545604289399E-4</v>
      </c>
      <c r="G1531" s="2">
        <v>4.4055932766661502E-3</v>
      </c>
      <c r="H1531" s="2" t="s">
        <v>471</v>
      </c>
      <c r="I1531" s="2"/>
      <c r="J1531" s="2"/>
    </row>
    <row r="1532" spans="1:10" x14ac:dyDescent="0.25">
      <c r="A1532" s="2" t="s">
        <v>2760</v>
      </c>
      <c r="B1532" s="2">
        <v>121.602260528325</v>
      </c>
      <c r="C1532" s="2">
        <v>2.9680050626872601</v>
      </c>
      <c r="D1532" s="2">
        <v>0.64070398033211895</v>
      </c>
      <c r="E1532" s="2">
        <v>4.6324123991687198</v>
      </c>
      <c r="F1532" s="2">
        <v>3.6142928379453502E-6</v>
      </c>
      <c r="G1532" s="2">
        <v>1.0437028106100701E-4</v>
      </c>
      <c r="H1532" s="2" t="s">
        <v>471</v>
      </c>
      <c r="I1532" s="2"/>
      <c r="J1532" s="2" t="s">
        <v>248</v>
      </c>
    </row>
    <row r="1533" spans="1:10" x14ac:dyDescent="0.25">
      <c r="A1533" s="2" t="s">
        <v>2761</v>
      </c>
      <c r="B1533" s="2">
        <v>31.219881265749201</v>
      </c>
      <c r="C1533" s="2">
        <v>6.9390628515385497</v>
      </c>
      <c r="D1533" s="2">
        <v>1.13652787908275</v>
      </c>
      <c r="E1533" s="2">
        <v>6.1054928605348602</v>
      </c>
      <c r="F1533" s="2">
        <v>1.0248393612305399E-9</v>
      </c>
      <c r="G1533" s="2">
        <v>6.1256457160798597E-8</v>
      </c>
      <c r="H1533" s="2" t="s">
        <v>471</v>
      </c>
      <c r="I1533" s="2"/>
      <c r="J1533" s="2"/>
    </row>
    <row r="1534" spans="1:10" x14ac:dyDescent="0.25">
      <c r="A1534" s="2" t="s">
        <v>2762</v>
      </c>
      <c r="B1534" s="2">
        <v>301.97949774097702</v>
      </c>
      <c r="C1534" s="2">
        <v>1.4173824096266501</v>
      </c>
      <c r="D1534" s="2">
        <v>0.391324701930306</v>
      </c>
      <c r="E1534" s="2">
        <v>3.6220110885795398</v>
      </c>
      <c r="F1534" s="2">
        <v>2.9232158784657698E-4</v>
      </c>
      <c r="G1534" s="2">
        <v>4.4583271497429904E-3</v>
      </c>
      <c r="H1534" s="2" t="s">
        <v>471</v>
      </c>
      <c r="I1534" s="2"/>
      <c r="J1534" s="2"/>
    </row>
    <row r="1535" spans="1:10" x14ac:dyDescent="0.25">
      <c r="A1535" s="2" t="s">
        <v>2763</v>
      </c>
      <c r="B1535" s="2">
        <v>142.72240327347299</v>
      </c>
      <c r="C1535" s="2">
        <v>1.7348758354179099</v>
      </c>
      <c r="D1535" s="2">
        <v>0.35829773212209998</v>
      </c>
      <c r="E1535" s="2">
        <v>4.8419950222478603</v>
      </c>
      <c r="F1535" s="2">
        <v>1.28541985014509E-6</v>
      </c>
      <c r="G1535" s="2">
        <v>4.2628616779681201E-5</v>
      </c>
      <c r="H1535" s="2" t="s">
        <v>471</v>
      </c>
      <c r="I1535" s="2"/>
      <c r="J1535" s="2"/>
    </row>
    <row r="1536" spans="1:10" x14ac:dyDescent="0.25">
      <c r="A1536" s="2" t="s">
        <v>2764</v>
      </c>
      <c r="B1536" s="2">
        <v>8.3248519964074106</v>
      </c>
      <c r="C1536" s="2">
        <v>6.4761418839874096</v>
      </c>
      <c r="D1536" s="2">
        <v>2.2228706241174598</v>
      </c>
      <c r="E1536" s="2">
        <v>2.9134137694399702</v>
      </c>
      <c r="F1536" s="2">
        <v>3.57500557120022E-3</v>
      </c>
      <c r="G1536" s="2">
        <v>3.1943674472458397E-2</v>
      </c>
      <c r="H1536" s="2" t="s">
        <v>471</v>
      </c>
      <c r="I1536" s="2"/>
      <c r="J1536" s="2"/>
    </row>
    <row r="1537" spans="1:10" x14ac:dyDescent="0.25">
      <c r="A1537" s="2" t="s">
        <v>2765</v>
      </c>
      <c r="B1537" s="2">
        <v>92.073305460755407</v>
      </c>
      <c r="C1537" s="2">
        <v>8.4970567374355195</v>
      </c>
      <c r="D1537" s="2">
        <v>1.0522079413950201</v>
      </c>
      <c r="E1537" s="2">
        <v>8.0754539128169505</v>
      </c>
      <c r="F1537" s="2">
        <v>6.7226095446247395E-16</v>
      </c>
      <c r="G1537" s="2">
        <v>8.1321166791477304E-14</v>
      </c>
      <c r="H1537" s="2" t="s">
        <v>471</v>
      </c>
      <c r="I1537" s="2"/>
      <c r="J1537" s="2"/>
    </row>
    <row r="1538" spans="1:10" x14ac:dyDescent="0.25">
      <c r="A1538" s="2" t="s">
        <v>2766</v>
      </c>
      <c r="B1538" s="2">
        <v>50.041459961265197</v>
      </c>
      <c r="C1538" s="2">
        <v>2.0092991951127601</v>
      </c>
      <c r="D1538" s="2">
        <v>0.47745634511713803</v>
      </c>
      <c r="E1538" s="2">
        <v>4.2083411722590096</v>
      </c>
      <c r="F1538" s="2">
        <v>2.5725225274762601E-5</v>
      </c>
      <c r="G1538" s="2">
        <v>5.8926771655076098E-4</v>
      </c>
      <c r="H1538" s="2" t="s">
        <v>471</v>
      </c>
      <c r="I1538" s="2"/>
      <c r="J1538" s="2"/>
    </row>
    <row r="1539" spans="1:10" x14ac:dyDescent="0.25">
      <c r="A1539" s="2" t="s">
        <v>2767</v>
      </c>
      <c r="B1539" s="2">
        <v>28.113757138033399</v>
      </c>
      <c r="C1539" s="2">
        <v>5.7553306573708296</v>
      </c>
      <c r="D1539" s="2">
        <v>0.90675246342358296</v>
      </c>
      <c r="E1539" s="2">
        <v>6.3471905393459904</v>
      </c>
      <c r="F1539" s="2">
        <v>2.1928247854655399E-10</v>
      </c>
      <c r="G1539" s="2">
        <v>1.4431173063518399E-8</v>
      </c>
      <c r="H1539" s="2" t="s">
        <v>471</v>
      </c>
      <c r="I1539" s="2"/>
      <c r="J1539" s="2"/>
    </row>
    <row r="1540" spans="1:10" x14ac:dyDescent="0.25">
      <c r="A1540" s="2" t="s">
        <v>2768</v>
      </c>
      <c r="B1540" s="2">
        <v>47.090579665449901</v>
      </c>
      <c r="C1540" s="2">
        <v>2.67309890607762</v>
      </c>
      <c r="D1540" s="2">
        <v>0.82917116958667103</v>
      </c>
      <c r="E1540" s="2">
        <v>3.2238203692129299</v>
      </c>
      <c r="F1540" s="2">
        <v>1.2649271915019899E-3</v>
      </c>
      <c r="G1540" s="2">
        <v>1.4281309086988899E-2</v>
      </c>
      <c r="H1540" s="2" t="s">
        <v>471</v>
      </c>
      <c r="I1540" s="2"/>
      <c r="J1540" s="2"/>
    </row>
    <row r="1541" spans="1:10" x14ac:dyDescent="0.25">
      <c r="A1541" s="2" t="s">
        <v>2769</v>
      </c>
      <c r="B1541" s="2">
        <v>346.10900419526098</v>
      </c>
      <c r="C1541" s="2">
        <v>4.45266165772665</v>
      </c>
      <c r="D1541" s="2">
        <v>1.2099721965858099</v>
      </c>
      <c r="E1541" s="2">
        <v>3.6799702260025202</v>
      </c>
      <c r="F1541" s="2">
        <v>2.3326118730292601E-4</v>
      </c>
      <c r="G1541" s="2">
        <v>3.7147157675207899E-3</v>
      </c>
      <c r="H1541" s="2" t="s">
        <v>471</v>
      </c>
      <c r="I1541" s="2"/>
      <c r="J1541" s="2"/>
    </row>
    <row r="1542" spans="1:10" x14ac:dyDescent="0.25">
      <c r="A1542" s="2" t="s">
        <v>2770</v>
      </c>
      <c r="B1542" s="2">
        <v>663.20338306475503</v>
      </c>
      <c r="C1542" s="2">
        <v>1.16029320136565</v>
      </c>
      <c r="D1542" s="2">
        <v>0.22357570483537101</v>
      </c>
      <c r="E1542" s="2">
        <v>5.1897105824625402</v>
      </c>
      <c r="F1542" s="2">
        <v>2.1062118871961001E-7</v>
      </c>
      <c r="G1542" s="2">
        <v>8.3993878446534698E-6</v>
      </c>
      <c r="H1542" s="2" t="s">
        <v>471</v>
      </c>
      <c r="I1542" s="2"/>
      <c r="J1542" s="2"/>
    </row>
    <row r="1543" spans="1:10" x14ac:dyDescent="0.25">
      <c r="A1543" s="2" t="s">
        <v>2771</v>
      </c>
      <c r="B1543" s="2">
        <v>5.4067837767357103</v>
      </c>
      <c r="C1543" s="2">
        <v>5.8534581693877703</v>
      </c>
      <c r="D1543" s="2">
        <v>1.9607906960819099</v>
      </c>
      <c r="E1543" s="2">
        <v>2.9852539493808599</v>
      </c>
      <c r="F1543" s="2">
        <v>2.8334298593194998E-3</v>
      </c>
      <c r="G1543" s="2">
        <v>2.66000702078826E-2</v>
      </c>
      <c r="H1543" s="2" t="s">
        <v>471</v>
      </c>
      <c r="I1543" s="2"/>
      <c r="J1543" s="2" t="s">
        <v>248</v>
      </c>
    </row>
    <row r="1544" spans="1:10" x14ac:dyDescent="0.25">
      <c r="A1544" s="2" t="s">
        <v>2772</v>
      </c>
      <c r="B1544" s="2">
        <v>79.350098368557795</v>
      </c>
      <c r="C1544" s="2">
        <v>3.6509978706972901</v>
      </c>
      <c r="D1544" s="2">
        <v>1.21372177515975</v>
      </c>
      <c r="E1544" s="2">
        <v>3.0081011525205099</v>
      </c>
      <c r="F1544" s="2">
        <v>2.62885621753884E-3</v>
      </c>
      <c r="G1544" s="2">
        <v>2.5152856683291602E-2</v>
      </c>
      <c r="H1544" s="2" t="s">
        <v>471</v>
      </c>
      <c r="I1544" s="2"/>
      <c r="J1544" s="2"/>
    </row>
    <row r="1545" spans="1:10" x14ac:dyDescent="0.25">
      <c r="A1545" s="2" t="s">
        <v>2773</v>
      </c>
      <c r="B1545" s="2">
        <v>5.7815504531570001</v>
      </c>
      <c r="C1545" s="2">
        <v>5.9501383394589196</v>
      </c>
      <c r="D1545" s="2">
        <v>1.5164424620583401</v>
      </c>
      <c r="E1545" s="2">
        <v>3.9237481726688799</v>
      </c>
      <c r="F1545" s="2">
        <v>8.7181867400637107E-5</v>
      </c>
      <c r="G1545" s="2">
        <v>1.6308401896747999E-3</v>
      </c>
      <c r="H1545" s="2" t="s">
        <v>471</v>
      </c>
      <c r="I1545" s="2"/>
      <c r="J1545" s="2"/>
    </row>
    <row r="1546" spans="1:10" x14ac:dyDescent="0.25">
      <c r="A1546" s="2" t="s">
        <v>2774</v>
      </c>
      <c r="B1546" s="2">
        <v>34.581849866147301</v>
      </c>
      <c r="C1546" s="2">
        <v>3.3813525665655502</v>
      </c>
      <c r="D1546" s="2">
        <v>1.0014669078318901</v>
      </c>
      <c r="E1546" s="2">
        <v>3.3763996994029002</v>
      </c>
      <c r="F1546" s="2">
        <v>7.3441143694377405E-4</v>
      </c>
      <c r="G1546" s="2">
        <v>9.2586867159715602E-3</v>
      </c>
      <c r="H1546" s="2" t="s">
        <v>471</v>
      </c>
      <c r="I1546" s="2"/>
      <c r="J1546" s="2"/>
    </row>
    <row r="1547" spans="1:10" x14ac:dyDescent="0.25">
      <c r="A1547" s="2" t="s">
        <v>2775</v>
      </c>
      <c r="B1547" s="2">
        <v>459.70326987963199</v>
      </c>
      <c r="C1547" s="2">
        <v>1.3653712040768999</v>
      </c>
      <c r="D1547" s="2">
        <v>0.36834867155384099</v>
      </c>
      <c r="E1547" s="2">
        <v>3.7067357900796201</v>
      </c>
      <c r="F1547" s="2">
        <v>2.0994776804110699E-4</v>
      </c>
      <c r="G1547" s="2">
        <v>3.40568528195928E-3</v>
      </c>
      <c r="H1547" s="2" t="s">
        <v>471</v>
      </c>
      <c r="I1547" s="2"/>
      <c r="J1547" s="2"/>
    </row>
    <row r="1548" spans="1:10" x14ac:dyDescent="0.25">
      <c r="A1548" s="2" t="s">
        <v>2776</v>
      </c>
      <c r="B1548" s="2">
        <v>33.426096954007299</v>
      </c>
      <c r="C1548" s="2">
        <v>4.3866518136919499</v>
      </c>
      <c r="D1548" s="2">
        <v>0.63203704153016704</v>
      </c>
      <c r="E1548" s="2">
        <v>6.94049798580133</v>
      </c>
      <c r="F1548" s="2">
        <v>3.9072014922014997E-12</v>
      </c>
      <c r="G1548" s="2">
        <v>3.21212425587038E-10</v>
      </c>
      <c r="H1548" s="2" t="s">
        <v>471</v>
      </c>
      <c r="I1548" s="2"/>
      <c r="J1548" s="2"/>
    </row>
    <row r="1549" spans="1:10" x14ac:dyDescent="0.25">
      <c r="A1549" s="2" t="s">
        <v>2777</v>
      </c>
      <c r="B1549" s="2">
        <v>21.2440021488047</v>
      </c>
      <c r="C1549" s="2">
        <v>5.4149108051196198</v>
      </c>
      <c r="D1549" s="2">
        <v>1.35480483496412</v>
      </c>
      <c r="E1549" s="2">
        <v>3.9968198115140399</v>
      </c>
      <c r="F1549" s="2">
        <v>6.4199129954633195E-5</v>
      </c>
      <c r="G1549" s="2">
        <v>1.27509812215602E-3</v>
      </c>
      <c r="H1549" s="2" t="s">
        <v>471</v>
      </c>
      <c r="I1549" s="2"/>
      <c r="J1549" s="2"/>
    </row>
    <row r="1550" spans="1:10" x14ac:dyDescent="0.25">
      <c r="A1550" s="2" t="s">
        <v>2778</v>
      </c>
      <c r="B1550" s="2">
        <v>220.38104084750699</v>
      </c>
      <c r="C1550" s="2">
        <v>1.0497472000728401</v>
      </c>
      <c r="D1550" s="2">
        <v>0.281354948558036</v>
      </c>
      <c r="E1550" s="2">
        <v>3.73104224913358</v>
      </c>
      <c r="F1550" s="2">
        <v>1.9068923796114999E-4</v>
      </c>
      <c r="G1550" s="2">
        <v>3.1552245494646798E-3</v>
      </c>
      <c r="H1550" s="2" t="s">
        <v>471</v>
      </c>
      <c r="I1550" s="2"/>
      <c r="J1550" s="2"/>
    </row>
    <row r="1551" spans="1:10" x14ac:dyDescent="0.25">
      <c r="A1551" s="2" t="s">
        <v>2779</v>
      </c>
      <c r="B1551" s="2">
        <v>64.198516822575499</v>
      </c>
      <c r="C1551" s="2">
        <v>2.3194186364838001</v>
      </c>
      <c r="D1551" s="2">
        <v>0.47823848483131498</v>
      </c>
      <c r="E1551" s="2">
        <v>4.8499205104790004</v>
      </c>
      <c r="F1551" s="2">
        <v>1.2351096100952501E-6</v>
      </c>
      <c r="G1551" s="2">
        <v>4.1229289652101899E-5</v>
      </c>
      <c r="H1551" s="2" t="s">
        <v>471</v>
      </c>
      <c r="I1551" s="2"/>
      <c r="J1551" s="2"/>
    </row>
    <row r="1552" spans="1:10" x14ac:dyDescent="0.25">
      <c r="A1552" s="2" t="s">
        <v>2780</v>
      </c>
      <c r="B1552" s="2">
        <v>10.850081501475101</v>
      </c>
      <c r="C1552" s="2">
        <v>6.8581164303613997</v>
      </c>
      <c r="D1552" s="2">
        <v>1.3592843536018699</v>
      </c>
      <c r="E1552" s="2">
        <v>5.04538760575634</v>
      </c>
      <c r="F1552" s="2">
        <v>4.5260289018408098E-7</v>
      </c>
      <c r="G1552" s="2">
        <v>1.6858462198454901E-5</v>
      </c>
      <c r="H1552" s="2" t="s">
        <v>471</v>
      </c>
      <c r="I1552" s="2"/>
      <c r="J1552" s="2"/>
    </row>
    <row r="1553" spans="1:10" x14ac:dyDescent="0.25">
      <c r="A1553" s="2" t="s">
        <v>2781</v>
      </c>
      <c r="B1553" s="2">
        <v>365.12732579884897</v>
      </c>
      <c r="C1553" s="2">
        <v>1.11748430009547</v>
      </c>
      <c r="D1553" s="2">
        <v>0.28186594906558499</v>
      </c>
      <c r="E1553" s="2">
        <v>3.9645948856186801</v>
      </c>
      <c r="F1553" s="2">
        <v>7.3520698633898699E-5</v>
      </c>
      <c r="G1553" s="2">
        <v>1.4224267383068799E-3</v>
      </c>
      <c r="H1553" s="2" t="s">
        <v>471</v>
      </c>
      <c r="I1553" s="2"/>
      <c r="J1553" s="2"/>
    </row>
    <row r="1554" spans="1:10" x14ac:dyDescent="0.25">
      <c r="A1554" s="2" t="s">
        <v>2782</v>
      </c>
      <c r="B1554" s="2">
        <v>307.861370365732</v>
      </c>
      <c r="C1554" s="2">
        <v>1.2532821217677099</v>
      </c>
      <c r="D1554" s="2">
        <v>0.30916225783000501</v>
      </c>
      <c r="E1554" s="2">
        <v>4.05380052068592</v>
      </c>
      <c r="F1554" s="2">
        <v>5.0392191192496203E-5</v>
      </c>
      <c r="G1554" s="2">
        <v>1.0340168278376301E-3</v>
      </c>
      <c r="H1554" s="2" t="s">
        <v>471</v>
      </c>
      <c r="I1554" s="2"/>
      <c r="J1554" s="2"/>
    </row>
    <row r="1555" spans="1:10" x14ac:dyDescent="0.25">
      <c r="A1555" s="2" t="s">
        <v>2783</v>
      </c>
      <c r="B1555" s="2">
        <v>48.991741619341603</v>
      </c>
      <c r="C1555" s="2">
        <v>9.0330852821171401</v>
      </c>
      <c r="D1555" s="2">
        <v>1.1179450286960899</v>
      </c>
      <c r="E1555" s="2">
        <v>8.0800800131047605</v>
      </c>
      <c r="F1555" s="2">
        <v>6.4724291802218303E-16</v>
      </c>
      <c r="G1555" s="2">
        <v>7.8669434672332703E-14</v>
      </c>
      <c r="H1555" s="2" t="s">
        <v>471</v>
      </c>
      <c r="I1555" s="2"/>
      <c r="J1555" s="2"/>
    </row>
    <row r="1556" spans="1:10" x14ac:dyDescent="0.25">
      <c r="A1556" s="2" t="s">
        <v>2784</v>
      </c>
      <c r="B1556" s="2">
        <v>48.564016828693703</v>
      </c>
      <c r="C1556" s="2">
        <v>1.5677965664027</v>
      </c>
      <c r="D1556" s="2">
        <v>0.54556836174677203</v>
      </c>
      <c r="E1556" s="2">
        <v>2.87369407086402</v>
      </c>
      <c r="F1556" s="2">
        <v>4.0570173689657299E-3</v>
      </c>
      <c r="G1556" s="2">
        <v>3.5114280144407602E-2</v>
      </c>
      <c r="H1556" s="2" t="s">
        <v>471</v>
      </c>
      <c r="I1556" s="2"/>
      <c r="J1556" s="2"/>
    </row>
    <row r="1557" spans="1:10" x14ac:dyDescent="0.25">
      <c r="A1557" s="2" t="s">
        <v>2785</v>
      </c>
      <c r="B1557" s="2">
        <v>91.449466261021101</v>
      </c>
      <c r="C1557" s="2">
        <v>2.0948067192045801</v>
      </c>
      <c r="D1557" s="2">
        <v>0.64604988543899</v>
      </c>
      <c r="E1557" s="2">
        <v>3.2424844681787501</v>
      </c>
      <c r="F1557" s="2">
        <v>1.1849240673520499E-3</v>
      </c>
      <c r="G1557" s="2">
        <v>1.35588405779027E-2</v>
      </c>
      <c r="H1557" s="2" t="s">
        <v>471</v>
      </c>
      <c r="I1557" s="2"/>
      <c r="J1557" s="2"/>
    </row>
    <row r="1558" spans="1:10" x14ac:dyDescent="0.25">
      <c r="A1558" s="2" t="s">
        <v>2786</v>
      </c>
      <c r="B1558" s="2">
        <v>714.38044318617597</v>
      </c>
      <c r="C1558" s="2">
        <v>1.3259551216516201</v>
      </c>
      <c r="D1558" s="2">
        <v>0.215714378337417</v>
      </c>
      <c r="E1558" s="2">
        <v>6.1468091829167903</v>
      </c>
      <c r="F1558" s="2">
        <v>7.9057139550371598E-10</v>
      </c>
      <c r="G1558" s="2">
        <v>4.8160396067100497E-8</v>
      </c>
      <c r="H1558" s="2" t="s">
        <v>471</v>
      </c>
      <c r="I1558" s="2"/>
      <c r="J1558" s="2"/>
    </row>
    <row r="1559" spans="1:10" x14ac:dyDescent="0.25">
      <c r="A1559" s="2" t="s">
        <v>2787</v>
      </c>
      <c r="B1559" s="2">
        <v>118.601847190798</v>
      </c>
      <c r="C1559" s="2">
        <v>3.4741341600753501</v>
      </c>
      <c r="D1559" s="2">
        <v>0.39712958131591902</v>
      </c>
      <c r="E1559" s="2">
        <v>8.7481122624095207</v>
      </c>
      <c r="F1559" s="2">
        <v>2.1695138004439199E-18</v>
      </c>
      <c r="G1559" s="2">
        <v>3.3200095826913898E-16</v>
      </c>
      <c r="H1559" s="2" t="s">
        <v>471</v>
      </c>
      <c r="I1559" s="2"/>
      <c r="J1559" s="2"/>
    </row>
    <row r="1560" spans="1:10" x14ac:dyDescent="0.25">
      <c r="A1560" s="2" t="s">
        <v>2788</v>
      </c>
      <c r="B1560" s="2">
        <v>7.3592503925418198</v>
      </c>
      <c r="C1560" s="2">
        <v>3.82217901138567</v>
      </c>
      <c r="D1560" s="2">
        <v>1.3542359617150601</v>
      </c>
      <c r="E1560" s="2">
        <v>2.8223877665640398</v>
      </c>
      <c r="F1560" s="2">
        <v>4.7667503167930303E-3</v>
      </c>
      <c r="G1560" s="2">
        <v>3.9688547459027702E-2</v>
      </c>
      <c r="H1560" s="2" t="s">
        <v>471</v>
      </c>
      <c r="I1560" s="2"/>
      <c r="J1560" s="2" t="s">
        <v>248</v>
      </c>
    </row>
    <row r="1561" spans="1:10" x14ac:dyDescent="0.25">
      <c r="A1561" s="2" t="s">
        <v>2789</v>
      </c>
      <c r="B1561" s="2">
        <v>868.62135117019795</v>
      </c>
      <c r="C1561" s="2">
        <v>2.1794148223885599</v>
      </c>
      <c r="D1561" s="2">
        <v>0.23719907310195901</v>
      </c>
      <c r="E1561" s="2">
        <v>9.1881253745529996</v>
      </c>
      <c r="F1561" s="2">
        <v>3.9974680512432998E-20</v>
      </c>
      <c r="G1561" s="2">
        <v>7.05192228512039E-18</v>
      </c>
      <c r="H1561" s="2" t="s">
        <v>471</v>
      </c>
      <c r="I1561" s="2"/>
      <c r="J1561" s="2"/>
    </row>
    <row r="1562" spans="1:10" x14ac:dyDescent="0.25">
      <c r="A1562" s="2" t="s">
        <v>2790</v>
      </c>
      <c r="B1562" s="2">
        <v>155.80356433096199</v>
      </c>
      <c r="C1562" s="2">
        <v>1.60231216868079</v>
      </c>
      <c r="D1562" s="2">
        <v>0.45859847270790699</v>
      </c>
      <c r="E1562" s="2">
        <v>3.4939326317847201</v>
      </c>
      <c r="F1562" s="2">
        <v>4.7596110782192701E-4</v>
      </c>
      <c r="G1562" s="2">
        <v>6.62875001206162E-3</v>
      </c>
      <c r="H1562" s="2" t="s">
        <v>471</v>
      </c>
      <c r="I1562" s="2"/>
      <c r="J1562" s="2"/>
    </row>
    <row r="1563" spans="1:10" x14ac:dyDescent="0.25">
      <c r="A1563" s="2" t="s">
        <v>2791</v>
      </c>
      <c r="B1563" s="2">
        <v>41.504661316731003</v>
      </c>
      <c r="C1563" s="2">
        <v>8.7937713419523202</v>
      </c>
      <c r="D1563" s="2">
        <v>1.10637176932495</v>
      </c>
      <c r="E1563" s="2">
        <v>7.9482969339662599</v>
      </c>
      <c r="F1563" s="2">
        <v>1.89092980171491E-15</v>
      </c>
      <c r="G1563" s="2">
        <v>2.16375179067405E-13</v>
      </c>
      <c r="H1563" s="2" t="s">
        <v>471</v>
      </c>
      <c r="I1563" s="2"/>
      <c r="J1563" s="2"/>
    </row>
    <row r="1564" spans="1:10" x14ac:dyDescent="0.25">
      <c r="A1564" s="2" t="s">
        <v>2792</v>
      </c>
      <c r="B1564" s="2">
        <v>1679.3124849649701</v>
      </c>
      <c r="C1564" s="2">
        <v>1.1159246875812401</v>
      </c>
      <c r="D1564" s="2">
        <v>0.15988957985938199</v>
      </c>
      <c r="E1564" s="2">
        <v>6.9793459246229004</v>
      </c>
      <c r="F1564" s="2">
        <v>2.9655746044647002E-12</v>
      </c>
      <c r="G1564" s="2">
        <v>2.5280030764166701E-10</v>
      </c>
      <c r="H1564" s="2" t="s">
        <v>471</v>
      </c>
      <c r="I1564" s="2"/>
      <c r="J1564" s="2"/>
    </row>
    <row r="1565" spans="1:10" x14ac:dyDescent="0.25">
      <c r="A1565" s="2" t="s">
        <v>2793</v>
      </c>
      <c r="B1565" s="2">
        <v>114.66652803324401</v>
      </c>
      <c r="C1565" s="2">
        <v>4.7971129711338802</v>
      </c>
      <c r="D1565" s="2">
        <v>0.98480062069051399</v>
      </c>
      <c r="E1565" s="2">
        <v>4.8711514496917001</v>
      </c>
      <c r="F1565" s="2">
        <v>1.10949750946044E-6</v>
      </c>
      <c r="G1565" s="2">
        <v>3.7380059990482103E-5</v>
      </c>
      <c r="H1565" s="2" t="s">
        <v>471</v>
      </c>
      <c r="I1565" s="2"/>
      <c r="J1565" s="2"/>
    </row>
    <row r="1566" spans="1:10" x14ac:dyDescent="0.25">
      <c r="A1566" s="2" t="s">
        <v>2794</v>
      </c>
      <c r="B1566" s="2">
        <v>39.859231292224997</v>
      </c>
      <c r="C1566" s="2">
        <v>2.7710102791992899</v>
      </c>
      <c r="D1566" s="2">
        <v>0.96450991455427604</v>
      </c>
      <c r="E1566" s="2">
        <v>2.8729723120366701</v>
      </c>
      <c r="F1566" s="2">
        <v>4.0662975220170398E-3</v>
      </c>
      <c r="G1566" s="2">
        <v>3.5163860732834701E-2</v>
      </c>
      <c r="H1566" s="2" t="s">
        <v>471</v>
      </c>
      <c r="I1566" s="2"/>
      <c r="J1566" s="2"/>
    </row>
    <row r="1567" spans="1:10" x14ac:dyDescent="0.25">
      <c r="A1567" s="2" t="s">
        <v>2795</v>
      </c>
      <c r="B1567" s="2">
        <v>16.2636424415543</v>
      </c>
      <c r="C1567" s="2">
        <v>7.4421132958985199</v>
      </c>
      <c r="D1567" s="2">
        <v>1.2368673502038401</v>
      </c>
      <c r="E1567" s="2">
        <v>6.01690496128953</v>
      </c>
      <c r="F1567" s="2">
        <v>1.77783385993341E-9</v>
      </c>
      <c r="G1567" s="2">
        <v>1.00808735589037E-7</v>
      </c>
      <c r="H1567" s="2" t="s">
        <v>471</v>
      </c>
      <c r="I1567" s="2"/>
      <c r="J1567" s="2"/>
    </row>
    <row r="1568" spans="1:10" x14ac:dyDescent="0.25">
      <c r="A1568" s="2" t="s">
        <v>2796</v>
      </c>
      <c r="B1568" s="2">
        <v>702.12225761168304</v>
      </c>
      <c r="C1568" s="2">
        <v>1.5308772493771401</v>
      </c>
      <c r="D1568" s="2">
        <v>0.28256543094522901</v>
      </c>
      <c r="E1568" s="2">
        <v>5.4177796776346501</v>
      </c>
      <c r="F1568" s="2">
        <v>6.0343711375269806E-8</v>
      </c>
      <c r="G1568" s="2">
        <v>2.6846082312889301E-6</v>
      </c>
      <c r="H1568" s="2" t="s">
        <v>471</v>
      </c>
      <c r="I1568" s="2"/>
      <c r="J1568" s="2"/>
    </row>
    <row r="1569" spans="1:10" x14ac:dyDescent="0.25">
      <c r="A1569" s="2" t="s">
        <v>2797</v>
      </c>
      <c r="B1569" s="2">
        <v>49.632821338462001</v>
      </c>
      <c r="C1569" s="2">
        <v>2.1678048920786002</v>
      </c>
      <c r="D1569" s="2">
        <v>0.62520859801749495</v>
      </c>
      <c r="E1569" s="2">
        <v>3.4673305820690801</v>
      </c>
      <c r="F1569" s="2">
        <v>5.2565498372259402E-4</v>
      </c>
      <c r="G1569" s="2">
        <v>7.1791470707016497E-3</v>
      </c>
      <c r="H1569" s="2" t="s">
        <v>471</v>
      </c>
      <c r="I1569" s="2"/>
      <c r="J1569" s="2"/>
    </row>
    <row r="1570" spans="1:10" x14ac:dyDescent="0.25">
      <c r="A1570" s="2" t="s">
        <v>2798</v>
      </c>
      <c r="B1570" s="2">
        <v>5.5487436335509104</v>
      </c>
      <c r="C1570" s="2">
        <v>4.4128264958793801</v>
      </c>
      <c r="D1570" s="2">
        <v>1.6126457694707399</v>
      </c>
      <c r="E1570" s="2">
        <v>2.7363892179047098</v>
      </c>
      <c r="F1570" s="2">
        <v>6.2117506362979902E-3</v>
      </c>
      <c r="G1570" s="2">
        <v>4.8538019505960497E-2</v>
      </c>
      <c r="H1570" s="2" t="s">
        <v>471</v>
      </c>
      <c r="I1570" s="2"/>
      <c r="J1570" s="2"/>
    </row>
  </sheetData>
  <mergeCells count="1">
    <mergeCell ref="A1:J1"/>
  </mergeCells>
  <phoneticPr fontId="3" type="noConversion"/>
  <conditionalFormatting sqref="I106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刘晓</dc:creator>
  <cp:lastModifiedBy>刘晓</cp:lastModifiedBy>
  <dcterms:created xsi:type="dcterms:W3CDTF">2025-10-05T14:55:55Z</dcterms:created>
  <dcterms:modified xsi:type="dcterms:W3CDTF">2025-10-05T14:59:17Z</dcterms:modified>
</cp:coreProperties>
</file>